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jheimbur/Desktop/Manuscripts/Sulfo Gal/Nat Comm Submission 092020/Transfer to Comms Bio/Revision/REV2 March 2021/TRM Supp/"/>
    </mc:Choice>
  </mc:AlternateContent>
  <xr:revisionPtr revIDLastSave="0" documentId="8_{A24325EC-BBF8-1447-AAB0-5846086DC048}" xr6:coauthVersionLast="36" xr6:coauthVersionMax="36" xr10:uidLastSave="{00000000-0000-0000-0000-000000000000}"/>
  <bookViews>
    <workbookView xWindow="2000" yWindow="460" windowWidth="51200" windowHeight="21940" xr2:uid="{00000000-000D-0000-FFFF-FFFF00000000}"/>
  </bookViews>
  <sheets>
    <sheet name="Data set 1-CFG O6" sheetId="1" r:id="rId1"/>
  </sheets>
  <externalReferences>
    <externalReference r:id="rId2"/>
    <externalReference r:id="rId3"/>
    <externalReference r:id="rId4"/>
    <externalReference r:id="rId5"/>
    <externalReference r:id="rId6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12" i="1" l="1"/>
  <c r="N611" i="1"/>
  <c r="N610" i="1"/>
  <c r="N609" i="1"/>
  <c r="N608" i="1"/>
  <c r="N607" i="1"/>
  <c r="N606" i="1"/>
  <c r="N605" i="1"/>
  <c r="N604" i="1"/>
  <c r="N603" i="1"/>
  <c r="N602" i="1"/>
  <c r="N601" i="1"/>
  <c r="N600" i="1"/>
  <c r="N599" i="1"/>
  <c r="N598" i="1"/>
  <c r="N597" i="1"/>
  <c r="N596" i="1"/>
  <c r="N595" i="1"/>
  <c r="N594" i="1"/>
  <c r="N593" i="1"/>
  <c r="N592" i="1"/>
  <c r="N591" i="1"/>
  <c r="N590" i="1"/>
  <c r="N589" i="1"/>
  <c r="N588" i="1"/>
  <c r="N587" i="1"/>
  <c r="N586" i="1"/>
  <c r="N585" i="1"/>
  <c r="N584" i="1"/>
  <c r="N583" i="1"/>
  <c r="N582" i="1"/>
  <c r="N581" i="1"/>
  <c r="N580" i="1"/>
  <c r="N579" i="1"/>
  <c r="N578" i="1"/>
  <c r="N577" i="1"/>
  <c r="N576" i="1"/>
  <c r="N575" i="1"/>
  <c r="N574" i="1"/>
  <c r="N573" i="1"/>
  <c r="N572" i="1"/>
  <c r="N571" i="1"/>
  <c r="N570" i="1"/>
  <c r="N569" i="1"/>
  <c r="N568" i="1"/>
  <c r="N567" i="1"/>
  <c r="N566" i="1"/>
  <c r="N565" i="1"/>
  <c r="N564" i="1"/>
  <c r="N563" i="1"/>
  <c r="N562" i="1"/>
  <c r="N561" i="1"/>
  <c r="N560" i="1"/>
  <c r="N559" i="1"/>
  <c r="N558" i="1"/>
  <c r="N557" i="1"/>
  <c r="N556" i="1"/>
  <c r="N555" i="1"/>
  <c r="N554" i="1"/>
  <c r="N553" i="1"/>
  <c r="N552" i="1"/>
  <c r="N551" i="1"/>
  <c r="N550" i="1"/>
  <c r="N549" i="1"/>
  <c r="N548" i="1"/>
  <c r="N547" i="1"/>
  <c r="N546" i="1"/>
  <c r="N545" i="1"/>
  <c r="N544" i="1"/>
  <c r="N543" i="1"/>
  <c r="N542" i="1"/>
  <c r="N541" i="1"/>
  <c r="N540" i="1"/>
  <c r="N539" i="1"/>
  <c r="N538" i="1"/>
  <c r="N537" i="1"/>
  <c r="N536" i="1"/>
  <c r="N535" i="1"/>
  <c r="N534" i="1"/>
  <c r="N533" i="1"/>
  <c r="N532" i="1"/>
  <c r="N531" i="1"/>
  <c r="N530" i="1"/>
  <c r="N529" i="1"/>
  <c r="N528" i="1"/>
  <c r="N527" i="1"/>
  <c r="N526" i="1"/>
  <c r="N525" i="1"/>
  <c r="N524" i="1"/>
  <c r="N523" i="1"/>
  <c r="N522" i="1"/>
  <c r="N521" i="1"/>
  <c r="N520" i="1"/>
  <c r="N519" i="1"/>
  <c r="N518" i="1"/>
  <c r="N517" i="1"/>
  <c r="N516" i="1"/>
  <c r="N515" i="1"/>
  <c r="N514" i="1"/>
  <c r="N513" i="1"/>
  <c r="N512" i="1"/>
  <c r="N511" i="1"/>
  <c r="N510" i="1"/>
  <c r="N509" i="1"/>
  <c r="N508" i="1"/>
  <c r="N507" i="1"/>
  <c r="N506" i="1"/>
  <c r="N505" i="1"/>
  <c r="N504" i="1"/>
  <c r="N503" i="1"/>
  <c r="N502" i="1"/>
  <c r="N501" i="1"/>
  <c r="N500" i="1"/>
  <c r="N499" i="1"/>
  <c r="N498" i="1"/>
  <c r="N497" i="1"/>
  <c r="N496" i="1"/>
  <c r="N495" i="1"/>
  <c r="N494" i="1"/>
  <c r="N493" i="1"/>
  <c r="N492" i="1"/>
  <c r="N491" i="1"/>
  <c r="N490" i="1"/>
  <c r="N489" i="1"/>
  <c r="N488" i="1"/>
  <c r="N487" i="1"/>
  <c r="N486" i="1"/>
  <c r="N485" i="1"/>
  <c r="N484" i="1"/>
  <c r="N483" i="1"/>
  <c r="N482" i="1"/>
  <c r="N481" i="1"/>
  <c r="N480" i="1"/>
  <c r="N479" i="1"/>
  <c r="N478" i="1"/>
  <c r="N477" i="1"/>
  <c r="N476" i="1"/>
  <c r="N475" i="1"/>
  <c r="N474" i="1"/>
  <c r="N473" i="1"/>
  <c r="N472" i="1"/>
  <c r="N471" i="1"/>
  <c r="N470" i="1"/>
  <c r="N469" i="1"/>
  <c r="N468" i="1"/>
  <c r="N467" i="1"/>
  <c r="N466" i="1"/>
  <c r="N465" i="1"/>
  <c r="N464" i="1"/>
  <c r="N463" i="1"/>
  <c r="N462" i="1"/>
  <c r="N461" i="1"/>
  <c r="N460" i="1"/>
  <c r="N459" i="1"/>
  <c r="N458" i="1"/>
  <c r="N457" i="1"/>
  <c r="N456" i="1"/>
  <c r="N455" i="1"/>
  <c r="N454" i="1"/>
  <c r="N453" i="1"/>
  <c r="N452" i="1"/>
  <c r="N451" i="1"/>
  <c r="N450" i="1"/>
  <c r="N449" i="1"/>
  <c r="N448" i="1"/>
  <c r="N447" i="1"/>
  <c r="N446" i="1"/>
  <c r="N445" i="1"/>
  <c r="N444" i="1"/>
  <c r="N443" i="1"/>
  <c r="N442" i="1"/>
  <c r="N441" i="1"/>
  <c r="N440" i="1"/>
  <c r="N439" i="1"/>
  <c r="N438" i="1"/>
  <c r="N437" i="1"/>
  <c r="N436" i="1"/>
  <c r="N435" i="1"/>
  <c r="N434" i="1"/>
  <c r="N433" i="1"/>
  <c r="N432" i="1"/>
  <c r="N431" i="1"/>
  <c r="N430" i="1"/>
  <c r="N429" i="1"/>
  <c r="N428" i="1"/>
  <c r="N427" i="1"/>
  <c r="N426" i="1"/>
  <c r="N425" i="1"/>
  <c r="N424" i="1"/>
  <c r="N423" i="1"/>
  <c r="N422" i="1"/>
  <c r="N421" i="1"/>
  <c r="N420" i="1"/>
  <c r="N419" i="1"/>
  <c r="N418" i="1"/>
  <c r="N417" i="1"/>
  <c r="N416" i="1"/>
  <c r="N415" i="1"/>
  <c r="N414" i="1"/>
  <c r="N413" i="1"/>
  <c r="N412" i="1"/>
  <c r="N411" i="1"/>
  <c r="N410" i="1"/>
  <c r="N409" i="1"/>
  <c r="N408" i="1"/>
  <c r="N407" i="1"/>
  <c r="N406" i="1"/>
  <c r="N405" i="1"/>
  <c r="N404" i="1"/>
  <c r="N403" i="1"/>
  <c r="N402" i="1"/>
  <c r="N401" i="1"/>
  <c r="N400" i="1"/>
  <c r="N399" i="1"/>
  <c r="N398" i="1"/>
  <c r="N397" i="1"/>
  <c r="N396" i="1"/>
  <c r="N395" i="1"/>
  <c r="N394" i="1"/>
  <c r="N393" i="1"/>
  <c r="N392" i="1"/>
  <c r="N391" i="1"/>
  <c r="N390" i="1"/>
  <c r="N389" i="1"/>
  <c r="N388" i="1"/>
  <c r="N387" i="1"/>
  <c r="N386" i="1"/>
  <c r="N385" i="1"/>
  <c r="N384" i="1"/>
  <c r="N383" i="1"/>
  <c r="N382" i="1"/>
  <c r="N381" i="1"/>
  <c r="N380" i="1"/>
  <c r="N379" i="1"/>
  <c r="N378" i="1"/>
  <c r="N377" i="1"/>
  <c r="N376" i="1"/>
  <c r="N375" i="1"/>
  <c r="N374" i="1"/>
  <c r="N373" i="1"/>
  <c r="N372" i="1"/>
  <c r="N371" i="1"/>
  <c r="N370" i="1"/>
  <c r="N369" i="1"/>
  <c r="N368" i="1"/>
  <c r="N367" i="1"/>
  <c r="N366" i="1"/>
  <c r="N365" i="1"/>
  <c r="N364" i="1"/>
  <c r="N363" i="1"/>
  <c r="N362" i="1"/>
  <c r="N361" i="1"/>
  <c r="N360" i="1"/>
  <c r="N359" i="1"/>
  <c r="N358" i="1"/>
  <c r="N357" i="1"/>
  <c r="N356" i="1"/>
  <c r="N355" i="1"/>
  <c r="N354" i="1"/>
  <c r="N353" i="1"/>
  <c r="N352" i="1"/>
  <c r="N351" i="1"/>
  <c r="N350" i="1"/>
  <c r="N349" i="1"/>
  <c r="N348" i="1"/>
  <c r="N347" i="1"/>
  <c r="N346" i="1"/>
  <c r="N345" i="1"/>
  <c r="N344" i="1"/>
  <c r="N343" i="1"/>
  <c r="N342" i="1"/>
  <c r="N341" i="1"/>
  <c r="N340" i="1"/>
  <c r="N339" i="1"/>
  <c r="N338" i="1"/>
  <c r="N337" i="1"/>
  <c r="N336" i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665" uniqueCount="658">
  <si>
    <t>Chart Number</t>
  </si>
  <si>
    <t>StDev</t>
  </si>
  <si>
    <t>% CV</t>
  </si>
  <si>
    <t>Gala-Sp8</t>
  </si>
  <si>
    <t>(3S)Galb1-4(6S)GlcNAcb-Sp8</t>
  </si>
  <si>
    <t>Glca-Sp8</t>
  </si>
  <si>
    <t>(3S)Galb1-4(6S)GlcNAcb-Sp0</t>
  </si>
  <si>
    <t>Mana-Sp8</t>
  </si>
  <si>
    <t>(3S)Galb1-4GlcNAcb-Sp8</t>
  </si>
  <si>
    <t>GalNAca-Sp8</t>
  </si>
  <si>
    <t>(3S)Galb1-4GlcNAcb-Sp0</t>
  </si>
  <si>
    <t>GalNAca-Sp15</t>
  </si>
  <si>
    <t>Galb1-4GlcNAcb1-3Galb1-4GlcNAcb1-3Galb1-4GlcNAcb1-2Mana1-6(Galb1-4GlcNAcb1-3Galb1-4GlcNAcb1-3Galb1-4GlcNAcb1-2Mana1-3)Manb1-4GlcNAcb1-4GlcNAcb-Sp12</t>
  </si>
  <si>
    <t>Fuca-Sp8</t>
  </si>
  <si>
    <t xml:space="preserve">(3S)GalNAcb1-4GlcNAc-Sp8 </t>
  </si>
  <si>
    <t>Fuca-Sp9</t>
  </si>
  <si>
    <t>Fuca1-2Galb1-4GlcNAcb1-6GalNAca-Sp14</t>
  </si>
  <si>
    <t>Rhaa-Sp8</t>
  </si>
  <si>
    <t>Fuca1-2Galb1-3GlcNAcb1-2Mana1-6(Fuca1-2Galb1-3GlcNAcb1-2Mana1-3)Manb1-4GlcNAcb1-4GlcNAcb-Sp20</t>
  </si>
  <si>
    <t>Neu5Aca-Sp8</t>
  </si>
  <si>
    <t>Fuca1-4(Fuca1-2Galb1-3)GlcNAcb1-2Mana1-3(Fuca1-4(Fuca1-2Galb1-3)GlcNAcb1-2Mana1-3)Manb1-4GlcNAcb1-4GlcNAcb-Sp19</t>
  </si>
  <si>
    <t>Neu5Aca-Sp11</t>
  </si>
  <si>
    <t>GalNAcb1-4GlcNAcb1-2Mana-Sp0</t>
  </si>
  <si>
    <t>Neu5Acb-Sp8</t>
  </si>
  <si>
    <t>Galb1-4GlcNAcb1-3Galb1-4GlcNAcb1-3Galb1-4GlcNAcb1-3Galb1-4GlcNAcb1-3Galb1-4GlcNAcb1-6(Galb1-4GlcNAcb1-3Galb1-4GlcNAcb1-3Galb1-4GlcNAcb1-3Galb1-4GlcNAcb1-3Galb1-4GlcNAb1-2)Mana1-6(Galb1-4GlcNAcb1-3Galb1-4GlcNAcb1-3Galb1-4GlcNAcb1-3Galb1-4GlcNAcb1-3Galb1-4GlcNAcb1-2Mana1-3)Manb1-4GlcNAcb1-4(Fuca1-6)GlcNAcb-Sp24</t>
  </si>
  <si>
    <t>Galb-Sp8</t>
  </si>
  <si>
    <t>Neu5Aca2-8Neu5Gca2-3Galb1-4GlcNAc-Sp0</t>
  </si>
  <si>
    <t>Glcb-Sp8</t>
  </si>
  <si>
    <t>(6S)Galb1-4(6S)Glcb-Sp8</t>
  </si>
  <si>
    <t>Manb-Sp8</t>
  </si>
  <si>
    <t>Gala1-4(Gala1-3)Galb1-4GlcNAcb-Sp8</t>
  </si>
  <si>
    <t>GalNAcb-Sp8</t>
  </si>
  <si>
    <t>Neu5Aca2-3-Galb1-4(Fuca1-3)GlcNAcb1-6(Neu5Aca2-3Galb1-3)GalNAc-Sp14</t>
  </si>
  <si>
    <t>GlcNAcb-Sp0</t>
  </si>
  <si>
    <t>GlcNAcb1-3Galb1-4GlcNAcb1-6(GlcNAcb1-3Galb1-4GlcNAcb1-2)Mana1-6(GlcNAcb1-3Galb1-4GlcNAcb1-2)Man a1-3)Manb1-4GlcNAcb1-4GlcNAc-Sp24</t>
  </si>
  <si>
    <t>GlcNAcb-Sp8</t>
  </si>
  <si>
    <t>GlcNAcb1-3Galb1-4GlcNAcb1-3Galb1-4GlcNAcb1-6(GlcNAcb1-3Galb1-4GlcNAcb1-3Galb1-4GlcNAb1-2)Mana1-6(GlcNAcb1-3Galb1-4GlcNAcb1-3Galb1-4GlcNAcb1-2Mana1-3)Manb1-4GlcNAcb1-4(Fuca1-6)GlcNAcb-Sp24</t>
  </si>
  <si>
    <t>GlcN(Gc)b-Sp8</t>
  </si>
  <si>
    <t>GlcNAcb1-3Galb1-4GlcNAcb1-3Galb1-4GlcNAcb1-3Galb1-4GlcNAcb1-2Mana1-6(GlcNAcb1-3Galb1-4GlcNAcb1-3Galb1-4GlcNAcb1-3Galb1-4GlcNAcb1-2Mana1-3)Manb1-4GlcNAcb1-4(Fuca1-6)GlcNAcb-Sp24</t>
  </si>
  <si>
    <t>Galb1-4GlcNAcb1-6(Galb1-4GlcNAcb1-3)GalNAca-Sp8</t>
  </si>
  <si>
    <t>Neu5Aca2-3Galb1-4GlcNAcb1-2Mana1-6(Neu5Aca2-3Galb1-4GlcNAcb1-2Mana1-3)Manb1-4GlcNAcb1-4GlcNAcb-Sp12</t>
  </si>
  <si>
    <t>Galb1-4GlcNAcb1-6(Galb1-4GlcNAcb1-3)GalNAc-Sp14</t>
  </si>
  <si>
    <t>GlcNAcb1-3Galb1-4GlcNAcb1-3Galb1-4GlcNAcb1-2Mana1-6(GlcNAcb1-3Galb1-4GlcNAcb1-3Galb1-4GlcNAcb1-2Mana1-3)Manb1-4GlcNAcb1-4GlcNAcb-Sp14</t>
  </si>
  <si>
    <t>GlcNAcb1-6(GlcNAcb1-4)(GlcNAcb1-3)GlcNAc-Sp8</t>
  </si>
  <si>
    <t>KDNa2-6Galb1-4GlcNAc-Sp0</t>
  </si>
  <si>
    <t>6S(3S)Galb1-4(6S)GlcNAcb-Sp0</t>
  </si>
  <si>
    <t>Fuca1-2Galb1-4(Fuca1-3)GlcNAcb1-2Mana1-6(Fuca1-2Galb1-4(Fuca1-3)GlcNAcb1-2Mana1-3)Manb1-4GlcNAcb1-4GlcNAb-Sp20</t>
  </si>
  <si>
    <t>6S(3S)Galb1-4GlcNAcb-Sp0</t>
  </si>
  <si>
    <t>GalNAca1-3(Fuca1-2)Galb1-4GlcNAcb-Sp8</t>
  </si>
  <si>
    <t>(3S)Galb1-4(Fuca1-3)(6S)Glc-Sp0</t>
  </si>
  <si>
    <t>Gala1-3Galb1-4Glcb-Sp0</t>
  </si>
  <si>
    <t>(3S)Galb1-4Glcb-Sp8</t>
  </si>
  <si>
    <t>Galb1-4GlcNAcb1-3Galb1-4GlcNAcb1-2Mana1-6(Galb1-4GlcNAcb1-3Galb1-4GlcNAcb1-2Mana1-3)Manb1-4GlcNAcb1-4GlcNAcb-Sp12</t>
  </si>
  <si>
    <t>(3S)Galb1-4(6S)Glcb-Sp0</t>
  </si>
  <si>
    <t>Galb1-4(Fuca1-3)GlcNAcb-Sp8</t>
  </si>
  <si>
    <t>(3S)Galb1-4(6S)Glcb-Sp8</t>
  </si>
  <si>
    <t>GlcNAcb1-3Galb1-4GlcNAcb1-2Mana1-6(GlcNAcb1-3Galb1-4GlcNAcb1-2Mana1-3)Manb1-4GlcNAcb1-4GlcNAcb-Sp25</t>
  </si>
  <si>
    <t>(3S)Galb1-3(Fuca1-4)GlcNAcb-Sp8</t>
  </si>
  <si>
    <t>Galb1-4GlcNAcb-Sp0</t>
  </si>
  <si>
    <t>(3S)Galb1-3GalNAca-Sp8</t>
  </si>
  <si>
    <t>Galb1-3GlcNAcb1-3Galb1-4GlcNAcb1-3Galb1-4GlcNAcb1-6(Galb1-3GlcNAcb1-3Galb1-4GlcNAcb1-3Galb1-4GlcNAb1-2)Mana1-6(Galb1-3GlcNAcb1-3Galb1-4GlcNAcb1-3Galb1-4GlcNAcb1-2Mana1-3)Manb1-4GlcNAcb1-4(Fuca1-6)GlcNAcb-Sp24</t>
  </si>
  <si>
    <t>(3S)Galb1-3GlcNAcb-Sp0</t>
  </si>
  <si>
    <t>Galb1-6Galb-Sp10</t>
  </si>
  <si>
    <t>(3S)Galb1-3GlcNAcb-Sp8</t>
  </si>
  <si>
    <t>Gala1-3Galb1-3(Fuca1-4)GlcNAcb1-2Mana1-6(Gala1-3Galb1-3(Fuca1-4)GlcNAcb1-2Mana1-3)Manb1-4GlcNAcb1-4GlcNAc-Sp19</t>
  </si>
  <si>
    <t xml:space="preserve">(3S)Galb1-4(Fuca1-3)GlcNAc-Sp0 </t>
  </si>
  <si>
    <t>Galb1-4GlcNAcb1-3Galb1-4GlcNAcb1-3Galb1-4GlcNAcb1-3Galb1-4GlcNAcb1-2Mana1-6(Galb1-4GlcNAcb1-3Galb1-4GlcNAcb1-3Galb1-4GlcNAcb1-3Galb1-4GlcNAcb1-2Mana1-3)Manb1-4GlcNAcb1-4GlcNAcb-Sp25</t>
  </si>
  <si>
    <t>(3S)Galb1-4(Fuca1-3)GlcNAc-Sp8</t>
  </si>
  <si>
    <t>(4S)Galb1-4GlcNAcb-Sp8</t>
  </si>
  <si>
    <t>GalNAcb1-4GlcNAcb-Sp8</t>
  </si>
  <si>
    <t>Fuca1-2(6S)Galb1-3(6S)GlcNAcb-Sp0</t>
  </si>
  <si>
    <t>Galb1-4GlcNAcb1-3Galb1-4GlcNAcb1-3Galb1-4GlcNAcb1-3Galb1-4GlcNAcb1-3Galb1-4GlcNAcb1-2Mana1-6(Galb1-4GlcNAcb1-3Galb1-4GlcNAcb1-3Galb1-4GlcNAcb1-3Galb1-4GlcNAcb1-3Galb1-4GlcNAcb1-2Mana1-3)Manb1-4GlcNAcb1-4(Fuca1-6)GlcNAcb-Sp19</t>
  </si>
  <si>
    <t>Neu5Aca2-3Galb1-4GlcNAcb1-3Galb1-4(Fuca1-3)GlcNAc-Sp0</t>
  </si>
  <si>
    <t>(3S)Galb-Sp8</t>
  </si>
  <si>
    <t>(6S)(4S)Galb1-4GlcNAcb-Sp0</t>
  </si>
  <si>
    <t>Galb1-4GlcNAcb1-3Galb1-4GlcNAcb1-2Mana1-6(Galb1-4GlcNAcb1-3Galb1-4GlcNAcb1-2Mana1-3)Manb1-4GlcNAcb1-4GlcNAcb-Sp24</t>
  </si>
  <si>
    <t>Fuca1-2Galb1-4GlcNAcb1-3Galb1-4GlcNAcb1-2Mana1-6(Fuca1-2Galb1-4GlcNAcb1-3Galb1-4GlcNAcb1-2Mana1-3)Manb1-4GlcNAcb1-4GlcNAcb-Sp24</t>
  </si>
  <si>
    <t>(6P)Mana-Sp8</t>
  </si>
  <si>
    <t>(6S)Galb1-4Glcb-Sp0</t>
  </si>
  <si>
    <t>Neu5Aca2-3Galb1-3GalNAcb1-4(Neu5Aca2-3)Galb1-4Glcb-Sp0</t>
  </si>
  <si>
    <t>(6S)Galb1-4Glcb-Sp8</t>
  </si>
  <si>
    <t>GalNAcb1-3Gala1-6Galb1-4Glcb-Sp8</t>
  </si>
  <si>
    <t>(6S)Galb1-4GlcNAcb-Sp8</t>
  </si>
  <si>
    <t>Galb1-4GlcNAcb1-3Galb1-4GlcNAcb1-3Galb1-4GlcNAcb1-2Mana1-6(Galb1-4GlcNAcb1-3Galb1-4GlcNAcb1-3Galb1-4GlcNAcb1-2Mana1-3)Manb1-4GlcNAcb1-4(Fuca1-6)GlcNAcb-Sp24</t>
  </si>
  <si>
    <t>Galb1-3GlcNAcb1-3Galb1-4GlcNAcb1-6(Galb1-3GlcNAcb1-3Galb1-4GlcNAb1-2)Mana1-6(Galb1-3GlcNAcb1-3Galb1-4GlcNAcb1-2Mana1-3)Manb1-4GlcNAcb1-4(Fuca1-6)GlcNAcb-Sp24</t>
  </si>
  <si>
    <t>Neu5Aca2-3(6S)Galb1-4GlcNAcb-Sp8</t>
  </si>
  <si>
    <t>Gala1-4Galb1-4GlcNAcb-Sp8</t>
  </si>
  <si>
    <t>(6S)GlcNAcb-Sp8</t>
  </si>
  <si>
    <t>Glca1-4Glcb-Sp8</t>
  </si>
  <si>
    <r>
      <t>Neu5,9Ac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a-Sp8</t>
    </r>
  </si>
  <si>
    <t>Neu5Aca2-8Neu5Aca2-8Neu5Aca-Sp8</t>
  </si>
  <si>
    <r>
      <t>Neu5,9Ac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a2-6Galb1-4GlcNAcb-Sp8</t>
    </r>
  </si>
  <si>
    <t>KDNa2-3Galb1-4GlcNAcb-Sp0</t>
  </si>
  <si>
    <t>Mana1-6(Mana1-3)Manb1-4GlcNAcb1-4GlcNAcb-Sp12</t>
  </si>
  <si>
    <t>Mana1-6(Mana1-3)Manb1-4GlcNAcb1-4GlcNAcb-Sp13</t>
  </si>
  <si>
    <t>Galb1-4(Fuca1-3)GlcNAcb1-6(Neu5Aca2-6(Neu5Aca2-3Galb1-3)GlcNAcb1-3)Galb1-4Glc-Sp21</t>
  </si>
  <si>
    <t>GlcNAcb1-2Mana1-6(GlcNAcb1-2Mana1-3)Manb1-4GlcNAcb1-4GlcNAcb-Sp12</t>
  </si>
  <si>
    <t>Neu5Aca2-8Neu5Aca2-3Galb1-3GalNAcb1-4(Neu5Aca2-3)Galb1-4Glc-Sp21</t>
  </si>
  <si>
    <t>GlcNAcb1-2Mana1-6(GlcNAcb1-2Mana1-3)Manb1-4GlcNAcb1-4GlcNAcb-Sp13</t>
  </si>
  <si>
    <t>GlcNAcb1-3Galb1-4GlcNAcb1-3Galb1-4GlcNAcb1-3Galb1-4GlcNAcb1-6(GlcNAcb1-3Galb1-4GlcNAcb1-3Galb1-4GlcNAcb1-3Galb1-4GlcNAb1-2)Mana1-6(GlcNAcb1-3Galb1-4GlcNAcb1-3Galb1-4GlcNAcb1-3Galb1-4GlcNAcb1-2Mana1-3)Manb1-4GlcNAcb1-4(Fuca1-6)GlcNAcb-Sp24</t>
  </si>
  <si>
    <t>Galb1-4GlcNAcb1-2Mana1-6(Galb1-4GlcNAcb1-2Mana1-3)Manb1-4GlcNAcb1-4GlcNAcb-Sp12</t>
  </si>
  <si>
    <t>Fuca1-2Galb1-4GlcNAcb1-2Mana1-6(Fuca1-2Galb1-4GlcNAcb1-2Mana1-3)Manb1-4GlcNAcb1-4(Fuca1-6)GlcNAcb-Sp22</t>
  </si>
  <si>
    <t>Neu5Aca2-6Galb1-4GlcNAcb1-2Mana1-6(Neu5Aca2-6Galb1-4GlcNAcb1-2Mana1-3)Manb1-4GlcNAcb1-4GlcNAcb-Sp12</t>
  </si>
  <si>
    <t>Glcb1-6Glcb-Sp8</t>
  </si>
  <si>
    <t>Galb1-4GlcNAcb1-3Galb1-4GlcNAcb1-3Galb1-4GlcNAcb1-3Galb1-4GlcNAcb1-2Mana1-6(Galb1-4GlcNAcb1-3Galb1-4GlcNAcb1-3Galb1-4GlcNAcb1-3Galb1-4GlcNAcb1-2Mana1-3)Manb1-4GlcNAcb1-4(Fuca1-6)GlcNAcb-Sp24</t>
  </si>
  <si>
    <t>Neu5Aca2-6Galb1-4GlcNAcb1-2Mana1-6(Neu5Aca2-6Galb1-4GlcNAcb1-2Man-a1-3)Manb1-4GlcNAcb1-4GlcNAcb-Sp21</t>
  </si>
  <si>
    <t>Neu5Aca2-6Galb1-4GlcNAcb1-2Mana1-6(Neu5Aca2-6Galb1-4GlcNAcb1-2Mana1-3)Manb1-4GlcNAcb1-4GlcNAcb-Sp24</t>
  </si>
  <si>
    <t>Neu5Aca2-6Galb1-4GlcNAcb1-2Mana1-6(Neu5Aca2-6Galb1-4GlcNAcb1-2Mana1-3)Manb1-4GlcNAcb1-4(Fuca1-6)GlcNAcb-Sp24</t>
  </si>
  <si>
    <t>Fuca1-2Galb1-3GalNAcb1-3Gala-Sp9</t>
  </si>
  <si>
    <t>GlcNAca1-4Galb1-4GlcNAcb1-3Galb1-4GlcNAcb-Sp0</t>
  </si>
  <si>
    <t>Fuca1-2Galb1-3GalNAcb1-3Gala1-4Galb1-4Glcb-Sp9</t>
  </si>
  <si>
    <t>Gala1-4Galb1-4Glcb-Sp0</t>
  </si>
  <si>
    <t>Fuca1-4(Fuca1-2Galb1-3)GlcNAcb-Sp8</t>
  </si>
  <si>
    <t>KDNa2-3Galb1-4Glc-Sp0</t>
  </si>
  <si>
    <t>Fuca1-2Galb1-3GalNAca-Sp8</t>
  </si>
  <si>
    <t>Neu5Aca2-3Galb1-4(Neu5Aca2-3Galb1-3)GlcNAcb-Sp8</t>
  </si>
  <si>
    <t>Fuca1-2Galb1-3GalNAca-Sp14</t>
  </si>
  <si>
    <t>Galb1-3GlcNAcb1-2Mana1-6(Galb1-3GlcNAcb1-2Mana1-3)Manb1-4GlcNAcb1-4GlcNAcb-Sp19</t>
  </si>
  <si>
    <t>Fuca1-2Galb1-3GalNAcb1-4(Neu5Aca2-3)Galb1-4Glcb-Sp0</t>
  </si>
  <si>
    <t>Gala1-3(Fuca1-2)Galb1-3GlcNAcb1-2Mana1-6(Gala1-3(Fuca1-2)Galb1-3GlcNAcb1-2Mana1-3)Manb1-4GlcNAcb1-4(Fuca1-6)GlcNAcb-Sp22</t>
  </si>
  <si>
    <t>Fuca1-2Galb1-3GalNAcb1-4(Neu5Aca2-3)Galb1-4Glcb-Sp9</t>
  </si>
  <si>
    <t>Gala1-3(Fuca1-2)Galb1-3GalNAcb1-3Gala1-4Galb1-4Glc-Sp21</t>
  </si>
  <si>
    <t>Fuca1-2Galb1-3GlcNAcb1-3Galb1-4Glcb-Sp8</t>
  </si>
  <si>
    <t>Galb1-3GlcNAcb1-3Galb1-4Glcb-Sp10</t>
  </si>
  <si>
    <t>Fuca1-2Galb1-3GlcNAcb1-3Galb1-4Glcb-Sp10</t>
  </si>
  <si>
    <t>GalNAca1-3(Fuca1-2)Galb1-4 GlcNAcb1-2Mana-Sp0</t>
  </si>
  <si>
    <t>Fuca1-2Galb1-3GlcNAcb-Sp0</t>
  </si>
  <si>
    <t>Neu5Aca2-6Galb1-4GlcNAcb1-3Galb1-4GlcNAcb1-6(Galb1-3)GalNAca-Sp14</t>
  </si>
  <si>
    <t>Fuca1-2Galb1-3GlcNAcb-Sp8</t>
  </si>
  <si>
    <t>Galb1-4GlcNAca1-6Galb1-4GlcNAcb-Sp0</t>
  </si>
  <si>
    <t>Fuca1-2Galb1-4(Fuca1-3)GlcNAcb1-3Galb1-4(Fuca1-3)GlcNAcb-Sp0</t>
  </si>
  <si>
    <t>Galb1-4GlcNAcb1-3Galb1-3GlcNAcb-Sp0</t>
  </si>
  <si>
    <t>Fuca1-2Galb1-4(Fuca1-3)GlcNAcb1-3Galb1-4(Fuca1-3)GlcNAcb1-3Galb1-4(Fuca1-3)GlcNAcb-Sp0</t>
  </si>
  <si>
    <t>Galb1-4GlcNAcb1-3Galb1-4GlcNAcb1-3Galb1-4GlcNAcb1-3Galb1-4GlcNAcb1-3Galb1-4GlcNAcb1-2Mana1-6(Galb1-4GlcNAcb1-3Galb1-4GlcNAcb1-3Galb1-4GlcNAcb1-3Galb1-4GlcNAcb1-3Galb1-4GlcNAcb1-2Mana1-3)Manb1-4GlcNAcb1-4GlcNAcb-Sp25</t>
  </si>
  <si>
    <t>Fuca1-2Galb1-4(Fuca1-3)GlcNAcb-Sp0</t>
  </si>
  <si>
    <t>GalNAca1-3(Fuca1-2)Galb1-4GlcNAcb1-3GalNAca-Sp14</t>
  </si>
  <si>
    <t>Fuca1-2Galb1-4(Fuca1-3)GlcNAcb-Sp8</t>
  </si>
  <si>
    <t>Galb1-3Galb1-4GlcNAcb-Sp8</t>
  </si>
  <si>
    <t>Fuca1-2Galb1-4GlcNAcb1-3Galb1-4GlcNAcb-Sp0</t>
  </si>
  <si>
    <t>Galb1-3GlcNAcb1-3Galb1-4GlcNAcb-Sp0</t>
  </si>
  <si>
    <t>Fuca1-2Galb1-4GlcNAcb1-3Galb1-4GlcNAcb1-3Galb1-4GlcNAcb-Sp0</t>
  </si>
  <si>
    <t>Neu5Aca2-3Galb1-3GlcNAcb1-2Mana1-6(Neu5Aca2-3Galb1-3GlcNAcb1-2Mana1-3)Manb1-4GlcNAcb1-4GlcNAc-Sp19</t>
  </si>
  <si>
    <t>Fuca1-2Galb1-4GlcNAcb-Sp0</t>
  </si>
  <si>
    <t>Fuca1-2Galb1-4GlcNAcb-Sp8</t>
  </si>
  <si>
    <t>HOOC(CH3)CH-3-O-GlcNAcb1-4GlcNAcb-Sp10</t>
  </si>
  <si>
    <t>Fuca1-2Galb1-4Glcb-Sp0</t>
  </si>
  <si>
    <t>Neu5Gca2-6Galb1-4GlcNAcb-Sp0</t>
  </si>
  <si>
    <t>Fuca1-2Galb-Sp8</t>
  </si>
  <si>
    <t>Neu5Aca2-3Galb1-4(Fuca1-3)GlcNAcb1-6(Galb1-3)GalNAca-Sp14</t>
  </si>
  <si>
    <t>Fuca1-3GlcNAcb-Sp8</t>
  </si>
  <si>
    <t>Neu5Aca2-6Galb1-4GlcNAcb1-3Galb1-4GlcNAcb1-2Mana1-6(Neu5Aca2-6Galb1-4GlcNAcb1-3Galb1-4GlcNAcb1-2Mana1-3)Manb1-4GlcNAcb1-4GlcNAcb-Sp12</t>
  </si>
  <si>
    <t>Fuca1-4GlcNAcb-Sp8</t>
  </si>
  <si>
    <t>GlcNAcb1-3Galb1-3GalNAca-Sp8</t>
  </si>
  <si>
    <t>Fucb1-3GlcNAcb-Sp8</t>
  </si>
  <si>
    <t>Galb1-4(Fuca1-3)(6S)Glc-Sp0</t>
  </si>
  <si>
    <t>GalNAca1-3(Fuca1-2)Galb1-3GlcNAcb-Sp0</t>
  </si>
  <si>
    <t>GalNAca1-3(Fuca1-2)Galb1-4(Fuca1-3)GlcNAcb-Sp0</t>
  </si>
  <si>
    <t>GlcNAcb1-2Mana1-6(GlcNAcb1-4)(GlcNAcb1-2Mana1-3)Manb1-4GlcNacb1-4GlcNAc-Sp21</t>
  </si>
  <si>
    <t>(3S)Galb1-4(Fuca1-3)Glc-Sp0</t>
  </si>
  <si>
    <t>GalNAcb1-4(Neu5Aca2-3)Galb1-4GlcNAcb-Sp8</t>
  </si>
  <si>
    <t>GalNAca1-3(Fuca1-2)Galb1-4GlcNAcb-Sp0</t>
  </si>
  <si>
    <t>Galb1-4GlcNAcb1-6(Galb1-4GlcNAcb1-2)Mana1-6(Galb1-4GlcNAcb1-2Mana1-3)Manb1-4GlcNAcb1-4(Fuca1-6)GlcNAcb-Sp24</t>
  </si>
  <si>
    <t>Fuca1-2Galb1-3GlcNAcb1-6(Fuca1-2Galb1-3GlcNAcb1-3)GalNAca-Sp14</t>
  </si>
  <si>
    <t>GalNAca1-3(Fuca1-2)Galb1-4Glcb-Sp0</t>
  </si>
  <si>
    <t>Neu5Aca2-6Galb1-4GlcNAcb1-6(Galb1-3GlcNAcb1-3)Galb1-4Glcb-Sp21</t>
  </si>
  <si>
    <t>GlcNAcb1-3Galb1-4GlcNAcb1-2Mana1-6(GlcNAcb1-3Galb1-4GlcNAcb1-2Mana1-3)Manb1-4GlcNAcb1-4GlcNAcb-Sp12</t>
  </si>
  <si>
    <t>GalNAca1-3(Fuca1-2)Galb-Sp8</t>
  </si>
  <si>
    <t>Mana1-6(Neu5Aca2-6Galb1-4GlcNAcb1-2Mana1-3)Manb1-4GlcNAcb1-4GlcNAc-Sp12</t>
  </si>
  <si>
    <t>GalNAca1-3(Fuca1-2)Galb-Sp18</t>
  </si>
  <si>
    <t>GalNAca1-3GalNAcb-Sp8</t>
  </si>
  <si>
    <t>(4S)GalNacb-Sp10</t>
  </si>
  <si>
    <t>GalNAca1-3Galb-Sp8</t>
  </si>
  <si>
    <t>GalNAca1-3(Fuca1-2)Galb1-4GlcNAcb1-3Galb1-4GlcNAcb-Sp0</t>
  </si>
  <si>
    <t>GalNAca1-4(Fuca1-2)Galb1-4GlcNAcb-Sp8</t>
  </si>
  <si>
    <t>GalNAcb1-3GalNAca-Sp8</t>
  </si>
  <si>
    <t>(3S)GalNAcb1-4(3S)GlcNAc-Sp8</t>
  </si>
  <si>
    <t>GalNAcb1-(Fuca1-2)Galb-Sp8</t>
  </si>
  <si>
    <t>Gala1-3(Fuca1-2)Galb1-4(Fuca1-3)GlcNAcb1-3GalNAc-Sp14</t>
  </si>
  <si>
    <t>GalNAcb1-3Gala1-4Galb1-4GlcNAcb-Sp0</t>
  </si>
  <si>
    <t>Gala1-3Galb1-3GlcNAcb1-2Mana1-6(Gala1-3Galb1-3GlcNAcb1-2Mana1-3)Manb1-4GlcNAcb1-4GlcNAc-Sp19</t>
  </si>
  <si>
    <t>GalNAcb1-4(Fuca1-3)GlcNAcb-Sp0</t>
  </si>
  <si>
    <t>Galb1-4GlcNAcb1-6(Neu5Aca2-6Galb1-3GlcNAcb1-3)Galb1-4Glc-Sp21</t>
  </si>
  <si>
    <t>GalNAcb1-4GlcNAcb-Sp0</t>
  </si>
  <si>
    <t>Neu5Aca2-3Galb1-3GalNAcb1-4(Neu5Aca2-8Neu5Aca2-3)Galb1-4Glcb-Sp0</t>
  </si>
  <si>
    <t>GlcNAcb1-3GalNAca-Sp14</t>
  </si>
  <si>
    <t>Gala1-2Galb-Sp8</t>
  </si>
  <si>
    <t>Mana1-6(Mana1-3)Mana1-6(Mana1-2Mana1-3)Manb1-4GlcNAcb1-4GlcNAcb-Sp12</t>
  </si>
  <si>
    <t>Gala1-3(Fuca1-2)Galb1-3GlcNAcb-Sp0</t>
  </si>
  <si>
    <t>Gala1-4Galb1-4GlcNAcb-Sp0</t>
  </si>
  <si>
    <t>Gala1-3(Fuca1-2)Galb1-3GlcNAcb-Sp8</t>
  </si>
  <si>
    <t>Galb1-4GlcNAcb1-3Galb1-4GlcNAcb1-6(Galb1-3)GalNAca-Sp14</t>
  </si>
  <si>
    <t>Gala1-3(Fuca1-2)Galb1-4(Fuca1-3)GlcNAcb-Sp0</t>
  </si>
  <si>
    <t>Gala1-3(Fuca1-2)Galb1-4(Fuca1-3)GlcNAcb-Sp8</t>
  </si>
  <si>
    <t>Galb1-4GlcNAcb-Sp8</t>
  </si>
  <si>
    <t>Gala1-3(Fuca1-2)Galb1-4GlcNAc-Sp0</t>
  </si>
  <si>
    <t>Neu5Aca2-3Galb1-4(Fuca1-3)(6S)GlcNAcb-Sp8</t>
  </si>
  <si>
    <t>Gala1-3(Fuca1-2)Galb1-4Glcb-Sp0</t>
  </si>
  <si>
    <t>Galb1-3(Fuca1-4)GlcNAcb1-6GalNAca-Sp14</t>
  </si>
  <si>
    <t>Gala1-3(Fuca1-2)Galb-Sp8</t>
  </si>
  <si>
    <t>Mana1-2Mana1-6(Mana1-3)Mana1-6(Mana1-2Mana1-2Mana1-3)Manb1-4GlcNAcb1-4GlcNAcb-Sp12</t>
  </si>
  <si>
    <t>Gala1-3(Fuca1-2)Galb-Sp18</t>
  </si>
  <si>
    <t>GalNAcb1-4(Fuca1-3)(6S)GlcNAcb-Sp8</t>
  </si>
  <si>
    <t>Neu5Aca2-6Galb1-4GlcNAcb1-3Galb1-4GlcNAcb1-6(Neu5Aca2-6Galb1-4GlcNAcb1-3Galb1-4GlcNAcb1-3)GalNAca-Sp14</t>
  </si>
  <si>
    <t>Gala1-3GalNAca-Sp8</t>
  </si>
  <si>
    <t>Gala1-3GalNAca-Sp16</t>
  </si>
  <si>
    <t>Galb1-4GlcNAcb1-6(Galb1-4GlcNAcb1-3)Galb1-4GlcNAc-Sp0</t>
  </si>
  <si>
    <t>Gala1-3GalNAcb-Sp8</t>
  </si>
  <si>
    <t>Gala1-3Galb1-4(Fuca1-3)GlcNAcb-Sp8</t>
  </si>
  <si>
    <t>Neu5Aca2-6Galb1-4GlcNAcb1-3Galb1-4GlcNAcb1-3Galb1-4GlcNAcb1-2Mana1-6(Neu5Aca2-6Galb1-4GlcNAcb1-3Galb1-4GlcNAcb1-3Galb1-4GlcNAcb1-2Mana1-3)Manb1-4GlcNAcb1-4GlcNAcb-Sp12</t>
  </si>
  <si>
    <t>Gala1-3Galb1-3GlcNAcb-Sp0</t>
  </si>
  <si>
    <t>GlcNAcb1-3Galb1-4GlcNAcb1-3Galb1-4GlcNAcb1-3Galb1-4GlcNAcb1-3Galb1-4GlcNAcb1-6(GlcNAcb1-3Galb1-4GlcNAcb1-3Galb1-4GlcNAcb1-3Galb1-4GlcNAcb1-3Galb1-4GlcNAb1-2)Mana1-6(GlcNAcb1-3Galb1-4GlcNAcb1-3Galb1-4GlcNAcb1-3Galb1-4GlcNAcb1-3Galb1-4GlcNAcb1-2Mana1-3)Manb1-4GlcNAcb1-4(Fuca1-6)GlcNAcb-Sp24</t>
  </si>
  <si>
    <t>Gala1-3Galb1-4GlcNAcb-Sp8</t>
  </si>
  <si>
    <t>GlcNAcb1-6(GlcNAcb1-2)Mana1-6(GlcNAcb1-2Mana1-3)Manb1-4GlcNAcb1-4(Fuca1-6)GlcNAcb-Sp24</t>
  </si>
  <si>
    <t>Galb1-4GlcNAcb1-3Galb1-4GlcNAcb1-6(Galb1-4GlcNAcb1-3Galb1-4GlcNAb1-2)Mana1-6(Galb1-4GlcNAcb1-3Galb1-4GlcNAcb1-2Mana1-3)Manb1-4GlcNAcb1-4(Fuca1-6)GlcNAcb-Sp24</t>
  </si>
  <si>
    <t>Gala1-3Galb1-4Glc-Sp10</t>
  </si>
  <si>
    <t xml:space="preserve">Galb1-3(6S)GlcNAcb-Sp8 </t>
  </si>
  <si>
    <t>Gala1-3Galb-Sp8</t>
  </si>
  <si>
    <t>Galb1-4GlcNAcb1-3Galb1-4GlcNAcb1-3Galb1-4GlcNAcb1-6(Galb1-4GlcNAcb1-3Galb1-4GlcNAcb1-3Galb1-4GlcNAb1-2)Mana1-6(Galb1-4GlcNAcb1-3Galb1-4GlcNAcb1-3Galb1-4GlcNAcb1-2Mana1-3)Manb1-4GlcNAcb1-4(Fuca1-6)GlcNAcb-Sp24</t>
  </si>
  <si>
    <t>Gala1-4(Fuca1-2)Galb1-4GlcNAcb-Sp8</t>
  </si>
  <si>
    <t>GlcNacb1-2Mana1-6(GlcNacb1-4(GlcNacb1-2)Mana1-3)Manb1-4GlcNacb1-4GlcNac-Sp21</t>
  </si>
  <si>
    <t>Mana1-6(Mana1-3)Mana1-6(Mana1-3)Manb1-4GlcNAcb1-4 GlcNAcb-Sp12</t>
  </si>
  <si>
    <t>4S(3S)Galb1-4GlcNAcb-Sp0</t>
  </si>
  <si>
    <t>Galb1-3GalNAca-Sp16</t>
  </si>
  <si>
    <t>Gala1-4GlcNAcb-Sp8</t>
  </si>
  <si>
    <t>GlcNAcb1-3Galb1-4GlcNAcb1-3Galb1-4GlcNAcb1-3Galb1-4GlcNAcb1-3Galb1-4GlcNAcb1-2Mana1-6(GlcNAcb1-3Galb1-4GlcNAcb1-3Galb1-4GlcNAcb1-3Galb1-4GlcNAcb1-3Galb1-4GlcNAcb1-2Mana1-3)Manb1-4GlcNAcb1-4GlcNAcb-Sp25</t>
  </si>
  <si>
    <t>Gala1-6Glcb-Sp8</t>
  </si>
  <si>
    <t>GlcNAcb1-4GlcNAcb-Sp12</t>
  </si>
  <si>
    <t>Galb1-2Galb-Sp8</t>
  </si>
  <si>
    <t>Galb1-3(Fuca1-4)GlcNAcb1-3Galb1-4(Fuca1-3)GlcNAcb-Sp0</t>
  </si>
  <si>
    <t>Galb1-3(Fuca1-4)GlcNAcb1-3Galb1-4GlcNAcb-Sp0</t>
  </si>
  <si>
    <t>Fuca1-4(Galb1-3)GlcNAcb1-2Mana1-6(Fuca1-4(Galb1-3)GlcNAcb1-2Mana1-3)Manb1-4GlcNAcb1-4(Fuca1-6)GlcNAcb-Sp22</t>
  </si>
  <si>
    <t xml:space="preserve">Galb1-3(Fuca1-4)GlcNAc-Sp0 </t>
  </si>
  <si>
    <t>GlcNAcb1-6(GlcNAcb1-2)Mana1-6(GlcNAcb1-4)(GlcNAcb1-4(GlcNAcb1-2)Mana1-3)Manb1-4GlcNAcb1-4(Fuca1-6)GlcNAc-Sp21</t>
  </si>
  <si>
    <t xml:space="preserve">Galb1-3(Fuca1-4)GlcNAc-Sp8 </t>
  </si>
  <si>
    <t>Fuca1-4(Galb1-3)GlcNAcb-Sp8</t>
  </si>
  <si>
    <t>Galb1-4GlcNAcb1-6GalNAca-Sp8</t>
  </si>
  <si>
    <t>Neu5Aca2-3Galb1-3( Fuca1-4)GlcNAcb-Sp8</t>
  </si>
  <si>
    <t>Galb1-4GlcNAcb1-6GalNAc-Sp14</t>
  </si>
  <si>
    <t>Neu5Acb2-6Galb1-4GlcNAcb-Sp8</t>
  </si>
  <si>
    <t xml:space="preserve">GlcNAcb1-6(Galb1-3)GalNAca-Sp8 </t>
  </si>
  <si>
    <t>Fuca1-2Galb1-4GlcNAcb1-2Mana-Sp0</t>
  </si>
  <si>
    <t>GlcNAcb1-6(Galb1-3)GalNAca-Sp14</t>
  </si>
  <si>
    <t>(3S)GlcAb1-3Galb1-4GlcNAcb1-3Galb1-4Glc-Sp0</t>
  </si>
  <si>
    <t>Neu5Aca2-6(Galb1-3)GalNAca-Sp8</t>
  </si>
  <si>
    <t>Gala1-3(Fuca1-2)Galb1-4GlcNAcb1-2Mana-Sp0</t>
  </si>
  <si>
    <t>Neu5Aca2-6(Galb1-3)GalNAca-Sp14</t>
  </si>
  <si>
    <t>Neu5Acb2-6(Galb1-3)GalNAca-Sp8</t>
  </si>
  <si>
    <t>GlcNAca1-4Galb1-4GlcNAcb1-3Galb1-4(Fuca1-3)GlcNAcb1-3Galb1-4(Fuca1-3)GlcNAcb-Sp0</t>
  </si>
  <si>
    <t>Neu5Aca2-6(Galb1-3)GlcNAcb1-4Galb1-4Glcb-Sp10</t>
  </si>
  <si>
    <t>Galb1-4GlcNAcb1-2Mana1-6(Galb1-4GlcNAcb1-4(Galb1-4GlcNAcb1-2)Mana1-3)Manb1-4GlcNAcb1-4GlcNAc-Sp21</t>
  </si>
  <si>
    <t>Galb1-3GalNAca-Sp8</t>
  </si>
  <si>
    <t>GalNAca1-3(Fuca1-2)Galb1-3GlcNAcb1-3GalNAc-Sp14</t>
  </si>
  <si>
    <t>Galb1-3GalNAca-Sp14</t>
  </si>
  <si>
    <t>Gala1-3(Fuca1-2)Galb1-4GlcNAcb1-2Mana1-6(Gala1-3(Fuca1-2)Galb1-4GlcNAcb1-2Mana1-3)Manb1-4GlcNAcb1-4(Fuca1-6)GlcNAcb-Sp22</t>
  </si>
  <si>
    <t>Neu5Aca2-3Galb1-4Glcb-Sp8</t>
  </si>
  <si>
    <t>Galb1-3GalNAcb-Sp8</t>
  </si>
  <si>
    <t>Galb1-4GlcNAcb1-2Mana-Sp0</t>
  </si>
  <si>
    <t>Galb1-3GalNAcb1-3Gala1-4Galb1-4Glcb-Sp0</t>
  </si>
  <si>
    <t>Galb1-4(6S)Glcb-Sp8</t>
  </si>
  <si>
    <t>Galb1-3GalNAcb1-4(Neu5Aca2-3)Galb1-4Glcb-Sp0</t>
  </si>
  <si>
    <t>Glca1-4Glca-Sp8</t>
  </si>
  <si>
    <t>Galb1-3GalNAcb1-4Galb1-4Glcb-Sp8</t>
  </si>
  <si>
    <t xml:space="preserve"> Galb1-3GlcNAcb1-2Mana-Sp0</t>
  </si>
  <si>
    <t>Galb1-3Galb-Sp8</t>
  </si>
  <si>
    <t>Neu5Aca2-6Galb1-4 GlcNAcb1-6(Neu5Aca2-6Galb1-4GlcNAcb1-3)GalNAca-Sp14</t>
  </si>
  <si>
    <t>GlcNAcb1-3Galb1-4GlcNAcb1-2Mana1-6(GlcNAcb1-3Galb1-4GlcNAcb1-2Mana1-3)Manb1-4GlcNAcb1-4(Fuca1-6)GlcNAcb-Sp24</t>
  </si>
  <si>
    <t>Neu5Aca2-3Galb1-4GlcNAcb1-3Galb-Sp8</t>
  </si>
  <si>
    <t>Galb1-3GlcNAcb-Sp0</t>
  </si>
  <si>
    <t>Galb1-3GlcNAcb-Sp8</t>
  </si>
  <si>
    <t>GlcNAcb1-6GalNAca-Sp14</t>
  </si>
  <si>
    <t>Galb1-4(Fuca1-3)GlcNAcb-Sp0</t>
  </si>
  <si>
    <t>Neu5Aca2-3Galb1-4(Fuca1-3)GlcNAcb1-3Galb1-4GlcNAcb-Sp8</t>
  </si>
  <si>
    <t>Galb1-4GlcNAcb1-6(Galb1-4GlcNAcb1-2)Mana1-6(GlcNAcb1-4)Galb1-4GlcNAcb1-4(Gal b1-4GlcNAcb1-2)Mana1-3)Manb1-4GlcNAcb1-4(Fuca1-6)GlcNAc-Sp21</t>
  </si>
  <si>
    <t>Galb1-4(Fuca1-3)GlcNAcb1-4Galb1-4(Fuca1-3)GlcNAcb-Sp0</t>
  </si>
  <si>
    <t>Galb1-4(Fuca1-3)GlcNAcb1-4Galb1-4(Fuca1-3)GlcNAcb1-4Galb1-4(Fuca1-3)GlcNAcb-Sp0</t>
  </si>
  <si>
    <t>Galb1-4GlcNAcb1-6(Fuca1-2Galb1-3GlcNAcb1-3)Galb1-4Glc-Sp21</t>
  </si>
  <si>
    <t>Galb1-4(6S)Glcb-Sp0</t>
  </si>
  <si>
    <t>Mana1-2Mana1-3Mana-Sp9</t>
  </si>
  <si>
    <t>Fuca1-2Galb1-4(Fuca1-3)GlcNAcb1-2Mana1-6(Fuca1-2Galb1-4(Fuca1-3)GlcNAcb1-2Mana1-3)Manb1-4GlcNAcb1-4(Fuca1-6)GlcNAcb-Sp24</t>
  </si>
  <si>
    <t>Galb1-4GalNAca1-3(Fuca1-2)Galb1-4GlcNAcb-Sp8</t>
  </si>
  <si>
    <t>Fuca1-2Galb1-4GlcNAcb1-2Mana1-6(Fuca1-2Galb1-4GlcNAcb1-2Mana1-3)Manb1-4GlcNAcb1-4GlcNAcb-Sp20</t>
  </si>
  <si>
    <t>Galb1-4GalNAcb1-3(Fuca1-2)Galb1-4GlcNAcb-Sp8</t>
  </si>
  <si>
    <t>Neu5Aca2-6Galb1-4GlcNAcb-Sp8</t>
  </si>
  <si>
    <t>Galb1-4GlcNAcb1-3GalNAca-Sp8</t>
  </si>
  <si>
    <t>Galb1-4GlcNAcb1-3GalNAc-Sp14</t>
  </si>
  <si>
    <t>Fuca1-2Galb1-4GlcNAcb1-6(Fuca1-2Galb1-4GlcNAcb1-3)GalNAc-Sp14</t>
  </si>
  <si>
    <t>Galb1-4GlcNAcb1-3Galb1-4(Fuca1-3)GlcNAcb1-3Galb1-(Fuca1-3)GlcNAcb-Sp0</t>
  </si>
  <si>
    <t>Fuca1-2Galb1-3GlcNAcb1-2Mana1-6(Fuca1-2Galb1-3GlcNAcb1-2Mana1-3)Manb1-4GlcNAcb1-4(Fuca1-6)GlcNAcb-Sp22</t>
  </si>
  <si>
    <t>Galb1-4GlcNAcb1-3Galb1-4GlcNAcb1-3Galb1-4GlcNAcb-Sp0</t>
  </si>
  <si>
    <t>Gala1-4Galb1-3GlcNacb1-2Mana1-6(Gala1-4Galb1-3GlcNacb1-2Mana1-3)Manb1-4GlcNacb1-4GlcNacb-Sp19</t>
  </si>
  <si>
    <t>Galb1-4GlcNAcb1-3Galb1-4GlcNAcb-Sp0</t>
  </si>
  <si>
    <t>GlcNAcb1-3Galb1-4GlcNAcb1-6(GlcNAcb1-3Galb1-4GlcNAcb1-3)GalNAca-Sp14</t>
  </si>
  <si>
    <t>Galb1-4GlcNAcb1-3Galb1-4Glcb-Sp0</t>
  </si>
  <si>
    <t>GlcNAcb1-3Galb1-4GlcNAcb1-6(GlcNAcb1-3)Galb1-4GlcNAc-Sp0</t>
  </si>
  <si>
    <t>Galb1-4GlcNAcb1-3Galb1-4Glcb-Sp8</t>
  </si>
  <si>
    <t>Neu5Gca2-8Neu5Gca2-3Galb1-4GlcNAc-Sp0</t>
  </si>
  <si>
    <t>Galb1-4GlcNAcb1-6(Galb1-3)GalNAca-Sp8</t>
  </si>
  <si>
    <t>Galb1-4GlcNAcb1-6(Galb1-3)GalNAc-Sp14</t>
  </si>
  <si>
    <t>Galb1-3GalNAcb1-4(Neu5Aca2-8Neu5Aca2-8Neu5Aca2-3)Galb1-4Glcb-Sp21</t>
  </si>
  <si>
    <t>Glcb1-4Glcb-Sp8</t>
  </si>
  <si>
    <t>Neu5Aca2-6Galb1-4Glcb-Sp0</t>
  </si>
  <si>
    <t>Galb1-4GlcNAcb-Sp23</t>
  </si>
  <si>
    <t>Gala1-3(Fuca1-2)Galb1-3GlcNAcb1-3GalNAc-Sp14</t>
  </si>
  <si>
    <t>Galb1-4Glcb-Sp0</t>
  </si>
  <si>
    <t>Galb1-4Glcb-Sp8</t>
  </si>
  <si>
    <t>Galb1-4GlcNAcb1-3Galb1-4GlcNAcb1-3Galb1-4GlcNAcb1-3Galb1-4GlcNAcb1-6(Galb1-4GlcNAcb1-3Galb1-4GlcNAcb1-3Galb1-4GlcNAcb1-3Galb1-4GlcNAb1-2)Mana1-6(Galb1-4GlcNAcb1-3Galb1-4GlcNAcb1-3Galb1-4GlcNAcb1-3Galb1-4GlcNAcb1-2Mana1-3)Manb1-4GlcNAcb1-4(Fuca1-6)GlcNAcb-Sp24</t>
  </si>
  <si>
    <t>GlcNAca1-3Galb1-4GlcNAcb-Sp8</t>
  </si>
  <si>
    <t>Galb1-4(Fuca1-3)GlcNAcb1-6GalNAc-Sp14</t>
  </si>
  <si>
    <t>GlcNAca1-6Galb1-4GlcNAcb-Sp8</t>
  </si>
  <si>
    <t>GlcNAcb1-2Galb1-3GalNAca-Sp8</t>
  </si>
  <si>
    <t>Galb1-4GlcNAcb1-2Mana1-6(Mana1-3)Manb1-4GlcNAcb1-4GlcNAcb-Sp12</t>
  </si>
  <si>
    <t>GlcNAcb1-6(GlcNAcb1-3)GalNAca-Sp8</t>
  </si>
  <si>
    <t>Gala1-3Galb1-3GlcNAcb1-6GalNAca-Sp14</t>
  </si>
  <si>
    <t>GlcNAcb1-6(GlcNAcb1-3)GalNAca-Sp14</t>
  </si>
  <si>
    <t>Galb1-4(Fuca1-3)GlcNacb1-3GalNaca-Sp14</t>
  </si>
  <si>
    <t>GlcNAcb1-6(GlcNAcb1-3)Galb1-4GlcNAcb-Sp8</t>
  </si>
  <si>
    <t>Fuca1-2Galb1-4(Fuca1-3)GlcNAcb1-2Mana1-6(Fuca1-2Galb1-4(Fuca1-3)GlcNAcb1-4(Fuca1-2Galb1-4(Fuca1-3)GlcNAcb1-2)Mana1-3)Manb1-4GlcNAcb1-4GlcNAcb-N</t>
  </si>
  <si>
    <t>GlcNAcb1-3GalNAca-Sp8</t>
  </si>
  <si>
    <t>GalNAcb1-6GalNAcb-Sp8</t>
  </si>
  <si>
    <t>GalNAcb1-4(Neu5Aca2-3)Galb1-4Glcb-Sp0</t>
  </si>
  <si>
    <t>GlcNAcb1-3Galb-Sp8</t>
  </si>
  <si>
    <t>GlcNAcb1-3Galb1-4GlcNAcb-Sp0</t>
  </si>
  <si>
    <t>Neu5Gca2-3Galb1-4GlcNAcb1-3Galb1-4GlcNAcb1-2Mana1-6(Neu5Gca2-3Galb1-4GlcNAcb1-3Galb1-4GlcNAcb1-2Mana1-3)Manb1-4GlcNAcb1-4GlcNAcb-Sp24</t>
  </si>
  <si>
    <t>GlcNAcb1-3Galb1-4GlcNAcb-Sp8</t>
  </si>
  <si>
    <t>Neu5Aca2-6Galb1-4GlcNAcb1-6(Neu5Aca2-6Galb1-4GlcNAcb1-2)Mana1-6(GlcNAcb1-4)(Neu5Aca2-6Galb1-4GlcNAcb1-2Mana1-3)Manb1-4GlcNAcb1-4GlcNAcb-Sp21</t>
  </si>
  <si>
    <t>GlcNAcb1-3Galb1-4GlcNAcb1-3Galb1-4GlcNAcb-Sp0</t>
  </si>
  <si>
    <t>Galb1-3GlcNAcb1-2Mana1-6(GlcNAcb1-4)(Galb1-3GlcNAcb1-2Mana1-3)Manb1-4GlcNAcb1-4GlcNAcb-Sp21</t>
  </si>
  <si>
    <t>GlcNAcb1-3Galb1-4Glcb-Sp0</t>
  </si>
  <si>
    <t>GlcNAcb1-4-MDPLys</t>
  </si>
  <si>
    <t>GlcNAcb1-6(GlcNAcb1-4)GalNAca-Sp8</t>
  </si>
  <si>
    <t>Mana1-2Mana1-6(Mana1-3)Mana1-6(Mana1-2Mana1-2Mana1-3)Mana-Sp9</t>
  </si>
  <si>
    <t>GlcNAcb1-4Galb1-4GlcNAcb-Sp8</t>
  </si>
  <si>
    <t>Neu5Aca2-3Galb1-3GlcNAcb1-2Mana1-6(GlcNAcb1-4)(Neu5Aca2-3Galb1-3GlcNAcb1-2Mana1-3)Manb1-4GlcNAcb1-4GlcNAc-Sp21</t>
  </si>
  <si>
    <t>GlcNAcb1-4GlcNAcb1-4GlcNAcb1-4GlcNAcb1-4GlcNAcb1-4GlcNAcb1-Sp8</t>
  </si>
  <si>
    <t>GlcNAcb1-4GlcNAcb1-4GlcNAcb1-4GlcNAcb1-4GlcNAcb1-Sp8</t>
  </si>
  <si>
    <t>GlcNAcb1-3Galb1-4GlcNAcb1-6(Galb1-3)GalNAca-Sp14</t>
  </si>
  <si>
    <t>GlcNAcb1-4GlcNAcb1-4GlcNAcb-Sp8</t>
  </si>
  <si>
    <t>Galb1-3GlcNAcb1-3Galb1-4GlcNAcb1-2Mana1-6(Galb1-3GlcNAcb1-3Galb1-4GlcNAcb1-2Mana1-3)Manb1-4GlcNAcb1-4GlcNAc-Sp25</t>
  </si>
  <si>
    <t>GlcNAcb1-6GalNAca-Sp8</t>
  </si>
  <si>
    <t>Galb1-4GlcNAcb1-3Galb1-4GlcNAcb1-2Mana1-6(Galb1-4GlcNAcb1-3Galb1-4GlcNAcb1-2Mana1-3)Manb1-4GlcNAcb1-4(Fuca1-6)GlcNAcb-Sp24</t>
  </si>
  <si>
    <t>GlcNAcb1-2Mana1-6(GlcNAcb1-4)(GlcNAcb1-4(GlcNAcb1-2)Mana1-3)Manb1-4GlcNAcb1-4GlcNAc-Sp21</t>
  </si>
  <si>
    <t>GlcNAcb1-6Galb1-4GlcNAcb-Sp8</t>
  </si>
  <si>
    <t>Galb1-4GlcNAcb1-2Mana1-6(GlcNAcb1-4)(Galb1-4GlcNAcb1-2Mana1-3)Manb1-4GlcNAcb1-4GlcNAc-Sp21</t>
  </si>
  <si>
    <t>Glca1-6Glca1-6Glcb-Sp8</t>
  </si>
  <si>
    <t>Neu5Gcb2-6Galb1-4GlcNAc-Sp8</t>
  </si>
  <si>
    <t>Neu5Aca2-3Galb1-3GlcNAcb1-6(Neu5Aca2-3Galb1-4GlcNAcb1-2)Mana1-6(Neu5Aca2-3Galb1-3GlcNAcb1-2Mana1-3)Manb1-4GlcNAcb1-4GlcNAcb-Sp19</t>
  </si>
  <si>
    <t>G-ol-Sp8</t>
  </si>
  <si>
    <t>GlcAa-Sp8</t>
  </si>
  <si>
    <t>GlcAb-Sp8</t>
  </si>
  <si>
    <t>GlcNAcb1-4GlcNAcb-Sp10</t>
  </si>
  <si>
    <t>GlcAb1-3Galb-Sp8</t>
  </si>
  <si>
    <t>GlcAb1-6Galb-Sp8</t>
  </si>
  <si>
    <t>KDNa2-3Galb1-3GlcNAcb-Sp0</t>
  </si>
  <si>
    <t>Neu5Aca2-6Galb1-4GlcNAcb1-2Mana1-6(Mana1-3)Manb1-4GlcNAcb1-4GlcNAc-Sp12</t>
  </si>
  <si>
    <t>Mana1-2Mana1-2Mana1-3Mana-Sp9</t>
  </si>
  <si>
    <t>Mana1-2Mana1-6(Mana1-2Mana1-3)Mana-Sp9</t>
  </si>
  <si>
    <t>Glca1-6Glca1-6Glca1-6Glcb-Sp10</t>
  </si>
  <si>
    <t>Neu5Aca2-3Galb1-4GlcNAcb1-2Mana1-6(Neu5Aca2-6Galb1-4GlcNAcb1-2Mana1-3)Manb1-4GlcNAcb1-4GlcNAcb-Sp12</t>
  </si>
  <si>
    <t>Mana1-6(Mana1-2Mana1-3)Mana1-6(Mana1-2Mana1-3)Manb1-4GlcNAcb1-4GlcNAcb-Sp12</t>
  </si>
  <si>
    <t>KDNa2-3Galb1-3GalNAca-Sp14</t>
  </si>
  <si>
    <t>Galb1-4GlcNAcb1-3Galb1-4GlcNAcb1-6(Galb1-4GlcNAcb1-3Galb1-4GlcNAcb1-2)Mana1-6(Galb1-4GlcNAcb1-3Galb1-4GlcNAcb1-2Mana1-3)Mana1-4GlcNAcb1-4GlcNAc-Sp24</t>
  </si>
  <si>
    <t>Mana1-2Mana1-6(Mana1-2Mana1-3)Mana1-6(Mana1-2Mana1-2Mana1-3)Manb1-4GlcNAcb1-4GlcNAcb-Sp12</t>
  </si>
  <si>
    <t>Mana1-6(Mana1-3)Mana-Sp9</t>
  </si>
  <si>
    <t>Neu5Aca2-6Galb1-4GlcNAcb1-3Galb1-4GlcNAcb-Sp0</t>
  </si>
  <si>
    <t>Mana1-2Mana1-2Mana1-6(Mana1-3)Mana-Sp9</t>
  </si>
  <si>
    <t>Neu5Aca2-8Neu5Aca2-3Galb1-3GalNAcb1-4(Neu5Aca2-8Neu5Aca2-3)Galb1-4Glcb-Sp0</t>
  </si>
  <si>
    <t>Neu5Aca2-3Galb1-4GlcNAcb1-3Galb1-4GlcNAcb1-3Galb1-4GlcNAcb1-2Mana1-6(Neu5Aca2-3Galb1-4GlcNAcb1-3Galb1-4GlcNAcb1-3Galb1-4GlcNAcb1-2Mana1-3)Manb1-4GlcNAcb1-4GlcNAcb-Sp12</t>
  </si>
  <si>
    <t>Manb1-4GlcNAcb-Sp0</t>
  </si>
  <si>
    <t xml:space="preserve">(3S)Galb1-4(Fuca1-3)(6S)GlcNAc-Sp8 </t>
  </si>
  <si>
    <t>Neu5Aca2-3(6S)Galb1-4(Fuca1-3)GlcNAcb-Sp8</t>
  </si>
  <si>
    <t>Fuca1-2(6S)Galb1-4GlcNAc-Sp0</t>
  </si>
  <si>
    <t xml:space="preserve">Galb1-3GlcNAcb1-3Galb1-4(Fuca1-3)GlcNAcb1-6(Galb1-3GlcNAcb1-3)Galb1-4Glc-Sp21 </t>
  </si>
  <si>
    <t>Fuca1-2Galb1-4(6S)GlcNAc-Sp8</t>
  </si>
  <si>
    <t>Fuca1-2(6S)Galb1-4(6S)Glc-Sp0</t>
  </si>
  <si>
    <t>Galb1-4GlcNAcb1-2Mana1-6(Galb1-4GlcNAcb1-2Mana1-3)Manb1-4GlcNAcb1-4(Fuca1-6)GlcNAcb-Sp22</t>
  </si>
  <si>
    <t>Neu5Aca2-3Galb1-3GalNAca-Sp8</t>
  </si>
  <si>
    <t>Neu5Aca2-3Galb1-3GalNAca-Sp14</t>
  </si>
  <si>
    <t>Neu5Aca2-3Galb1-3GlcNAcb-Sp0</t>
  </si>
  <si>
    <t>GalNAcb1-4(Neu5Aca2-8Neu5Aca2-8Neu5Aca2-8Neu5Aca2-3)Galb1-4Glcb-Sp0</t>
  </si>
  <si>
    <t>GalNAcb1-4(Neu5Aca2-8Neu5Aca2-8Neu5Aca2-3)Galb1-4Glcb-Sp0</t>
  </si>
  <si>
    <t>Neu5Aca2-3Galb1-3GlcNAcb-Sp8</t>
  </si>
  <si>
    <t>Neu5Aca2-8Neu5Aca2-8Neu5Aca2-3Galb1-4Glcb-Sp0</t>
  </si>
  <si>
    <t>GalNAcb1-4(Neu5Aca2-8Neu5Aca2-3)Galb1-4Glcb-Sp0</t>
  </si>
  <si>
    <t>(3S)GalNAcb1-4(Fuca1-3)GlcNAcb-Sp8</t>
  </si>
  <si>
    <t>GalNAca1-3(Fuca1-2)Galb1-4GlcNAcb1-2Mana1-6(GalNAca1-3(Fuca1-2)Galb1-4GlcNAcb1-2Mana1-3)Manb1-4GlcNAcb1-4GlcNAcb-Sp20</t>
  </si>
  <si>
    <t>GalNAcb1-4(Neu5Aca2-3)Galb1-4GlcNAcb-Sp0</t>
  </si>
  <si>
    <t>Galb1-4(Fuca1-3)GlcNAcb1-2Mana1-6(Galb1-4(Fuca1-3)GlcNAcb1-2Mana1-3)Manb1-4GlcNAcb1-4GlcNAcb-Sp20</t>
  </si>
  <si>
    <t>Neu5Aca2-8Neu5Aca-Sp8</t>
  </si>
  <si>
    <t>Neu5Aca2-6Galb1-4GlcNAcb1-2Mana1-6(GlcNAcb1-2Mana1-3)Manb1-4GlcNAcb1-4GlcNAcb-Sp12</t>
  </si>
  <si>
    <t>Neu5Aca2-6(Neu5Aca2-3)GalNAca-Sp8</t>
  </si>
  <si>
    <t>Neu5Aca2-3GalNAca-Sp8</t>
  </si>
  <si>
    <t>Galb1-4GlcNAcb1-2Mana1-6(GlcNAcb1-4)(Galb1-4GlcNAcb1-4(Galb1-4GlcNAcb1-2)Mana1-3)Manb1-4GlcNAcb1-4GlcNAc-Sp21</t>
  </si>
  <si>
    <t>Neu5Aca2-3GalNAcb1-4GlcNAcb-Sp0</t>
  </si>
  <si>
    <t xml:space="preserve">GalNAcb1-4GlcNAcb1-3GalNAcb1-4GlcNAcb-Sp0 </t>
  </si>
  <si>
    <t>Neu5Aca2-3Galb1-3(6S)GlcNAc-Sp8</t>
  </si>
  <si>
    <t>Neu5Aca2-3Galb1-3(Fuca1-4)GlcNAcb1-3Galb1-4(Fuca1-3)GlcNAcb-Sp0</t>
  </si>
  <si>
    <t>(6S)GlcNAcb1-3Galb1-4GlcNAcb-Sp0</t>
  </si>
  <si>
    <t>Neu5Aca2-3Galb1-3(6S)GalNAca-Sp8</t>
  </si>
  <si>
    <t>Neu5Aca2-6(Neu5Aca2-3Galb1-3)GalNAca-Sp8</t>
  </si>
  <si>
    <t>Neu5Aca2-6(Neu5Aca2-3Galb1-3)GalNAca-Sp14</t>
  </si>
  <si>
    <t>Neu5Aca2-6GlcNAcb1-4GlcNAcb1-4GlcNAc-Sp21</t>
  </si>
  <si>
    <t>Neu5Aca2-3Galb-Sp8</t>
  </si>
  <si>
    <t>Neu5Aca2-3Galb1-3GalNAcb1-3Gala1-4Galb1-4Glcb-Sp0</t>
  </si>
  <si>
    <t>Neu5Aca2-6GlcNAcb1-4GlcNAc-Sp21</t>
  </si>
  <si>
    <t>Neu5Aca2-3Galb1-3GlcNAcb1-3Galb1-4GlcNAcb-Sp0</t>
  </si>
  <si>
    <t>Fuca1-2(6S)Galb1-4Glc-Sp0</t>
  </si>
  <si>
    <t>Neu5Gca-Sp8</t>
  </si>
  <si>
    <t>Neu5Aca2-3Galb1-3GlcNAcb1-3GalNAca-Sp14</t>
  </si>
  <si>
    <t>Neu5Aca2-3Galb1-4(6S)GlcNAcb-Sp8</t>
  </si>
  <si>
    <t>Fuca1-2Galb1-3(Fuca1-4)GlcNAcb1-2Mana1-6(Fuca1-2Galb1-3(Fuca1-4)GlcNAcb1-2Mana1-3)Manb1-4GlcNAcb1-4(Fuca1-6)GlcNAcb-Sp11-4(Fuca1-6)GlcNAcb-Sp19</t>
  </si>
  <si>
    <t>Neu5Aca2-8Neu5Aca2-8Neu5Acb-Sp8</t>
  </si>
  <si>
    <t>Neu5Aca2-3Galb1-4(Fuca1-3)GlcNAcb1-3Galb1-4(Fuca1-3)GlcNAcb1-3Galb1-4(Fuca1-3)GlcNAcb-Sp0</t>
  </si>
  <si>
    <t>Neu5Aca2-3Galb1-4GlcNAcb1-3Galb1-3GlcNAcb-Sp0</t>
  </si>
  <si>
    <t>Neu5Aca2-3Galb1-4(Fuca1-3)GlcNAcb-Sp0</t>
  </si>
  <si>
    <t>KDNa2-3Galb1-4(Fuca1-3)GlcNAc-Sp0</t>
  </si>
  <si>
    <t>Neu5Aca2-3Galb1-4(Fuca1-3)GlcNAcb-Sp8</t>
  </si>
  <si>
    <t>Galb1-4GlcNAcb1-3Galb1-4GlcNAcb1-6(Galb1-4GlcNAcb1-3Galb1-4GlcNAcb1-3)GalNAca-Sp14</t>
  </si>
  <si>
    <t>Neu5Aca2-3Galb1-4(Fuca1-3)GlcNAcb1-3Galb-Sp8</t>
  </si>
  <si>
    <t>Neu5Gca2-6GalNAca-Sp0</t>
  </si>
  <si>
    <t>Gala1-3Galb1-4GlcNacb1-3GalNaca-Sp14</t>
  </si>
  <si>
    <t>Neu5Aca2-3Galb1-4GlcNAcb1-3Galb1-4GlcNAcb1-3Galb1-4GlcNAcb-Sp0</t>
  </si>
  <si>
    <t>Neu5Aca2-3Galb1-4GlcNAcb-Sp0</t>
  </si>
  <si>
    <t>Neu5Aca2-3Galb1-4GlcNAcb-Sp8</t>
  </si>
  <si>
    <t>Neu5Aca2-3Galb1-4GlcNAcb1-3Galb1-4GlcNAcb-Sp0</t>
  </si>
  <si>
    <t>Galb1-3GalNAcb1-3Gal-Sp21</t>
  </si>
  <si>
    <t>Fuca1-2Galb1-4(6S)Glc-Sp0</t>
  </si>
  <si>
    <t>Neu5Aca2-3Galb1-4Glcb-Sp0</t>
  </si>
  <si>
    <t>Galb1-4(Fuca1-3)GlcNAcb1-2Mana1-6(Galb1-4(Fuca1-3)GlcNAcb1-2Mana1-3)Manb1-4GlcNAcb1-4(Fuca1-6)GlcNAcb-Sp22</t>
  </si>
  <si>
    <t>Fuca1-2(6S)Galb1-3GlcNAcb-Sp0</t>
  </si>
  <si>
    <t>Neu5Aca2-6GalNAca-Sp8</t>
  </si>
  <si>
    <t>GlcNAcb1-2 Mana1-6(GlcNAcb1-4)(GlcNAcb1-2Mana1-3)Manb1-4GlcNAcb1-4(Fuca1-6)GlcNAc-Sp21</t>
  </si>
  <si>
    <t>Neu5Aca2-6GalNAcb1-4GlcNAcb-Sp0</t>
  </si>
  <si>
    <t>Fuca1-2Galb1-3(6S)GlcNAcb-Sp0</t>
  </si>
  <si>
    <t>Neu5Aca2-6Galb1-4(6S)GlcNAcb-Sp8</t>
  </si>
  <si>
    <t>Neu5Aca2-6Galb1-4GlcNAcb-Sp0</t>
  </si>
  <si>
    <t xml:space="preserve">Neu5Aca2-3Galb1-3GlcNAcb1-3Galb1-3GlcNAcb-Sp0       </t>
  </si>
  <si>
    <t>Neu5Aca2-6Galb1-4GlcNAcb1-3Galb1-4(Fuca1-3)GlcNAcb1-3Galb1-4(Fuca1-3)GlcNAcb-Sp0</t>
  </si>
  <si>
    <t>Galb1-(Fuca1-3)GlcNAcb1-2Mana-Sp0</t>
  </si>
  <si>
    <t>Gala1-3(Fuca1-2)Galb1-4GlcNAcb1-3GalNAca-Sp14</t>
  </si>
  <si>
    <t>Neu5Aca2-6Galb1-4Glcb-Sp8</t>
  </si>
  <si>
    <t>Neu5Aca2-6Galb-Sp8</t>
  </si>
  <si>
    <t>(6S)Galb1-3(6S)GlcNAc-Sp0</t>
  </si>
  <si>
    <t>Neu5Aca2-8Neu5Aca2-3Galb1-4Glcb-Sp0</t>
  </si>
  <si>
    <t>Gala1-3(Fuca1-2)Galb1-3GlcNAcb1-2Mana1-6(Gala1-3(Fuca1-2)Galb1-3GlcNAcb1-2Mana1-3)Manb1-4GlcNAcb1-4GlcNAcb-Sp20</t>
  </si>
  <si>
    <t>Galb1-3(Fuca1-4)GlcNAcb1-3Galb1-3(Fuca1-4)GlcNAcb-Sp0</t>
  </si>
  <si>
    <t>GalNAca1-3(Fuca1-2)Galb1-3GalNAca1-3(Fuca1-2)Galb1-4GlcNAcb-Sp0</t>
  </si>
  <si>
    <t>Neu5Acb2-6GalNAca-Sp8</t>
  </si>
  <si>
    <t>GlcNAcb1-3Galb1-4GlcNAcb1-3Galb1-4GlcNAcb1-3Galb1-4GlcNAcb1-2Mana1-6(GlcNAcb1-3Galb1-4GlcNAcb1-3Galb1-4GlcNAcb1-3Galb1-4GlcNAcb1-2Mana1-3)Manb1-4GlcNAcb1-4GlcNAcb-Sp25</t>
  </si>
  <si>
    <t>Neu5Gca2-3Galb1-3(Fuca1-4)GlcNAcb-Sp0</t>
  </si>
  <si>
    <t>Neu5Gca2-3Galb1-3GlcNAcb-Sp0</t>
  </si>
  <si>
    <t>Neu5Gca2-3Galb1-4(Fuca1-3)GlcNAcb-Sp0</t>
  </si>
  <si>
    <t>Neu5Gca2-3Galb1-4GlcNAcb-Sp0</t>
  </si>
  <si>
    <t xml:space="preserve">Galb1-4(Fuca1-3)(6S)GlcNAc-Sp0 </t>
  </si>
  <si>
    <t>Neu5Gca2-3Galb1-4Glcb-Sp0</t>
  </si>
  <si>
    <t>Gala1-3(Fuca1-2)Galb1-3GalNAcb-Sp8</t>
  </si>
  <si>
    <t>Fuca1-2Galb1-4 GlcNAcb1-2Mana1-6(Fuca1-2Galb1-4GlcNAcb1-2(Fuca1-2Galb1-4GlcNAcb1-4)Mana1-3)Manb1-4GlcNAcb1-4GlcNAcb-N</t>
  </si>
  <si>
    <t>Neu5Aca2-6GalNAcb1-4(6S)GlcNAcb-Sp8</t>
  </si>
  <si>
    <t>Neu5Aca2-3Galb1-4GlcNAcb1-6(Galb1-3)GalNAca-Sp14</t>
  </si>
  <si>
    <t>Galb1-3GlcNAcb1-3Galb1-3GlcNAcb-Sp0</t>
  </si>
  <si>
    <t>Neu5Aca2-3Galb1-4GlcNAcb1-3Galb1-4GlcNAcb1-2Mana1-6(Neu5Aca2-3Galb1-4GlcNAcb1-3Galb1-4GlcNAcb1-2Mana1-3)Manb1-4GlcNAcb1-4GlcNAcb-Sp12</t>
  </si>
  <si>
    <t>GlcNAcb1-6(Neu5Aca2-3Galb1-3)GalNAca-Sp14</t>
  </si>
  <si>
    <t>Galb1-4(Fuca1-3)GlcNAcb1-3Galb1-3(Fuca1-4)GlcNAcb-Sp0</t>
  </si>
  <si>
    <t>Neu5Aca2-6Galb1-4GlcNAcb1-6(Galb1-3)GalNAca-Sp14</t>
  </si>
  <si>
    <t>Gala1-3Galb1-4GlcNAcb1-2Mana1-6(Gala1-3Galb1-4GlcNAcb1-2Mana1-3)Manb1-4GlcNAcb1-4GlcNAc-Sp24</t>
  </si>
  <si>
    <t>(6S)Galb1-4(6S)GlcNAcb-Sp0</t>
  </si>
  <si>
    <t>Galb1-4GlcNAcb1-6(Galb1-4-GlcNAcb1-2)Mana1-6(GlcNAcb1-4)(Galb1-4GlcNAcb1-4(Galb1-4GlcNAcb1-2)Mana1-3)Manb1-4GlcNAcb1-4GlcNAc-Sp21</t>
  </si>
  <si>
    <t>(6P)Glcb-Sp10</t>
  </si>
  <si>
    <t>GlcNAcb1-6(Galb1-4GlcNAcb1-3)Galb1-4GlcNAc-Sp0</t>
  </si>
  <si>
    <t>Mana1-6Manb-Sp10</t>
  </si>
  <si>
    <t>Mana1-2Mana1-6(Mana1-2Mana1-3)Mana1-6(Mana1-2Mana1-2Mana1-3)Mana-Sp9</t>
  </si>
  <si>
    <t>Neu5Aca2-6Galb1-4GlcNAcb1-2Mana1-6(Galb1-4GlcNAcb1-2Mana1-3)Manb1-4GlcNAcb1-4GlcNAcb-Sp12</t>
  </si>
  <si>
    <t>Neu5Aca2-8Neu5Aca2-3Galb1-4GlcNAc-Sp0</t>
  </si>
  <si>
    <t>Galb1-4(Fuca1-3)GlcNAcb1-6(Fuca1-2Galb1-4GlcNAcb1-3)Galb1-4Glc-Sp21</t>
  </si>
  <si>
    <t>Galb1-4GlcNAcb1-6Galb1-4GlcNAcb-Sp0</t>
  </si>
  <si>
    <t>GalNAcb1-3Galb-Sp8</t>
  </si>
  <si>
    <t>GlcAb1-3GlcNAcb-Sp8</t>
  </si>
  <si>
    <t>GlcNAb1-3Galb1-3GalNAc-Sp21</t>
  </si>
  <si>
    <t>GlcNAcb1-3Man-Sp10</t>
  </si>
  <si>
    <t>Neu5Aca2-6Galb1-4GlcNAcb1-2Mana1-6Manb1-4GlcNAcb1-4GlcNAc-Sp12</t>
  </si>
  <si>
    <t>GalNAca1-3(Fuca1-2)Galb1-3GalNAcb1-3Gala1-4Galb1-4Glc-Sp21</t>
  </si>
  <si>
    <t>Mana1-6(Mana1-3)Mana1-6(Mana1-3)Manb-Sp10</t>
  </si>
  <si>
    <t>Gala1-4Galb1-4GlcNAcb1-3Galb1-4Glcb-Sp0</t>
  </si>
  <si>
    <t>Neu5Aca2-6Galb1-4GlcNAcb1-3Galb1-4GlcNAcb1-3GalNAca-Sp14</t>
  </si>
  <si>
    <t>Neu5Aca2-3Galb1-4GlcNAcb1-6(Neu5Aca2-3Galb1-3)GalNAca-Sp14</t>
  </si>
  <si>
    <t>Neu5Aca2-6Galb1-4GlcNAcb1-2Mana1-6(Neu5Aca2-3Galb1-4GlcNAcb1-2Mana1-3)Manb1-4GlcNAcb1-4GlcNAcb-Sp12</t>
  </si>
  <si>
    <t>Galb1-4GlcNAcb1-2Mana1-6(Neu5Aca2-6Galb1-4GlcNAcb1-2Mana1-3)Manb1-4GlcNAcb1-4GlcNAcb-Sp12</t>
  </si>
  <si>
    <t>GlcNAcb1-2Mana1-6(Neu5Aca2-6Galb1-4GlcNAcb1-2Mana1-3)Manb1-4GlcNAcb1-4GlcNAcb-Sp12</t>
  </si>
  <si>
    <t>Neu5Aca2-8Neu5Acb-Sp17</t>
  </si>
  <si>
    <t>(Neu5Aca2-3Galb1-4GlcNAcb1-6(Neu5Aca2-3Galb1-4GlcNAcb1-2)Mana1-6(GlcNAcb1-4)(Neu5Aca2-3Galb1-4GlcNAcb1-2Mana1-3)Manb1-4GlcNAcb1-4GlcNAcb-Sp21</t>
  </si>
  <si>
    <t>GlcNAcb1-3Fuca-Sp21</t>
  </si>
  <si>
    <t>GlcNAcb1-3Galb1-4GlcNAcb1-3Galb1-4GlcNAcb1-3Galb1-4GlcNAcb1-3Galb1-4GlcNAcb1-2Mana1-6(GlcNAcb1-3Galb1-4GlcNAcb1-3Galb1-4GlcNAcb1-3Galb1-4GlcNAcb1-3Galb1-4GlcNAcb1-2Mana1-3)Manb1-4GlcNAcb1-4(Fuca1-6)GlcNAcb-Sp19</t>
  </si>
  <si>
    <t>GlcNAcb1-2(GlcNAcb1-6)Mana1-6(GlcNAcb1-2Mana1-3)Manb1-4GlcNAcb1-4GlcNAcb-Sp19</t>
  </si>
  <si>
    <t>Neu5,9Ac2a2-3Galb1-4GlcNAcb-Sp0</t>
  </si>
  <si>
    <t>GalNAca1-3(Fuca1-2)Galb1-4(Fuca1-3)GlcNAcb1-3GalNAc-Sp14</t>
  </si>
  <si>
    <t>Neu5Aca2-6Galb1-4GlcNAcb1-3Galb1-3GlcNAcb-Sp0</t>
  </si>
  <si>
    <t>Neu5Aca2-3Galb1-3GlcNAcb1-2Mana-Sp0</t>
  </si>
  <si>
    <t>Neu5Aca2-3Galb1-3(Fuca1-4)GlcNAcb1-3Galb1-3(Fuca1-4)GlcNAcb-Sp0</t>
  </si>
  <si>
    <t>Neu5Aca2-6Galb1-4GlcNAcb1-3Galb1-4GlcNAcb1-3Galb1-4GlcNAcb-Sp0</t>
  </si>
  <si>
    <t xml:space="preserve">GalNAcb1-4(6S)GlcNAc-Sp8 </t>
  </si>
  <si>
    <t>GalNAcb1-3Gala1-4Galb1-4GlcNAcb1-3Galb1-4Glcb-Sp0</t>
  </si>
  <si>
    <t>GalNAca1-3(Fuca1-2)Galb1-4GlcNAcb1-3Galb1-4GlcNAcb1-3Galb1-4GlcNAcb-Sp0</t>
  </si>
  <si>
    <t>Neu5Aca2-3Galb1-4GlcNAcb1-3Galb1-4GlcNAcb1-6(Neu5Aca2-3Galb1-4GlcNAcb1-3Galb1-4GlcNAcb1-3)GalNAca-Sp14</t>
  </si>
  <si>
    <t>GlcNAca1-4Galb1-4GlcNAcb1-3Galb1-4GlcNAcb1-3Galb1-4GlcNAcb-Sp0</t>
  </si>
  <si>
    <t>GlcNAcb1-3Galb1-4GlcNAcb1-3Galb1-4GlcNAcb1-3GalNAca-Sp14</t>
  </si>
  <si>
    <t>GlcNAca1-4Galb1-4GlcNAcb-Sp0</t>
  </si>
  <si>
    <t>GlcNAca1-4Galb1-3GlcNAcb-Sp0</t>
  </si>
  <si>
    <t>GlcNAcb1-6(GlcNAcb1-2)Mana1-6(GlcNAcb1-4)(GlcNAcb1-2Mana1-3)Manb1-4GlcNAcb1-4GlcNAc-Sp21</t>
  </si>
  <si>
    <t>GlcNAca1-4Galb1-4GlcNAcb1-3Galb1-4Glcb-Sp0</t>
  </si>
  <si>
    <t>GlcNAcb1-3Galb1-4GlcNAcb1-3Galb1-4GlcNAcb1-2Mana1-6(GlcNAcb1-3Galb1-4GlcNAcb1-3Galb1-4GlcNAcb1-2Mana1-3)Manb1-4GlcNAcb1-4GlcNAcb-Sp25</t>
  </si>
  <si>
    <t>GlcNAca1-4Galb1-3GalNAc-Sp14</t>
  </si>
  <si>
    <t>Fuca1-2Galb1-4(Fuca1-3)GlcNAcb1-3GalNAca-Sp14</t>
  </si>
  <si>
    <t>Glca1-4Glca1-4Glca1-4Glcb-Sp10</t>
  </si>
  <si>
    <t>Galb1-4GlcNAcb1-3Galb1-4GlcNAcb1-3Galb1-4GlcNAcb1-2Mana1-6(Galb1-4GlcNAcb1-3Galb1-4GlcNAcb1-3Galb1-4GlcNAcb1-2Mana1-3)Manb1-4GlcNAcb1-4GlcNAcb-Sp24</t>
  </si>
  <si>
    <t>Neu5Aca2-6Galb1-4GlcNAcb1-2Mana1-3Manb1-4GlcNAcb1-4GlcNAc-Sp12</t>
  </si>
  <si>
    <t>Galb1-4GlcNAcb1-2 Mana1-6(GlcNAcb1-4)(Galb1-4GlcNAcb1-2Mana1-3)Manb1-4GlcNAcb1-4(Fuca1-6)GlcNAc-Sp21</t>
  </si>
  <si>
    <t>Galb1-4GlcNAcb1-2Mana1-3Manb1-4GlcNAcb1-4GlcNAc-Sp12</t>
  </si>
  <si>
    <t>Galb1-4GlcNAcb1-2Mana1-6Manb1-4GlcNAcb1-4GlcNAc-Sp12</t>
  </si>
  <si>
    <t>Mana1-6(Galb1-4GlcNAcb1-2Mana1-3)Manb1-4GlcNAcb1-4GlcNAcb-Sp12</t>
  </si>
  <si>
    <t>GlcNAcb1-2Mana1-6(GlcNAcb1-2Mana1-3)Manb1-4GlcNAcb1-4(Fuca1-6)GlcNAcb-Sp22</t>
  </si>
  <si>
    <t>Galb1-3GlcNAcb1-2Mana1-6(Galb1-3GlcNAcb1-2Mana1-3)Manb1-4GlcNAcb1-4(Fuca1-6)GlcNAcb-Sp22</t>
  </si>
  <si>
    <t>(6S)Galb1-3GlcNAcb-Sp0</t>
  </si>
  <si>
    <t>(3S)Galb1-3(Fuca1-4)GalNAca-Sp0</t>
  </si>
  <si>
    <t>Fuca1-2Galb1-3GlcNAcb1-3GalNAc-Sp14</t>
  </si>
  <si>
    <t>Gala1-3Galb1-4GlcNAcb1-2Mana1-6(Gala1-3Galb1-4GlcNAcb1-2Mana1-3)Manb1-4GlcNAcb1-4GlcNAcb-Sp20</t>
  </si>
  <si>
    <t xml:space="preserve">Galb1-4(Fuca1-3)GlcNAcb1-6(Galb1-3GlcNAcb1-3)Galb1-4Glc-Sp21 </t>
  </si>
  <si>
    <t>Neu5Aca2-3Galb1-4(Fuca1-3)GlcNAcb1-3GalNAca-Sp14</t>
  </si>
  <si>
    <t>Neu5Aca2-6Galb1-4GlcNAcb1-2Mana1-6(GlcNAcb1-4)(Neu5Aca2-6Galb1-4GlcNAcb1-2Mana1-3)Manb1-4GlcNAcb1-4GlcNAcb-Sp21</t>
  </si>
  <si>
    <t>Gala1-3(Fuca1-2)Galb1-4GlcNAcb1-2Mana1-6(Gala1-3(Fuca1-2)Galb1-4GlcNAcb1-2Mana1-3)Manb1-4GlcNAcb1-4GlcNAcb-Sp20</t>
  </si>
  <si>
    <t>Gala1-3Galb1-4(Fuca1-3)GlcNAcb1-2Mana1-6(Gala1-3Galb1-4(Fuca1-3)GlcNAcb1-2Mana1-3)Manb1-4GlcNAcb1-4GlcNAcb-Sp20</t>
  </si>
  <si>
    <t>GalNAca1-3(Fuca1-2)Galb1-3GlcNAcb1-2Mana1-6(GalNAca1-3(Fuca1-2)Galb1-3GlcNAcb1-2Mana1-3)Manb1-4GlcNAcb1-4GlcNAcb-Sp20</t>
  </si>
  <si>
    <t xml:space="preserve">Galb1-4(6P)GlcNAcb-Sp0 </t>
  </si>
  <si>
    <t>Neu5Aca2-3Galb1-4GlcNAcb1-3GalNAc-Sp14</t>
  </si>
  <si>
    <t xml:space="preserve">(6P)Galb1-4GlcNAcb-SP0 </t>
  </si>
  <si>
    <t>Neu5Aca2-6Galb1-4GlcNAcb1-3GalNAc-Sp14</t>
  </si>
  <si>
    <t>Gala1-3Galb1-3GlcNAcb1-2Mana-Sp0</t>
  </si>
  <si>
    <t>GalNAcb1-4GlcNAcb1-2Mana1-6(GalNAcb1-4GlcNAcb1-2Mana1-3)Manb1-4GlcNAcb1-4GlcNAc-Sp12</t>
  </si>
  <si>
    <t>Galb1-3GalNAca1-3(Fuca1-2)Galb1-4Glc-Sp0</t>
  </si>
  <si>
    <t>Galb1-3GalNAca1-3(Fuca1-2)Galb1-4GlcNAc-Sp0</t>
  </si>
  <si>
    <t>Gala1-3(Fuca1-2)Galb1-4(Fuca1-3)Glcb-Sp21</t>
  </si>
  <si>
    <t>Galb1-3GlcNacb1-3Galb1-4GlcNacb1-6(Galb1-3GlcNacb1-3)Galb1-4Glcb-Sp0</t>
  </si>
  <si>
    <t>Galb1-4GlcNacb1-6(Galb1-4GlcNacb1-2)Mana1-6(Galb1-4GlcNacb1-4(Galb1-4GlcNacb1-2)Mana1-3)Manb1-4GlcNacb1-4GlcNacb-Sp21</t>
  </si>
  <si>
    <t>Galb1-4GlcNAcb1-6(Fuca1-4(Fuca1-2Galb1-3)GlcNAcb1-3)Galb1-4Glc-Sp21</t>
  </si>
  <si>
    <t>Galb1-4(Fuca1-3)GlcNAcb1-6(Fuca1-4(Fuca1-2Galb1-3)GlcNAcb1-3)Galb1-4Glc-Sp21</t>
  </si>
  <si>
    <t>Fuca1-2Galb1-3GalNAca1-3(Fuca1-2)Galb1-4Glcb-Sp0</t>
  </si>
  <si>
    <t>Gala1-4Galb1-4GlcNacb1-2Mana1-6(Gala1-4Galb1-4GlcNacb1-2Mana1-3)Manb1-4GlcNacb1-4GlcNacb-Sp24</t>
  </si>
  <si>
    <t>Fuca1-2Galb1-3GalNAca1-3(Fuca1-2)Galb1-4GlcNAcb-Sp0</t>
  </si>
  <si>
    <t>Galb1-3GlcNAcb1-3GalNAca-Sp14</t>
  </si>
  <si>
    <t>GalNAcb1-4(Neu5Aca2-3)Galb1-4GlcNAcb1-3GalNAca-Sp14</t>
  </si>
  <si>
    <t>GlcNAcb1-6(GlcNAcb1-2)Mana1-6(GlcNAcb1-4)(GlcNAcb1-4(GlcNAcb1-2)Mana1-3)Manb1-4GlcNAcb1-4GlcNAc-Sp21</t>
  </si>
  <si>
    <t>GlcNAcb1-2Mana1-6(Galb1-4GlcNAcb1-2Mana1-3)Manb1-4GlcNAcb1-4GlcNAc-Sp12</t>
  </si>
  <si>
    <t>Fuca1-2Galb1-4GlcNacb1-3GalNaca-Sp14</t>
  </si>
  <si>
    <t>Galb1-4GlcNAcb1-2Mana1-6(GlcNAcb1-2Mana1-3)Manb1-4GlcNAcb1-4GlcNAc-Sp12</t>
  </si>
  <si>
    <t>Galb1-4GlcNAcb1-3Galb1-4GlcNAcb1-3Galb1-4GlcNAcb1-3Galb1-4GlcNAcb1-3Galb1-4GlcNAcb1-3Galb1-4GlcNAcb1-2Mana1-6(Galb1-4GlcNAcb1-3Galb1-4GlcNAcb1-3Galb1-4GlcNAcb1-3Galb1-4GlcNAcb1-3Galb1-4GlcNAcb1-3Galb1-4GlcNAcb1-2Mana1-3)Manb1-4GlcNAcb1-4GlcNAcb-Sp25</t>
  </si>
  <si>
    <t>GalNaca1-3GalNacb1-3Gala1-4Galb1-4GlcNacb-Sp0</t>
  </si>
  <si>
    <t>Neu5Aca2-3Galb1-4GlcNAcb1-2Mana-Sp0</t>
  </si>
  <si>
    <t>Galb1-3GlcNAcb1-6Galb1-4GlcNAcb-Sp0</t>
  </si>
  <si>
    <t>Galb1-3GlcNAca1-6Galb1-4GlcNAcb-Sp0</t>
  </si>
  <si>
    <t>Neu5Aca2-6Galb1-4GlcNAcb1-2Man-Sp0</t>
  </si>
  <si>
    <t>Galb1-3GalNAcb1-4(Neu5Aca2-8Neu5Aca2-3)Galb1-4Glcb-Sp0</t>
  </si>
  <si>
    <t>GalNAca1-3(Fuca1-2)Galb1-3GlcNAcb1-2Mana1-6(GalNAca1-3(Fuca1-2)Galb1-3GlcNAcb1-2Mana1-3)Manb1-4GlcNAcb1-4(Fuca1-6)GlcNAcb-Sp22</t>
  </si>
  <si>
    <t>Gala1-3(Fuca1-2)Galb1-4GlcNAcb1-6GalNAca-Sp14</t>
  </si>
  <si>
    <t>GalNAca1-3GalNAcb1-3Gala1-4Galb1-4Glcb-Sp0</t>
  </si>
  <si>
    <t>Galb1-3GlcNAcb1-6(Galb1-3)GalNAc-Sp21</t>
  </si>
  <si>
    <t>(6S)(4S)GalNAcb1-4GlcNAc-Sp8</t>
  </si>
  <si>
    <t>Gala1-3Galb1-3GlcNAcb1-3GalNAc-Sp14</t>
  </si>
  <si>
    <t>Galb1-3GlcNAcb1-6(Galb1-3GlcNAcb1-2)Mana1-6(Galb1-3GlcNAcb1-2Mana1-3)Manb1-4GlcNAcb1-4GlcNAcb-Sp19</t>
  </si>
  <si>
    <t>Neu5Aca2-3Galb1-4GlcNAcb1-4Mana1-6(GlcNAcb1-4)(Neu5Aca2-3Galb1-4GlcNAcb1-4(Neu5Aca2-3Galb1-4GlcNAcb1-2)Mana1-3)Manb1-4GlcNAcb1-4GlcNAcb-Sp21</t>
  </si>
  <si>
    <t>Fuca1-3GlcNAcb1-6(Galb1-4GlcNAcb1-3Galb1-4)Galb1-4Glc-Sp21</t>
  </si>
  <si>
    <t>Galb1-4GlcNAcb1-6(Galb1-4GlcNAcb1-2)Mana1-6(GlcNAcb1-4)(Galb1-4GlcNAcb1-2Mana1-3)Manb1-4GlcNAcb1-4GlcNAc-Sp21</t>
  </si>
  <si>
    <t>Neu5Aca2-6Galb1-4GlcNAcb1-6(Fuca1-2Galb1-4(Fuca1-3)GlcNAcb1-3)Galb1-4Glc-Sp21</t>
  </si>
  <si>
    <t>Galb1-4Galb-Sp10</t>
  </si>
  <si>
    <t>Neu5Gca2-8Neu5Gca2-6Galb1-4GlcNAc-Sp0</t>
  </si>
  <si>
    <t>Mana1-6(Mana1-3)Manb1-4GlcNAcb1-4(Fuca1-6)GlcNAcb-Sp19</t>
  </si>
  <si>
    <t>Gala1-3Fuca1-2Galb1-4GlcNAcb1-6(Gala1-3Fuca1-2Galb1-4GlcNAcb1-3)GalNAc-Sp14</t>
  </si>
  <si>
    <t>GalNAca1-3(Fuca1-2)Galb1-4GlcNAcb1-6(GalNAca1-3(Fuca1-2)Galb1-4GlcNAcb1-3)GalNAc-Sp14</t>
  </si>
  <si>
    <t>GalNAcb1-4Galb1-4Glcb-Sp0</t>
  </si>
  <si>
    <t>GalNAca1-3(Fuca1-2)Galb1-4GlcNAcb1-2Mana1-6(GalNAca1-3(Fuca1-2)Galb1-4GlcNAcb1-2Mana1-3)Manb1-4GlcNAcb1-4(Fuca1-6)GlcNAcb-Sp22</t>
  </si>
  <si>
    <t>Neu5Aca2-3Galb1-3GlcNAcb1-4Galb1-4Glcb-Sp0</t>
  </si>
  <si>
    <t>Neu5Aca2-6Galb1-4GlcNAcb1-6(Fuca1-2Galb1-3GlcNAcb1-3)Galb1-4Glc-Sp21</t>
  </si>
  <si>
    <t>Galb1-4GlcNAcb1-6(Galb1-4GlcNAcb1-2)Mana1-6(Galb1-4GlcNAcb1-2Mana1-3)Manb1-4GlcNAcb1-4GlcNAcb-Sp19</t>
  </si>
  <si>
    <t>Neu5Aca2-3Galb1-4GlcNAcb1-2Mana1-6(GlcNAcb1-4)(Neu5Aca2-3Galb1-4GlcNAcb1-2Mana1-3)Manb1-4GlcNAcb1-4GlcNAcb-Sp21</t>
  </si>
  <si>
    <t>Neu5Aca2-3Galb1-4GlcNAcb1-6(Neu5Aca2-3Galb1-4GlcNAcb1-2)Mana1-6(GlcNAcb1-4)(Neu5Aca2-3Galb1-4GlcNAcb1-4(Neu5Aca2-3Galb1-4GlcNAcb1-2)Mana1-3)Manb1-4GlcNAcb1-4GlcNAcb-Sp21</t>
  </si>
  <si>
    <t>Gala1-3(Fuca1-2)Galb1-3GalNAca-Sp8</t>
  </si>
  <si>
    <t>Neu5Aca2-6Galb1-4GlcNAcb1-4Mana1-6(GlcNAcb1-4)(Neu5Aca2-6Galb1-4GlcNAcb1-4(Neu5Aca2-6Galb1-4GlcNAcb1-2)Mana1-3)Manb1-4GlcNAcb1-4GlcNAcb-Sp21</t>
  </si>
  <si>
    <t>GlcNAcb1-3Galb1-4GlcNAcb1-3Galb1-4GlcNAcb1-2Mana1-6(GlcNAcb1-3Galb1-4GlcNAcb1-3Galb1-4GlcNAcb1-2Mana1-3)Manb1-4GlcNAcb1-4(Fuca1-6)GlcNAcb-Sp24</t>
  </si>
  <si>
    <t>Neu5Aca2-6Galb1-4GlcNAcb1-6(Neu5Aca2-6Galb1-4GlcNAcb1-2)Mana1-6(GlcNAcb1-4)(Neu5Aca2-6Galb1-4GlcNAcb1-6(Neu5Aca2-6Galb1-4GlcNAcb1-2)Mana1-3)Manb1-4GlcNAcb1-4GlcNAcb-Sp21</t>
  </si>
  <si>
    <t>Neu5Gca2-8Neu5Aca2-3Galb1-4GlcNAc-Sp0</t>
  </si>
  <si>
    <t>GlcNAcb1-3Galb1-4GlcNAcb1-6(GlcNAcb1-3Galb1-3)GalNAca-Sp14</t>
  </si>
  <si>
    <t>Neu5Aca2-3Galb1-4GlcNAcb1-6(Neu5Aca2-3Galb1-4GlcNAcb1-3)GalNAca-Sp14</t>
  </si>
  <si>
    <t>Neu5Aca2-6Galb1-4GlcNAcb1-6GalNAca-Sp14</t>
  </si>
  <si>
    <t>Neu5Aca2-3Galb1-4(Fuca1-3)GlcNAcb1-2Mana-Sp0</t>
  </si>
  <si>
    <t>Neu5Aca2-3Galb1-4GlcNAcb1-6GalNAca-Sp14</t>
  </si>
  <si>
    <t>Neu5Aca2-3Galb1-4GlcNAcb1-2Mana1-6(Neu5Aca2-3Galb1-4GlcNAcb1-2Mana1-3)Manb1-4GlcNAcb1-4(Fuca1-6)GlcNAcb-Sp24</t>
  </si>
  <si>
    <t>Galb1-3GlcNAcb1-6GalNAca-Sp14</t>
  </si>
  <si>
    <t>Neu5Aca2-3Galb1-3GlcNAcb1-6GalNAca-Sp14</t>
  </si>
  <si>
    <t>Gala1-3Galb1-4GlcNAcb1-6GalNAca-Sp14</t>
  </si>
  <si>
    <t>Galb1-4GlcNAcb1-3Galb1-3GalNAca-Sp14</t>
  </si>
  <si>
    <t>GalNAca1-3(Fuca1-2)Galb1-4GlcNAcb1-6GalNac-Sp14</t>
  </si>
  <si>
    <t>Neu5Gca2-8Neu5Gca2-3Galb1-4GlcNAcb1-3Galb1-4GlcNAc-Sp0</t>
  </si>
  <si>
    <t>GalNAca1-3(Fuca1-2)Galb1-3GlcNAcb1-6GalNAca-Sp14</t>
  </si>
  <si>
    <t xml:space="preserve">(6S)GalNAcb1-4GlcNAc-Sp8 </t>
  </si>
  <si>
    <t xml:space="preserve">Galb1-3GlcNAca1-3Galb1-4GlcNAcb-Sp8 </t>
  </si>
  <si>
    <t>Gala1-3Galb1-4GlcNAcb1-2Mana-Sp0</t>
  </si>
  <si>
    <t>Gala1-3(Fuca1-2)Galb1-3GlcNAcb1-6GalNAc-Sp14</t>
  </si>
  <si>
    <t>Galb1-4GlcNAcb1-2 Mana1-6(Galb1-4GlcNAcb1-4)(Galb1-4GlcNAcb1-2Mana1-3)Manb1-4GlcNAcb1-4(Fuca1-6)GlcNAc-Sp21</t>
  </si>
  <si>
    <t>Fuca1-4(Galb1-3)GlcNAcb1-2 Mana-Sp0</t>
  </si>
  <si>
    <t>Neu5Aca2-3Galb1-4GlcNAcb1-3Galb1-4GlcNAcb1-3GalNAca-Sp14</t>
  </si>
  <si>
    <t>GlcNAcb1-3Galb1-4GlcNAcb1-3GalNAca-Sp14</t>
  </si>
  <si>
    <t xml:space="preserve">GalNAcb1-3GlcNAcb-Sp0 </t>
  </si>
  <si>
    <t>(3S)GlcAb1-3Galb1-4GlcNAcb1-2Mana-Sp0</t>
  </si>
  <si>
    <t>Neu5Aca2-3Galb1-4GlcNAcb1-3Galb1-4GlcNAcb1-6(Galb1-3)GalNAca-Sp14</t>
  </si>
  <si>
    <t>Galb1-4GlcNAcb1-3Galb1-4GlcNAcb1-3GalNAca-Sp14</t>
  </si>
  <si>
    <t>Sp0</t>
  </si>
  <si>
    <r>
      <t>C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C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NH</t>
    </r>
    <r>
      <rPr>
        <vertAlign val="subscript"/>
        <sz val="10"/>
        <rFont val="Arial"/>
        <family val="2"/>
      </rPr>
      <t>2</t>
    </r>
  </si>
  <si>
    <t>Sp8</t>
  </si>
  <si>
    <r>
      <t>C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C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C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NH</t>
    </r>
    <r>
      <rPr>
        <vertAlign val="subscript"/>
        <sz val="10"/>
        <rFont val="Arial"/>
        <family val="2"/>
      </rPr>
      <t>2</t>
    </r>
  </si>
  <si>
    <t>Sp9</t>
  </si>
  <si>
    <r>
      <t>C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C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C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C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C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NH</t>
    </r>
    <r>
      <rPr>
        <vertAlign val="subscript"/>
        <sz val="10"/>
        <rFont val="Arial"/>
        <family val="2"/>
      </rPr>
      <t>2</t>
    </r>
  </si>
  <si>
    <t>Sp10</t>
  </si>
  <si>
    <r>
      <t>NHCOC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NH</t>
    </r>
  </si>
  <si>
    <t>Sp11</t>
  </si>
  <si>
    <r>
      <t>OC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C</t>
    </r>
    <r>
      <rPr>
        <vertAlign val="subscript"/>
        <sz val="10"/>
        <rFont val="Arial"/>
        <family val="2"/>
      </rPr>
      <t>6</t>
    </r>
    <r>
      <rPr>
        <sz val="10"/>
        <rFont val="Arial"/>
        <family val="2"/>
      </rPr>
      <t>H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-p-NHCOC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NH</t>
    </r>
  </si>
  <si>
    <t>Sp12</t>
  </si>
  <si>
    <t>Asparagine</t>
  </si>
  <si>
    <t>Sp13</t>
  </si>
  <si>
    <t>Glycine</t>
  </si>
  <si>
    <t>Sp14</t>
  </si>
  <si>
    <t>Threonine</t>
  </si>
  <si>
    <t>Sp15</t>
  </si>
  <si>
    <t>Serine</t>
  </si>
  <si>
    <t>Sp16</t>
  </si>
  <si>
    <r>
      <t>PNP (OC</t>
    </r>
    <r>
      <rPr>
        <vertAlign val="subscript"/>
        <sz val="10"/>
        <rFont val="Arial"/>
        <family val="2"/>
      </rPr>
      <t>6</t>
    </r>
    <r>
      <rPr>
        <sz val="10"/>
        <rFont val="Arial"/>
        <family val="2"/>
      </rPr>
      <t>H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N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)</t>
    </r>
  </si>
  <si>
    <t>Sp17</t>
  </si>
  <si>
    <r>
      <t>OC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C</t>
    </r>
    <r>
      <rPr>
        <vertAlign val="subscript"/>
        <sz val="10"/>
        <rFont val="Arial"/>
        <family val="2"/>
      </rPr>
      <t>6</t>
    </r>
    <r>
      <rPr>
        <sz val="10"/>
        <rFont val="Arial"/>
        <family val="2"/>
      </rPr>
      <t>H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NH</t>
    </r>
    <r>
      <rPr>
        <vertAlign val="subscript"/>
        <sz val="10"/>
        <rFont val="Arial"/>
        <family val="2"/>
      </rPr>
      <t>2</t>
    </r>
  </si>
  <si>
    <t>Sp18</t>
  </si>
  <si>
    <r>
      <t>O(C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)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NHCO(C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)</t>
    </r>
    <r>
      <rPr>
        <vertAlign val="subscript"/>
        <sz val="10"/>
        <rFont val="Arial"/>
        <family val="2"/>
      </rPr>
      <t>5</t>
    </r>
    <r>
      <rPr>
        <sz val="10"/>
        <rFont val="Arial"/>
        <family val="2"/>
      </rPr>
      <t>NH</t>
    </r>
    <r>
      <rPr>
        <vertAlign val="subscript"/>
        <sz val="10"/>
        <rFont val="Arial"/>
        <family val="2"/>
      </rPr>
      <t>2</t>
    </r>
  </si>
  <si>
    <t>Sp19</t>
  </si>
  <si>
    <t>EN or NK</t>
  </si>
  <si>
    <t>Sp20</t>
  </si>
  <si>
    <t>GENR</t>
  </si>
  <si>
    <t>Sp21</t>
  </si>
  <si>
    <r>
      <t>N(CH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)-O-(C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)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-NH</t>
    </r>
    <r>
      <rPr>
        <vertAlign val="subscript"/>
        <sz val="10"/>
        <rFont val="Arial"/>
        <family val="2"/>
      </rPr>
      <t>2</t>
    </r>
  </si>
  <si>
    <t>Sp22</t>
  </si>
  <si>
    <t>NST</t>
  </si>
  <si>
    <t>Sp23</t>
  </si>
  <si>
    <r>
      <t>(OC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C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)</t>
    </r>
    <r>
      <rPr>
        <vertAlign val="subscript"/>
        <sz val="10"/>
        <rFont val="Arial"/>
        <family val="2"/>
      </rPr>
      <t>6</t>
    </r>
    <r>
      <rPr>
        <sz val="10"/>
        <rFont val="Arial"/>
        <family val="2"/>
      </rPr>
      <t>NH</t>
    </r>
    <r>
      <rPr>
        <vertAlign val="subscript"/>
        <sz val="10"/>
        <rFont val="Arial"/>
        <family val="2"/>
      </rPr>
      <t>2</t>
    </r>
  </si>
  <si>
    <t>Sp24</t>
  </si>
  <si>
    <t>KVANKT</t>
  </si>
  <si>
    <t>Sp25</t>
  </si>
  <si>
    <t>VANK</t>
  </si>
  <si>
    <t>MDPLys</t>
  </si>
  <si>
    <r>
      <t>Mur-L-Ala-D-iGlnb-(CH2)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NH2</t>
    </r>
  </si>
  <si>
    <t>Yeast O6</t>
  </si>
  <si>
    <r>
      <t>O6-mFc 2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g/ml</t>
    </r>
  </si>
  <si>
    <r>
      <t>O6-mFc 10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g/ml</t>
    </r>
  </si>
  <si>
    <r>
      <t>O6-mFc 50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g/ml</t>
    </r>
  </si>
  <si>
    <t>CFG  glycan sequence - Sulfated glycans are shaded below</t>
  </si>
  <si>
    <r>
      <rPr>
        <b/>
        <sz val="10"/>
        <rFont val="Arial"/>
        <family val="2"/>
      </rPr>
      <t xml:space="preserve">Supplementary Data Set 1. </t>
    </r>
    <r>
      <rPr>
        <sz val="10"/>
        <rFont val="Arial"/>
        <family val="2"/>
      </rPr>
      <t xml:space="preserve">O6-yeast clone and O6-mFc binding to the CFG glycan microarray.  O6-mFc tested at 2, 10, and 50 ug/ml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vertAlign val="subscript"/>
      <sz val="10"/>
      <name val="Arial"/>
      <family val="2"/>
    </font>
    <font>
      <b/>
      <sz val="10"/>
      <name val="Arial"/>
      <family val="2"/>
    </font>
    <font>
      <sz val="11"/>
      <color indexed="8"/>
      <name val="Calibri"/>
      <family val="2"/>
    </font>
    <font>
      <b/>
      <sz val="10"/>
      <name val="Calibri"/>
      <family val="2"/>
    </font>
    <font>
      <sz val="10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5">
    <xf numFmtId="0" fontId="0" fillId="0" borderId="0"/>
    <xf numFmtId="0" fontId="3" fillId="0" borderId="0"/>
    <xf numFmtId="0" fontId="9" fillId="0" borderId="0"/>
    <xf numFmtId="0" fontId="2" fillId="0" borderId="0"/>
    <xf numFmtId="0" fontId="1" fillId="0" borderId="0"/>
  </cellStyleXfs>
  <cellXfs count="41">
    <xf numFmtId="0" fontId="0" fillId="0" borderId="0" xfId="0"/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left" vertical="center" wrapText="1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left" vertical="center" wrapText="1"/>
    </xf>
    <xf numFmtId="1" fontId="0" fillId="0" borderId="8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0" fontId="3" fillId="2" borderId="8" xfId="0" applyFont="1" applyFill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/>
    </xf>
    <xf numFmtId="0" fontId="4" fillId="0" borderId="8" xfId="0" applyFont="1" applyFill="1" applyBorder="1" applyAlignment="1">
      <alignment horizontal="left" vertical="center" wrapText="1"/>
    </xf>
    <xf numFmtId="0" fontId="4" fillId="0" borderId="8" xfId="0" applyFont="1" applyBorder="1" applyAlignment="1">
      <alignment horizontal="left" vertical="center" wrapText="1"/>
    </xf>
    <xf numFmtId="0" fontId="4" fillId="2" borderId="8" xfId="0" applyFont="1" applyFill="1" applyBorder="1" applyAlignment="1">
      <alignment horizontal="left" vertical="center" wrapText="1"/>
    </xf>
    <xf numFmtId="0" fontId="3" fillId="2" borderId="8" xfId="0" applyFont="1" applyFill="1" applyBorder="1" applyAlignment="1">
      <alignment horizontal="left" vertical="center"/>
    </xf>
    <xf numFmtId="0" fontId="4" fillId="2" borderId="11" xfId="0" applyFont="1" applyFill="1" applyBorder="1" applyAlignment="1">
      <alignment horizontal="left" vertical="center" wrapText="1"/>
    </xf>
    <xf numFmtId="1" fontId="0" fillId="0" borderId="11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 applyProtection="1">
      <alignment horizontal="center" vertical="center"/>
      <protection locked="0"/>
    </xf>
    <xf numFmtId="1" fontId="0" fillId="0" borderId="0" xfId="0" applyNumberFormat="1" applyAlignment="1">
      <alignment horizontal="center"/>
    </xf>
    <xf numFmtId="0" fontId="3" fillId="0" borderId="0" xfId="0" applyFont="1" applyFill="1" applyBorder="1"/>
    <xf numFmtId="49" fontId="3" fillId="2" borderId="13" xfId="0" applyNumberFormat="1" applyFont="1" applyFill="1" applyBorder="1" applyAlignment="1" applyProtection="1">
      <alignment horizontal="center" vertical="center" wrapText="1"/>
      <protection locked="0"/>
    </xf>
    <xf numFmtId="49" fontId="3" fillId="0" borderId="14" xfId="0" applyNumberFormat="1" applyFont="1" applyBorder="1" applyAlignment="1">
      <alignment horizontal="center" vertical="center"/>
    </xf>
    <xf numFmtId="49" fontId="3" fillId="0" borderId="7" xfId="0" applyNumberFormat="1" applyFont="1" applyBorder="1" applyAlignment="1" applyProtection="1">
      <alignment horizontal="center" vertical="center" wrapText="1"/>
      <protection locked="0"/>
    </xf>
    <xf numFmtId="49" fontId="3" fillId="0" borderId="9" xfId="0" applyNumberFormat="1" applyFont="1" applyBorder="1" applyAlignment="1">
      <alignment horizontal="center" vertical="center"/>
    </xf>
    <xf numFmtId="49" fontId="3" fillId="0" borderId="7" xfId="0" applyNumberFormat="1" applyFont="1" applyFill="1" applyBorder="1" applyAlignment="1" applyProtection="1">
      <alignment horizontal="center" vertical="center" wrapText="1"/>
      <protection locked="0"/>
    </xf>
    <xf numFmtId="49" fontId="3" fillId="0" borderId="9" xfId="0" applyNumberFormat="1" applyFont="1" applyFill="1" applyBorder="1" applyAlignment="1">
      <alignment horizontal="center" vertical="center" wrapText="1"/>
    </xf>
    <xf numFmtId="49" fontId="3" fillId="0" borderId="10" xfId="0" applyNumberFormat="1" applyFont="1" applyFill="1" applyBorder="1" applyAlignment="1" applyProtection="1">
      <alignment horizontal="center" vertical="center"/>
      <protection locked="0"/>
    </xf>
    <xf numFmtId="49" fontId="3" fillId="0" borderId="12" xfId="0" applyNumberFormat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1" fontId="6" fillId="3" borderId="2" xfId="0" applyNumberFormat="1" applyFont="1" applyFill="1" applyBorder="1" applyAlignment="1">
      <alignment horizontal="center"/>
    </xf>
    <xf numFmtId="1" fontId="6" fillId="3" borderId="3" xfId="0" applyNumberFormat="1" applyFont="1" applyFill="1" applyBorder="1" applyAlignment="1">
      <alignment horizontal="center"/>
    </xf>
    <xf numFmtId="1" fontId="6" fillId="3" borderId="2" xfId="0" applyNumberFormat="1" applyFont="1" applyFill="1" applyBorder="1" applyAlignment="1">
      <alignment horizontal="center" wrapText="1"/>
    </xf>
    <xf numFmtId="0" fontId="3" fillId="4" borderId="7" xfId="0" applyFont="1" applyFill="1" applyBorder="1" applyAlignment="1">
      <alignment horizontal="center" vertical="center"/>
    </xf>
    <xf numFmtId="1" fontId="0" fillId="4" borderId="8" xfId="0" applyNumberFormat="1" applyFill="1" applyBorder="1" applyAlignment="1">
      <alignment horizontal="center"/>
    </xf>
    <xf numFmtId="1" fontId="0" fillId="4" borderId="9" xfId="0" applyNumberFormat="1" applyFill="1" applyBorder="1" applyAlignment="1">
      <alignment horizont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1" fontId="0" fillId="0" borderId="0" xfId="0" applyNumberFormat="1" applyAlignment="1">
      <alignment horizontal="center" vertical="center"/>
    </xf>
  </cellXfs>
  <cellStyles count="5">
    <cellStyle name="Normal" xfId="0" builtinId="0"/>
    <cellStyle name="Normal 2" xfId="1" xr:uid="{00000000-0005-0000-0000-000001000000}"/>
    <cellStyle name="Normal 3" xfId="2" xr:uid="{00000000-0005-0000-0000-000002000000}"/>
    <cellStyle name="Normal 4" xfId="3" xr:uid="{00000000-0005-0000-0000-000003000000}"/>
    <cellStyle name="Normal 5" xfId="4" xr:uid="{00000000-0005-0000-0000-000004000000}"/>
  </cellStyles>
  <dxfs count="3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2.xml"/><Relationship Id="rId7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5" Type="http://schemas.openxmlformats.org/officeDocument/2006/relationships/externalLink" Target="externalLinks/externalLink4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3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sz="800" b="1" i="0" kern="1200" baseline="0">
                <a:solidFill>
                  <a:srgbClr val="000000"/>
                </a:solidFill>
                <a:effectLst/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rPr>
              <a:t>O6-yeast clone, Myc-488, CFG glycan microarray v5.0 </a:t>
            </a:r>
            <a:endParaRPr lang="en-US" sz="800">
              <a:effectLst/>
            </a:endParaRPr>
          </a:p>
        </c:rich>
      </c:tx>
      <c:layout>
        <c:manualLayout>
          <c:xMode val="edge"/>
          <c:yMode val="edge"/>
          <c:x val="0.26103418031131981"/>
          <c:y val="2.952029520295202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625682730577716"/>
          <c:y val="0.12361623616236163"/>
          <c:w val="0.81743287559514577"/>
          <c:h val="0.79889298892988925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Data set 1-CFG O6'!$A$3:$A$612</c:f>
              <c:strCache>
                <c:ptCount val="6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set 1-CFG O6'!$D$3:$D$612</c:f>
                <c:numCache>
                  <c:formatCode>General</c:formatCode>
                  <c:ptCount val="610"/>
                  <c:pt idx="0">
                    <c:v>1.404594039808893</c:v>
                  </c:pt>
                  <c:pt idx="1">
                    <c:v>4.1670794252889714</c:v>
                  </c:pt>
                  <c:pt idx="2">
                    <c:v>7.2609170323038379</c:v>
                  </c:pt>
                  <c:pt idx="3">
                    <c:v>4.8578848219501181</c:v>
                  </c:pt>
                  <c:pt idx="4">
                    <c:v>3.6574651443998722</c:v>
                  </c:pt>
                  <c:pt idx="5">
                    <c:v>1.3809191802926064</c:v>
                  </c:pt>
                  <c:pt idx="6">
                    <c:v>10.021943533857758</c:v>
                  </c:pt>
                  <c:pt idx="7">
                    <c:v>0.62218742286120476</c:v>
                  </c:pt>
                  <c:pt idx="8">
                    <c:v>13.810231404379136</c:v>
                  </c:pt>
                  <c:pt idx="9">
                    <c:v>11.080273132313431</c:v>
                  </c:pt>
                  <c:pt idx="10">
                    <c:v>5.837167668413068</c:v>
                  </c:pt>
                  <c:pt idx="11">
                    <c:v>2.0052667958403934</c:v>
                  </c:pt>
                  <c:pt idx="12">
                    <c:v>3.0107865140745753</c:v>
                  </c:pt>
                  <c:pt idx="13">
                    <c:v>7.0691740636725031</c:v>
                  </c:pt>
                  <c:pt idx="14">
                    <c:v>5.5001240248895007</c:v>
                  </c:pt>
                  <c:pt idx="15">
                    <c:v>3.4639613806546277</c:v>
                  </c:pt>
                  <c:pt idx="16">
                    <c:v>4.5082069261699456</c:v>
                  </c:pt>
                  <c:pt idx="17">
                    <c:v>5.2605229616455436</c:v>
                  </c:pt>
                  <c:pt idx="18">
                    <c:v>8.8636531592039844</c:v>
                  </c:pt>
                  <c:pt idx="19">
                    <c:v>2.5174099348338159</c:v>
                  </c:pt>
                  <c:pt idx="20">
                    <c:v>4.75905419901546</c:v>
                  </c:pt>
                  <c:pt idx="21">
                    <c:v>2.7976932073585186</c:v>
                  </c:pt>
                  <c:pt idx="22">
                    <c:v>3.6195651086606153</c:v>
                  </c:pt>
                  <c:pt idx="23">
                    <c:v>4.3009696290487796</c:v>
                  </c:pt>
                  <c:pt idx="24">
                    <c:v>6.433678823905236</c:v>
                  </c:pt>
                  <c:pt idx="25">
                    <c:v>0.9401020246051317</c:v>
                  </c:pt>
                  <c:pt idx="26">
                    <c:v>4.0148648171513841</c:v>
                  </c:pt>
                  <c:pt idx="27">
                    <c:v>3.4614101022319441</c:v>
                  </c:pt>
                  <c:pt idx="28">
                    <c:v>3.5152937236215878</c:v>
                  </c:pt>
                  <c:pt idx="29">
                    <c:v>4.3737383285544968</c:v>
                  </c:pt>
                  <c:pt idx="30">
                    <c:v>6.9803330529423908</c:v>
                  </c:pt>
                  <c:pt idx="31">
                    <c:v>3.0039479417371209</c:v>
                  </c:pt>
                  <c:pt idx="32">
                    <c:v>9.851734502783426</c:v>
                  </c:pt>
                  <c:pt idx="33">
                    <c:v>1571.6850157336855</c:v>
                  </c:pt>
                  <c:pt idx="34">
                    <c:v>1423.2264011902359</c:v>
                  </c:pt>
                  <c:pt idx="35">
                    <c:v>562.37302240450288</c:v>
                  </c:pt>
                  <c:pt idx="36">
                    <c:v>621.78284941174775</c:v>
                  </c:pt>
                  <c:pt idx="37">
                    <c:v>8.5285267399084397</c:v>
                  </c:pt>
                  <c:pt idx="38">
                    <c:v>2.3564362985590495</c:v>
                  </c:pt>
                  <c:pt idx="39">
                    <c:v>6.0312103000420549</c:v>
                  </c:pt>
                  <c:pt idx="40">
                    <c:v>6.660137566834984</c:v>
                  </c:pt>
                  <c:pt idx="41">
                    <c:v>5.0908865281500839</c:v>
                  </c:pt>
                  <c:pt idx="42">
                    <c:v>6.6570151361176819</c:v>
                  </c:pt>
                  <c:pt idx="43">
                    <c:v>4.8540212761345263</c:v>
                  </c:pt>
                  <c:pt idx="44">
                    <c:v>25.060633071878478</c:v>
                  </c:pt>
                  <c:pt idx="45">
                    <c:v>8.1337263958471073</c:v>
                  </c:pt>
                  <c:pt idx="46">
                    <c:v>1.7469728339330213</c:v>
                  </c:pt>
                  <c:pt idx="47">
                    <c:v>3.8068322312214753</c:v>
                  </c:pt>
                  <c:pt idx="48">
                    <c:v>16.734369047238282</c:v>
                  </c:pt>
                  <c:pt idx="49">
                    <c:v>6.0488223407536079</c:v>
                  </c:pt>
                  <c:pt idx="50">
                    <c:v>16.545837933349485</c:v>
                  </c:pt>
                  <c:pt idx="51">
                    <c:v>10.613117210320445</c:v>
                  </c:pt>
                  <c:pt idx="52">
                    <c:v>1.9580792748677642</c:v>
                  </c:pt>
                  <c:pt idx="53">
                    <c:v>5.8892859308946184</c:v>
                  </c:pt>
                  <c:pt idx="54">
                    <c:v>3.077639359964067</c:v>
                  </c:pt>
                  <c:pt idx="55">
                    <c:v>5.8018397049987556</c:v>
                  </c:pt>
                  <c:pt idx="56">
                    <c:v>4.9296291888944372</c:v>
                  </c:pt>
                  <c:pt idx="57">
                    <c:v>2.9147997957264011</c:v>
                  </c:pt>
                  <c:pt idx="58">
                    <c:v>2.5108466757583288</c:v>
                  </c:pt>
                  <c:pt idx="59">
                    <c:v>6.7922525144461483</c:v>
                  </c:pt>
                  <c:pt idx="60">
                    <c:v>2.6739658761223315</c:v>
                  </c:pt>
                  <c:pt idx="61">
                    <c:v>13.386474597487069</c:v>
                  </c:pt>
                  <c:pt idx="62">
                    <c:v>0.77355761851762062</c:v>
                  </c:pt>
                  <c:pt idx="63">
                    <c:v>3.9544511615604412</c:v>
                  </c:pt>
                  <c:pt idx="64">
                    <c:v>4.1324420629130838</c:v>
                  </c:pt>
                  <c:pt idx="65">
                    <c:v>6.33939705781762</c:v>
                  </c:pt>
                  <c:pt idx="66">
                    <c:v>8.1506360968025167</c:v>
                  </c:pt>
                  <c:pt idx="67">
                    <c:v>2.9741089449895126</c:v>
                  </c:pt>
                  <c:pt idx="68">
                    <c:v>8.6868902638305094</c:v>
                  </c:pt>
                  <c:pt idx="69">
                    <c:v>8.5444415089577301</c:v>
                  </c:pt>
                  <c:pt idx="70">
                    <c:v>4.4488634263895666</c:v>
                  </c:pt>
                  <c:pt idx="71">
                    <c:v>3.738846910479221</c:v>
                  </c:pt>
                  <c:pt idx="72">
                    <c:v>3.9383268244056779</c:v>
                  </c:pt>
                  <c:pt idx="73">
                    <c:v>4.1158182880200123</c:v>
                  </c:pt>
                  <c:pt idx="74">
                    <c:v>3.9731542644562237</c:v>
                  </c:pt>
                  <c:pt idx="75">
                    <c:v>4.7264597225795422</c:v>
                  </c:pt>
                  <c:pt idx="76">
                    <c:v>3.5424886887610518</c:v>
                  </c:pt>
                  <c:pt idx="77">
                    <c:v>3.0911090861533794</c:v>
                  </c:pt>
                  <c:pt idx="78">
                    <c:v>5.3777338269324453</c:v>
                  </c:pt>
                  <c:pt idx="79">
                    <c:v>5.9021323470844003</c:v>
                  </c:pt>
                  <c:pt idx="80">
                    <c:v>5.77335637649366</c:v>
                  </c:pt>
                  <c:pt idx="81">
                    <c:v>2.1296774607124589</c:v>
                  </c:pt>
                  <c:pt idx="82">
                    <c:v>4.7540340164082364</c:v>
                  </c:pt>
                  <c:pt idx="83">
                    <c:v>2.6931425564137252</c:v>
                  </c:pt>
                  <c:pt idx="84">
                    <c:v>1.2010542129729185</c:v>
                  </c:pt>
                  <c:pt idx="85">
                    <c:v>7.766382676209914</c:v>
                  </c:pt>
                  <c:pt idx="86">
                    <c:v>2.8779983993509566</c:v>
                  </c:pt>
                  <c:pt idx="87">
                    <c:v>6.4650659468151348</c:v>
                  </c:pt>
                  <c:pt idx="88">
                    <c:v>7.2287603008169112</c:v>
                  </c:pt>
                  <c:pt idx="89">
                    <c:v>2.3752129764156584</c:v>
                  </c:pt>
                  <c:pt idx="90">
                    <c:v>4.044350690675409</c:v>
                  </c:pt>
                  <c:pt idx="91">
                    <c:v>2.9271442562105991</c:v>
                  </c:pt>
                  <c:pt idx="92">
                    <c:v>4.5558057117631057</c:v>
                  </c:pt>
                  <c:pt idx="93">
                    <c:v>0.86733424737333975</c:v>
                  </c:pt>
                  <c:pt idx="94">
                    <c:v>0.6903855510992899</c:v>
                  </c:pt>
                  <c:pt idx="95">
                    <c:v>3.6138547760666713</c:v>
                  </c:pt>
                  <c:pt idx="96">
                    <c:v>6.5707204985450502</c:v>
                  </c:pt>
                  <c:pt idx="97">
                    <c:v>10.906857277075744</c:v>
                  </c:pt>
                  <c:pt idx="98">
                    <c:v>12.510977479264628</c:v>
                  </c:pt>
                  <c:pt idx="99">
                    <c:v>3.2280450238237606</c:v>
                  </c:pt>
                  <c:pt idx="100">
                    <c:v>4.0793853126625157</c:v>
                  </c:pt>
                  <c:pt idx="101">
                    <c:v>2.8751314026492798</c:v>
                  </c:pt>
                  <c:pt idx="102">
                    <c:v>3.2670872725819042</c:v>
                  </c:pt>
                  <c:pt idx="103">
                    <c:v>4.283975422723616</c:v>
                  </c:pt>
                  <c:pt idx="104">
                    <c:v>1.8604956532691277</c:v>
                  </c:pt>
                  <c:pt idx="105">
                    <c:v>1.7682732770982887</c:v>
                  </c:pt>
                  <c:pt idx="106">
                    <c:v>4.3203474929685921</c:v>
                  </c:pt>
                  <c:pt idx="107">
                    <c:v>3.058174745933699</c:v>
                  </c:pt>
                  <c:pt idx="108">
                    <c:v>9.4061439089919876</c:v>
                  </c:pt>
                  <c:pt idx="109">
                    <c:v>5.7405805405463983</c:v>
                  </c:pt>
                  <c:pt idx="110">
                    <c:v>12.249596415120513</c:v>
                  </c:pt>
                  <c:pt idx="111">
                    <c:v>9.4927097379603147</c:v>
                  </c:pt>
                  <c:pt idx="112">
                    <c:v>1.9649187928512457</c:v>
                  </c:pt>
                  <c:pt idx="113">
                    <c:v>2.5427574813903622</c:v>
                  </c:pt>
                  <c:pt idx="114">
                    <c:v>3.2887577877774259</c:v>
                  </c:pt>
                  <c:pt idx="115">
                    <c:v>13.1283552578633</c:v>
                  </c:pt>
                  <c:pt idx="116">
                    <c:v>6.4715463496627557</c:v>
                  </c:pt>
                  <c:pt idx="117">
                    <c:v>9.9889940902892143</c:v>
                  </c:pt>
                  <c:pt idx="118">
                    <c:v>2.6980814424327515</c:v>
                  </c:pt>
                  <c:pt idx="119">
                    <c:v>2.8110475845317904</c:v>
                  </c:pt>
                  <c:pt idx="120">
                    <c:v>4.8710600701148081</c:v>
                  </c:pt>
                  <c:pt idx="121">
                    <c:v>19.572308660856372</c:v>
                  </c:pt>
                  <c:pt idx="122">
                    <c:v>6.2325130421042845</c:v>
                  </c:pt>
                  <c:pt idx="123">
                    <c:v>3.7437180986954663</c:v>
                  </c:pt>
                  <c:pt idx="124">
                    <c:v>5.5538903718474639</c:v>
                  </c:pt>
                  <c:pt idx="125">
                    <c:v>3.7055548801765159</c:v>
                  </c:pt>
                  <c:pt idx="126">
                    <c:v>6.4845002814403525</c:v>
                  </c:pt>
                  <c:pt idx="127">
                    <c:v>10.735721410746759</c:v>
                  </c:pt>
                  <c:pt idx="128">
                    <c:v>0.44359271484850565</c:v>
                  </c:pt>
                  <c:pt idx="129">
                    <c:v>1.9334413591228137</c:v>
                  </c:pt>
                  <c:pt idx="130">
                    <c:v>9.0630395623745752</c:v>
                  </c:pt>
                  <c:pt idx="131">
                    <c:v>3.4104531429122455</c:v>
                  </c:pt>
                  <c:pt idx="132">
                    <c:v>6.1177357360246738</c:v>
                  </c:pt>
                  <c:pt idx="133">
                    <c:v>1.9100945515427599</c:v>
                  </c:pt>
                  <c:pt idx="134">
                    <c:v>2.0595542713574364</c:v>
                  </c:pt>
                  <c:pt idx="135">
                    <c:v>4.0908609464675436</c:v>
                  </c:pt>
                  <c:pt idx="136">
                    <c:v>3.2684309099831328</c:v>
                  </c:pt>
                  <c:pt idx="137">
                    <c:v>3.1404732683413612</c:v>
                  </c:pt>
                  <c:pt idx="138">
                    <c:v>6.4334716379131818</c:v>
                  </c:pt>
                  <c:pt idx="139">
                    <c:v>5.9115277565673852</c:v>
                  </c:pt>
                  <c:pt idx="140">
                    <c:v>4.6465299851071613</c:v>
                  </c:pt>
                  <c:pt idx="141">
                    <c:v>3.9923057876996313</c:v>
                  </c:pt>
                  <c:pt idx="142">
                    <c:v>5.6751199217872621</c:v>
                  </c:pt>
                  <c:pt idx="143">
                    <c:v>3.1263185233060713</c:v>
                  </c:pt>
                  <c:pt idx="144">
                    <c:v>5.3964189430738836</c:v>
                  </c:pt>
                  <c:pt idx="145">
                    <c:v>1.8810435514628776</c:v>
                  </c:pt>
                  <c:pt idx="146">
                    <c:v>5.7229599544291867</c:v>
                  </c:pt>
                  <c:pt idx="147">
                    <c:v>5.1805766065821919</c:v>
                  </c:pt>
                  <c:pt idx="148">
                    <c:v>1.3399357459719212</c:v>
                  </c:pt>
                  <c:pt idx="149">
                    <c:v>12.250944526408695</c:v>
                  </c:pt>
                  <c:pt idx="150">
                    <c:v>4.6511776081439855</c:v>
                  </c:pt>
                  <c:pt idx="151">
                    <c:v>33.066843433604319</c:v>
                  </c:pt>
                  <c:pt idx="152">
                    <c:v>3.0637834790772431</c:v>
                  </c:pt>
                  <c:pt idx="153">
                    <c:v>2.7721171408329766</c:v>
                  </c:pt>
                  <c:pt idx="154">
                    <c:v>1.7963118240346416</c:v>
                  </c:pt>
                  <c:pt idx="155">
                    <c:v>4.9826380050297265</c:v>
                  </c:pt>
                  <c:pt idx="156">
                    <c:v>8.5553030467950144</c:v>
                  </c:pt>
                  <c:pt idx="157">
                    <c:v>1.7636645663220638</c:v>
                  </c:pt>
                  <c:pt idx="158">
                    <c:v>4.8116645719889268</c:v>
                  </c:pt>
                  <c:pt idx="159">
                    <c:v>4.7160445081127031</c:v>
                  </c:pt>
                  <c:pt idx="160">
                    <c:v>6.5050255069958549</c:v>
                  </c:pt>
                  <c:pt idx="161">
                    <c:v>8.9341005702868603</c:v>
                  </c:pt>
                  <c:pt idx="162">
                    <c:v>8.7335657538411358</c:v>
                  </c:pt>
                  <c:pt idx="163">
                    <c:v>5.719580974963697</c:v>
                  </c:pt>
                  <c:pt idx="164">
                    <c:v>5.3039234103161919</c:v>
                  </c:pt>
                  <c:pt idx="165">
                    <c:v>9.4874659276946343</c:v>
                  </c:pt>
                  <c:pt idx="166">
                    <c:v>3.1903935248387998</c:v>
                  </c:pt>
                  <c:pt idx="167">
                    <c:v>9.0902725717751078</c:v>
                  </c:pt>
                  <c:pt idx="168">
                    <c:v>4.8777423339765615</c:v>
                  </c:pt>
                  <c:pt idx="169">
                    <c:v>3.0926982679638608</c:v>
                  </c:pt>
                  <c:pt idx="170">
                    <c:v>4.5378757618515717</c:v>
                  </c:pt>
                  <c:pt idx="171">
                    <c:v>14.644155321577959</c:v>
                  </c:pt>
                  <c:pt idx="172">
                    <c:v>3.853580573527255</c:v>
                  </c:pt>
                  <c:pt idx="173">
                    <c:v>4.0801285080864771</c:v>
                  </c:pt>
                  <c:pt idx="174">
                    <c:v>5.2908293407870763</c:v>
                  </c:pt>
                  <c:pt idx="175">
                    <c:v>1.8031727833645552</c:v>
                  </c:pt>
                  <c:pt idx="176">
                    <c:v>2.9853127948898961</c:v>
                  </c:pt>
                  <c:pt idx="177">
                    <c:v>2.0644542733290705</c:v>
                  </c:pt>
                  <c:pt idx="178">
                    <c:v>2.4943789946931925</c:v>
                  </c:pt>
                  <c:pt idx="179">
                    <c:v>7.7633899817777277</c:v>
                  </c:pt>
                  <c:pt idx="180">
                    <c:v>2.4168507566666162</c:v>
                  </c:pt>
                  <c:pt idx="181">
                    <c:v>1.4821099880463229</c:v>
                  </c:pt>
                  <c:pt idx="182">
                    <c:v>6.4250877610089177</c:v>
                  </c:pt>
                  <c:pt idx="183">
                    <c:v>4.8490507107921017</c:v>
                  </c:pt>
                  <c:pt idx="184">
                    <c:v>6.9738464826330491</c:v>
                  </c:pt>
                  <c:pt idx="185">
                    <c:v>7.2767363822435289</c:v>
                  </c:pt>
                  <c:pt idx="186">
                    <c:v>4.5511424736908994</c:v>
                  </c:pt>
                  <c:pt idx="187">
                    <c:v>2.5495853519085516</c:v>
                  </c:pt>
                  <c:pt idx="188">
                    <c:v>4.1082108400940998</c:v>
                  </c:pt>
                  <c:pt idx="189">
                    <c:v>5.3390518964824949</c:v>
                  </c:pt>
                  <c:pt idx="190">
                    <c:v>2.9992113857923823</c:v>
                  </c:pt>
                  <c:pt idx="191">
                    <c:v>4.1645830686676604</c:v>
                  </c:pt>
                  <c:pt idx="192">
                    <c:v>5.3299062658268221</c:v>
                  </c:pt>
                  <c:pt idx="193">
                    <c:v>8.3954796652226324</c:v>
                  </c:pt>
                  <c:pt idx="194">
                    <c:v>14.732168355789764</c:v>
                  </c:pt>
                  <c:pt idx="195">
                    <c:v>7.8427337667848089</c:v>
                  </c:pt>
                  <c:pt idx="196">
                    <c:v>3.361631694455343</c:v>
                  </c:pt>
                  <c:pt idx="197">
                    <c:v>5.4104243483452104</c:v>
                  </c:pt>
                  <c:pt idx="198">
                    <c:v>8.4979259835856293</c:v>
                  </c:pt>
                  <c:pt idx="199">
                    <c:v>6.5058436242606783</c:v>
                  </c:pt>
                  <c:pt idx="200">
                    <c:v>2.8017874681471993</c:v>
                  </c:pt>
                  <c:pt idx="201">
                    <c:v>6.1812417869847689</c:v>
                  </c:pt>
                  <c:pt idx="202">
                    <c:v>6.4143657209813041</c:v>
                  </c:pt>
                  <c:pt idx="203">
                    <c:v>3.5957782554684976</c:v>
                  </c:pt>
                  <c:pt idx="204">
                    <c:v>1.5511455218643808</c:v>
                  </c:pt>
                  <c:pt idx="205">
                    <c:v>6.6602082872835071</c:v>
                  </c:pt>
                  <c:pt idx="206">
                    <c:v>2.4006544460139749</c:v>
                  </c:pt>
                  <c:pt idx="207">
                    <c:v>3.9853736833367774</c:v>
                  </c:pt>
                  <c:pt idx="208">
                    <c:v>3.0941168717153125</c:v>
                  </c:pt>
                  <c:pt idx="209">
                    <c:v>3.4496368031045419</c:v>
                  </c:pt>
                  <c:pt idx="210">
                    <c:v>8.5116931658258714</c:v>
                  </c:pt>
                  <c:pt idx="211">
                    <c:v>3.2690498970139084</c:v>
                  </c:pt>
                  <c:pt idx="212">
                    <c:v>0.82958791577505453</c:v>
                  </c:pt>
                  <c:pt idx="213">
                    <c:v>3.1714131838188488</c:v>
                  </c:pt>
                  <c:pt idx="214">
                    <c:v>9.7765438988768523</c:v>
                  </c:pt>
                  <c:pt idx="215">
                    <c:v>5.4108472321039169</c:v>
                  </c:pt>
                  <c:pt idx="216">
                    <c:v>7.3511306361107893</c:v>
                  </c:pt>
                  <c:pt idx="217">
                    <c:v>6.9164199970673623</c:v>
                  </c:pt>
                  <c:pt idx="218">
                    <c:v>3.2832711153157321</c:v>
                  </c:pt>
                  <c:pt idx="219">
                    <c:v>1.2009447864077689</c:v>
                  </c:pt>
                  <c:pt idx="220">
                    <c:v>6.8664131958274499</c:v>
                  </c:pt>
                  <c:pt idx="221">
                    <c:v>2.3876032368604823</c:v>
                  </c:pt>
                  <c:pt idx="222">
                    <c:v>2.7186103171779998</c:v>
                  </c:pt>
                  <c:pt idx="223">
                    <c:v>4.2862317265091194</c:v>
                  </c:pt>
                  <c:pt idx="224">
                    <c:v>5.109052103211841</c:v>
                  </c:pt>
                  <c:pt idx="225">
                    <c:v>4.4611890156474336</c:v>
                  </c:pt>
                  <c:pt idx="226">
                    <c:v>1.5573416075158393</c:v>
                  </c:pt>
                  <c:pt idx="227">
                    <c:v>5.9351596700650493</c:v>
                  </c:pt>
                  <c:pt idx="228">
                    <c:v>7.3439101130914377</c:v>
                  </c:pt>
                  <c:pt idx="229">
                    <c:v>5.6573875663448447</c:v>
                  </c:pt>
                  <c:pt idx="230">
                    <c:v>3.4725479142362676</c:v>
                  </c:pt>
                  <c:pt idx="231">
                    <c:v>15.731831464687552</c:v>
                  </c:pt>
                  <c:pt idx="232">
                    <c:v>15.345892623652318</c:v>
                  </c:pt>
                  <c:pt idx="233">
                    <c:v>9.8697217159350448</c:v>
                  </c:pt>
                  <c:pt idx="234">
                    <c:v>2.772422265065936</c:v>
                  </c:pt>
                  <c:pt idx="235">
                    <c:v>1.8116712974488505</c:v>
                  </c:pt>
                  <c:pt idx="236">
                    <c:v>3.5930498284883257</c:v>
                  </c:pt>
                  <c:pt idx="237">
                    <c:v>6.2365347148209391</c:v>
                  </c:pt>
                  <c:pt idx="238">
                    <c:v>2.4627484923691845</c:v>
                  </c:pt>
                  <c:pt idx="239">
                    <c:v>2.2307585860345021</c:v>
                  </c:pt>
                  <c:pt idx="240">
                    <c:v>18.436319898233485</c:v>
                  </c:pt>
                  <c:pt idx="241">
                    <c:v>2.2451566008855592</c:v>
                  </c:pt>
                  <c:pt idx="242">
                    <c:v>4.1182729854272697</c:v>
                  </c:pt>
                  <c:pt idx="243">
                    <c:v>5.4156307342727859</c:v>
                  </c:pt>
                  <c:pt idx="244">
                    <c:v>5.2003287244654048</c:v>
                  </c:pt>
                  <c:pt idx="245">
                    <c:v>4.4354946169132754</c:v>
                  </c:pt>
                  <c:pt idx="246">
                    <c:v>4.0235529266226058</c:v>
                  </c:pt>
                  <c:pt idx="247">
                    <c:v>1.2369597470545781</c:v>
                  </c:pt>
                  <c:pt idx="248">
                    <c:v>6.2329166770060471</c:v>
                  </c:pt>
                  <c:pt idx="249">
                    <c:v>10.892536873933457</c:v>
                  </c:pt>
                  <c:pt idx="250">
                    <c:v>8.7302972064720272</c:v>
                  </c:pt>
                  <c:pt idx="251">
                    <c:v>3.8667398639982391</c:v>
                  </c:pt>
                  <c:pt idx="252">
                    <c:v>0.5901783141559872</c:v>
                  </c:pt>
                  <c:pt idx="253">
                    <c:v>3.316192421538096</c:v>
                  </c:pt>
                  <c:pt idx="254">
                    <c:v>2.522475245170904</c:v>
                  </c:pt>
                  <c:pt idx="255">
                    <c:v>3.987278874119538</c:v>
                  </c:pt>
                  <c:pt idx="256">
                    <c:v>10.845213547728484</c:v>
                  </c:pt>
                  <c:pt idx="257">
                    <c:v>1.8603441384145378</c:v>
                  </c:pt>
                  <c:pt idx="258">
                    <c:v>1.6353501908357959</c:v>
                  </c:pt>
                  <c:pt idx="259">
                    <c:v>7.3798539337397013</c:v>
                  </c:pt>
                  <c:pt idx="260">
                    <c:v>4.2126991513755172</c:v>
                  </c:pt>
                  <c:pt idx="261">
                    <c:v>6.7796519677143694</c:v>
                  </c:pt>
                  <c:pt idx="262">
                    <c:v>2.7037595732609132</c:v>
                  </c:pt>
                  <c:pt idx="263">
                    <c:v>8.5634243926811546</c:v>
                  </c:pt>
                  <c:pt idx="264">
                    <c:v>6.9875225430167047</c:v>
                  </c:pt>
                  <c:pt idx="265">
                    <c:v>4.2013101721367834</c:v>
                  </c:pt>
                  <c:pt idx="266">
                    <c:v>2.5637793586812418</c:v>
                  </c:pt>
                  <c:pt idx="267">
                    <c:v>2.0362501276856966</c:v>
                  </c:pt>
                  <c:pt idx="268">
                    <c:v>6.5759638484280947</c:v>
                  </c:pt>
                  <c:pt idx="269">
                    <c:v>3.9677422483279656</c:v>
                  </c:pt>
                  <c:pt idx="270">
                    <c:v>4.8386200115149922</c:v>
                  </c:pt>
                  <c:pt idx="271">
                    <c:v>0.94754582826727152</c:v>
                  </c:pt>
                  <c:pt idx="272">
                    <c:v>1.9011751015271237</c:v>
                  </c:pt>
                  <c:pt idx="273">
                    <c:v>3.0492757325852544</c:v>
                  </c:pt>
                  <c:pt idx="274">
                    <c:v>8.7213035892481869</c:v>
                  </c:pt>
                  <c:pt idx="275">
                    <c:v>5.4513026678645033</c:v>
                  </c:pt>
                  <c:pt idx="276">
                    <c:v>2.6106257046922678</c:v>
                  </c:pt>
                  <c:pt idx="277">
                    <c:v>2.9304455508790399</c:v>
                  </c:pt>
                  <c:pt idx="278">
                    <c:v>6.5537058109642601</c:v>
                  </c:pt>
                  <c:pt idx="279">
                    <c:v>5.7777848214086358</c:v>
                  </c:pt>
                  <c:pt idx="280">
                    <c:v>2.3506438002881964</c:v>
                  </c:pt>
                  <c:pt idx="281">
                    <c:v>1.8640259404489681</c:v>
                  </c:pt>
                  <c:pt idx="282">
                    <c:v>3.7996768542425623</c:v>
                  </c:pt>
                  <c:pt idx="283">
                    <c:v>3.2725394919949751</c:v>
                  </c:pt>
                  <c:pt idx="284">
                    <c:v>4.4347459927260759</c:v>
                  </c:pt>
                  <c:pt idx="285">
                    <c:v>7.2831521163573099</c:v>
                  </c:pt>
                  <c:pt idx="286">
                    <c:v>8.123368251070552</c:v>
                  </c:pt>
                  <c:pt idx="287">
                    <c:v>3.4151480021613452</c:v>
                  </c:pt>
                  <c:pt idx="288">
                    <c:v>4.8264655853602259</c:v>
                  </c:pt>
                  <c:pt idx="289">
                    <c:v>3.9704483032985953</c:v>
                  </c:pt>
                  <c:pt idx="290">
                    <c:v>8.285470972079187</c:v>
                  </c:pt>
                  <c:pt idx="291">
                    <c:v>4.6174112901603213</c:v>
                  </c:pt>
                  <c:pt idx="292">
                    <c:v>9.3978355910195273</c:v>
                  </c:pt>
                  <c:pt idx="293">
                    <c:v>4.6126752183521438</c:v>
                  </c:pt>
                  <c:pt idx="294">
                    <c:v>7.7950033424730867</c:v>
                  </c:pt>
                  <c:pt idx="295">
                    <c:v>8.5471570471804661</c:v>
                  </c:pt>
                  <c:pt idx="296">
                    <c:v>3.2165682099353456</c:v>
                  </c:pt>
                  <c:pt idx="297">
                    <c:v>3.0534657320275711</c:v>
                  </c:pt>
                  <c:pt idx="298">
                    <c:v>8.8641510888898161</c:v>
                  </c:pt>
                  <c:pt idx="299">
                    <c:v>9.5247989371604884</c:v>
                  </c:pt>
                  <c:pt idx="300">
                    <c:v>3.3926087674777134</c:v>
                  </c:pt>
                  <c:pt idx="301">
                    <c:v>3.8571289550432972</c:v>
                  </c:pt>
                  <c:pt idx="302">
                    <c:v>4.9283937024822473</c:v>
                  </c:pt>
                  <c:pt idx="303">
                    <c:v>4.9688660493785264</c:v>
                  </c:pt>
                  <c:pt idx="304">
                    <c:v>3.215381891652477</c:v>
                  </c:pt>
                  <c:pt idx="305">
                    <c:v>2.3817697971606457</c:v>
                  </c:pt>
                  <c:pt idx="306">
                    <c:v>3.214264828852778</c:v>
                  </c:pt>
                  <c:pt idx="307">
                    <c:v>3.3178636047914978</c:v>
                  </c:pt>
                  <c:pt idx="308">
                    <c:v>1.0179969629948151</c:v>
                  </c:pt>
                  <c:pt idx="309">
                    <c:v>4.5850763839511641</c:v>
                  </c:pt>
                  <c:pt idx="310">
                    <c:v>7.6906362136041775</c:v>
                  </c:pt>
                  <c:pt idx="311">
                    <c:v>4.6044795980834685</c:v>
                  </c:pt>
                  <c:pt idx="312">
                    <c:v>2.6607905761258057</c:v>
                  </c:pt>
                  <c:pt idx="313">
                    <c:v>4.8280315763776871</c:v>
                  </c:pt>
                  <c:pt idx="314">
                    <c:v>6.616793730790854</c:v>
                  </c:pt>
                  <c:pt idx="315">
                    <c:v>4.9895617391877867</c:v>
                  </c:pt>
                  <c:pt idx="316">
                    <c:v>5.4189681738469959</c:v>
                  </c:pt>
                  <c:pt idx="317">
                    <c:v>1.2634677268005969</c:v>
                  </c:pt>
                  <c:pt idx="318">
                    <c:v>0.93070462374840957</c:v>
                  </c:pt>
                  <c:pt idx="319">
                    <c:v>1.8441095683282915</c:v>
                  </c:pt>
                  <c:pt idx="320">
                    <c:v>2.2321670591602216</c:v>
                  </c:pt>
                  <c:pt idx="321">
                    <c:v>2.7334241200369944</c:v>
                  </c:pt>
                  <c:pt idx="322">
                    <c:v>5.5610417611421132</c:v>
                  </c:pt>
                  <c:pt idx="323">
                    <c:v>9.5717563004828676</c:v>
                  </c:pt>
                  <c:pt idx="324">
                    <c:v>3.8182180890872859</c:v>
                  </c:pt>
                  <c:pt idx="325">
                    <c:v>9.1436021101733562</c:v>
                  </c:pt>
                  <c:pt idx="326">
                    <c:v>5.7642108184902456</c:v>
                  </c:pt>
                  <c:pt idx="327">
                    <c:v>0.48518849515763618</c:v>
                  </c:pt>
                  <c:pt idx="328">
                    <c:v>5.3044663991772225</c:v>
                  </c:pt>
                  <c:pt idx="329">
                    <c:v>2.0731741766351108</c:v>
                  </c:pt>
                  <c:pt idx="330">
                    <c:v>3.4633202826189802</c:v>
                  </c:pt>
                  <c:pt idx="331">
                    <c:v>8.3707167667510234</c:v>
                  </c:pt>
                  <c:pt idx="332">
                    <c:v>2.3404888981791787</c:v>
                  </c:pt>
                  <c:pt idx="333">
                    <c:v>5.2436385884866876</c:v>
                  </c:pt>
                  <c:pt idx="334">
                    <c:v>12.839335905723468</c:v>
                  </c:pt>
                  <c:pt idx="335">
                    <c:v>2.7128138127228687</c:v>
                  </c:pt>
                  <c:pt idx="336">
                    <c:v>17.428520354197246</c:v>
                  </c:pt>
                  <c:pt idx="337">
                    <c:v>2.5713961531951197</c:v>
                  </c:pt>
                  <c:pt idx="338">
                    <c:v>3.8796396889187199</c:v>
                  </c:pt>
                  <c:pt idx="339">
                    <c:v>4.234512903904454</c:v>
                  </c:pt>
                  <c:pt idx="340">
                    <c:v>2.6416143944880903</c:v>
                  </c:pt>
                  <c:pt idx="341">
                    <c:v>12.573287228883309</c:v>
                  </c:pt>
                  <c:pt idx="342">
                    <c:v>11.308328990910571</c:v>
                  </c:pt>
                  <c:pt idx="343">
                    <c:v>9.3719949706114676</c:v>
                  </c:pt>
                  <c:pt idx="344">
                    <c:v>7.9587857555869252</c:v>
                  </c:pt>
                  <c:pt idx="345">
                    <c:v>8.6055298033203034</c:v>
                  </c:pt>
                  <c:pt idx="346">
                    <c:v>3.2017161367004565</c:v>
                  </c:pt>
                  <c:pt idx="347">
                    <c:v>2.6777662847667165</c:v>
                  </c:pt>
                  <c:pt idx="348">
                    <c:v>5.9499518062473991</c:v>
                  </c:pt>
                  <c:pt idx="349">
                    <c:v>9.361751678327435</c:v>
                  </c:pt>
                  <c:pt idx="350">
                    <c:v>3.1727582027840286</c:v>
                  </c:pt>
                  <c:pt idx="351">
                    <c:v>2.0674874854518368</c:v>
                  </c:pt>
                  <c:pt idx="352">
                    <c:v>6.0536624454402217</c:v>
                  </c:pt>
                  <c:pt idx="353">
                    <c:v>1.8915901765005454</c:v>
                  </c:pt>
                  <c:pt idx="354">
                    <c:v>3.5131299790927253</c:v>
                  </c:pt>
                  <c:pt idx="355">
                    <c:v>8.3726811695338483</c:v>
                  </c:pt>
                  <c:pt idx="356">
                    <c:v>23.298512034391088</c:v>
                  </c:pt>
                  <c:pt idx="357">
                    <c:v>14.600447672360364</c:v>
                  </c:pt>
                  <c:pt idx="358">
                    <c:v>9.3194478353512693</c:v>
                  </c:pt>
                  <c:pt idx="359">
                    <c:v>17.41969071010832</c:v>
                  </c:pt>
                  <c:pt idx="360">
                    <c:v>4.7243299680130884</c:v>
                  </c:pt>
                  <c:pt idx="361">
                    <c:v>15.227762267948844</c:v>
                  </c:pt>
                  <c:pt idx="362">
                    <c:v>2.2210052266184901</c:v>
                  </c:pt>
                  <c:pt idx="363">
                    <c:v>7.6708998776762396</c:v>
                  </c:pt>
                  <c:pt idx="364">
                    <c:v>2.5408463922808497</c:v>
                  </c:pt>
                  <c:pt idx="365">
                    <c:v>1.3614874157822245</c:v>
                  </c:pt>
                  <c:pt idx="366">
                    <c:v>6.9804637178222819</c:v>
                  </c:pt>
                  <c:pt idx="367">
                    <c:v>2.5763671361046394</c:v>
                  </c:pt>
                  <c:pt idx="368">
                    <c:v>3.9559620700911613</c:v>
                  </c:pt>
                  <c:pt idx="369">
                    <c:v>4.7524070395958304</c:v>
                  </c:pt>
                  <c:pt idx="370">
                    <c:v>2.5237423064105915</c:v>
                  </c:pt>
                  <c:pt idx="371">
                    <c:v>2.9686778138592276</c:v>
                  </c:pt>
                  <c:pt idx="372">
                    <c:v>5.0511372563512849</c:v>
                  </c:pt>
                  <c:pt idx="373">
                    <c:v>4.4156819000580185</c:v>
                  </c:pt>
                  <c:pt idx="374">
                    <c:v>25.251951969303278</c:v>
                  </c:pt>
                  <c:pt idx="375">
                    <c:v>6.0523541774392786</c:v>
                  </c:pt>
                  <c:pt idx="376">
                    <c:v>3.2317295847837633</c:v>
                  </c:pt>
                  <c:pt idx="377">
                    <c:v>3.418356324682962</c:v>
                  </c:pt>
                  <c:pt idx="378">
                    <c:v>8.0707124697885284</c:v>
                  </c:pt>
                  <c:pt idx="379">
                    <c:v>3.2758452775581914</c:v>
                  </c:pt>
                  <c:pt idx="380">
                    <c:v>2.0134794881415279</c:v>
                  </c:pt>
                  <c:pt idx="381">
                    <c:v>9.8640037636431703</c:v>
                  </c:pt>
                  <c:pt idx="382">
                    <c:v>3.6080932960960581</c:v>
                  </c:pt>
                  <c:pt idx="383">
                    <c:v>4.6494247904982826</c:v>
                  </c:pt>
                  <c:pt idx="384">
                    <c:v>2.9122798016903064</c:v>
                  </c:pt>
                  <c:pt idx="385">
                    <c:v>5.5396426698840466</c:v>
                  </c:pt>
                  <c:pt idx="386">
                    <c:v>2.4809605794261778</c:v>
                  </c:pt>
                  <c:pt idx="387">
                    <c:v>8.4534175002381886</c:v>
                  </c:pt>
                  <c:pt idx="388">
                    <c:v>1.3693679402678192</c:v>
                  </c:pt>
                  <c:pt idx="389">
                    <c:v>2.920825302318963</c:v>
                  </c:pt>
                  <c:pt idx="390">
                    <c:v>3.9803312651084708</c:v>
                  </c:pt>
                  <c:pt idx="391">
                    <c:v>3.069583223609786</c:v>
                  </c:pt>
                  <c:pt idx="392">
                    <c:v>5.7624588371631846</c:v>
                  </c:pt>
                  <c:pt idx="393">
                    <c:v>10.538319894081789</c:v>
                  </c:pt>
                  <c:pt idx="394">
                    <c:v>4.1561713225636181</c:v>
                  </c:pt>
                  <c:pt idx="395">
                    <c:v>7.2666332306761987</c:v>
                  </c:pt>
                  <c:pt idx="396">
                    <c:v>5.6803963584565738</c:v>
                  </c:pt>
                  <c:pt idx="397">
                    <c:v>1.9552995976746579</c:v>
                  </c:pt>
                  <c:pt idx="398">
                    <c:v>2.9744315091291016</c:v>
                  </c:pt>
                  <c:pt idx="399">
                    <c:v>3.4498809076063286</c:v>
                  </c:pt>
                  <c:pt idx="400">
                    <c:v>3.2398535227949292</c:v>
                  </c:pt>
                  <c:pt idx="401">
                    <c:v>3.2359501483335626</c:v>
                  </c:pt>
                  <c:pt idx="402">
                    <c:v>4.0639935961030567</c:v>
                  </c:pt>
                  <c:pt idx="403">
                    <c:v>2.4663524665316334</c:v>
                  </c:pt>
                  <c:pt idx="404">
                    <c:v>1.493940403485589</c:v>
                  </c:pt>
                  <c:pt idx="405">
                    <c:v>2.8845985006582757</c:v>
                  </c:pt>
                  <c:pt idx="406">
                    <c:v>3.8386632695075882</c:v>
                  </c:pt>
                  <c:pt idx="407">
                    <c:v>3.6131407449060164</c:v>
                  </c:pt>
                  <c:pt idx="408">
                    <c:v>4.9224044443070021</c:v>
                  </c:pt>
                  <c:pt idx="409">
                    <c:v>4.8165275046794065</c:v>
                  </c:pt>
                  <c:pt idx="410">
                    <c:v>1.6892114025485359</c:v>
                  </c:pt>
                  <c:pt idx="411">
                    <c:v>10.32270829042295</c:v>
                  </c:pt>
                  <c:pt idx="412">
                    <c:v>1.0328026961460928</c:v>
                  </c:pt>
                  <c:pt idx="413">
                    <c:v>7.3474693675214944</c:v>
                  </c:pt>
                  <c:pt idx="414">
                    <c:v>1.0560643647524539</c:v>
                  </c:pt>
                  <c:pt idx="415">
                    <c:v>6.4133288742404826</c:v>
                  </c:pt>
                  <c:pt idx="416">
                    <c:v>7.5145829116902183</c:v>
                  </c:pt>
                  <c:pt idx="417">
                    <c:v>2.9924884877250046</c:v>
                  </c:pt>
                  <c:pt idx="418">
                    <c:v>1.1620732919370169</c:v>
                  </c:pt>
                  <c:pt idx="419">
                    <c:v>7.1474460683519796</c:v>
                  </c:pt>
                  <c:pt idx="420">
                    <c:v>3.8870490525161459</c:v>
                  </c:pt>
                  <c:pt idx="421">
                    <c:v>9.3936977328774383</c:v>
                  </c:pt>
                  <c:pt idx="422">
                    <c:v>9.8083471221794856</c:v>
                  </c:pt>
                  <c:pt idx="423">
                    <c:v>3.0166640924482495</c:v>
                  </c:pt>
                  <c:pt idx="424">
                    <c:v>2.5307280077413812</c:v>
                  </c:pt>
                  <c:pt idx="425">
                    <c:v>5.0968191756395145</c:v>
                  </c:pt>
                  <c:pt idx="426">
                    <c:v>4.4686710515170684</c:v>
                  </c:pt>
                  <c:pt idx="427">
                    <c:v>3.126794993146603</c:v>
                  </c:pt>
                  <c:pt idx="428">
                    <c:v>5.6595457263959483</c:v>
                  </c:pt>
                  <c:pt idx="429">
                    <c:v>1.3932225531120301</c:v>
                  </c:pt>
                  <c:pt idx="430">
                    <c:v>10.271602059521516</c:v>
                  </c:pt>
                  <c:pt idx="431">
                    <c:v>4.3897804139273235</c:v>
                  </c:pt>
                  <c:pt idx="432">
                    <c:v>4.5873925615030293</c:v>
                  </c:pt>
                  <c:pt idx="433">
                    <c:v>2.2768660484314824</c:v>
                  </c:pt>
                  <c:pt idx="434">
                    <c:v>1.78658539934889</c:v>
                  </c:pt>
                  <c:pt idx="435">
                    <c:v>8.7663962612447932</c:v>
                  </c:pt>
                  <c:pt idx="436">
                    <c:v>0.74507851208221987</c:v>
                  </c:pt>
                  <c:pt idx="437">
                    <c:v>6.0922685804085592</c:v>
                  </c:pt>
                  <c:pt idx="438">
                    <c:v>1.4417081812905135</c:v>
                  </c:pt>
                  <c:pt idx="439">
                    <c:v>6.8374170937082361</c:v>
                  </c:pt>
                  <c:pt idx="440">
                    <c:v>5.0986806106253253</c:v>
                  </c:pt>
                  <c:pt idx="441">
                    <c:v>6.7001626355260955</c:v>
                  </c:pt>
                  <c:pt idx="442">
                    <c:v>4.0248640477039723</c:v>
                  </c:pt>
                  <c:pt idx="443">
                    <c:v>4.5587352218022064</c:v>
                  </c:pt>
                  <c:pt idx="444">
                    <c:v>3.8764973007213528</c:v>
                  </c:pt>
                  <c:pt idx="445">
                    <c:v>10.080895572773573</c:v>
                  </c:pt>
                  <c:pt idx="446">
                    <c:v>5.0706998024598784</c:v>
                  </c:pt>
                  <c:pt idx="447">
                    <c:v>13.230029989384002</c:v>
                  </c:pt>
                  <c:pt idx="448">
                    <c:v>10.164135690095177</c:v>
                  </c:pt>
                  <c:pt idx="449">
                    <c:v>3.394096378885942</c:v>
                  </c:pt>
                  <c:pt idx="450">
                    <c:v>5.4709304894140276</c:v>
                  </c:pt>
                  <c:pt idx="451">
                    <c:v>13.27068957665727</c:v>
                  </c:pt>
                  <c:pt idx="452">
                    <c:v>1.2186122010987179</c:v>
                  </c:pt>
                  <c:pt idx="453">
                    <c:v>4.7397908884956808</c:v>
                  </c:pt>
                  <c:pt idx="454">
                    <c:v>16.039370831072716</c:v>
                  </c:pt>
                  <c:pt idx="455">
                    <c:v>1.98381092744075</c:v>
                  </c:pt>
                  <c:pt idx="456">
                    <c:v>5.5057169556592109</c:v>
                  </c:pt>
                  <c:pt idx="457">
                    <c:v>3.2743045972898277</c:v>
                  </c:pt>
                  <c:pt idx="458">
                    <c:v>0.69741431731790837</c:v>
                  </c:pt>
                  <c:pt idx="459">
                    <c:v>5.7619006993497086</c:v>
                  </c:pt>
                  <c:pt idx="460">
                    <c:v>3.5201516059918014</c:v>
                  </c:pt>
                  <c:pt idx="461">
                    <c:v>2.8402600988583182</c:v>
                  </c:pt>
                  <c:pt idx="462">
                    <c:v>5.9750716712577328</c:v>
                  </c:pt>
                  <c:pt idx="463">
                    <c:v>2.8173488369683044</c:v>
                  </c:pt>
                  <c:pt idx="464">
                    <c:v>6.2816748854637963</c:v>
                  </c:pt>
                  <c:pt idx="465">
                    <c:v>2.2830987166568164</c:v>
                  </c:pt>
                  <c:pt idx="466">
                    <c:v>3.740782601274764</c:v>
                  </c:pt>
                  <c:pt idx="467">
                    <c:v>2.9714754005095418</c:v>
                  </c:pt>
                  <c:pt idx="468">
                    <c:v>6.8226119325739196</c:v>
                  </c:pt>
                  <c:pt idx="469">
                    <c:v>6.584885276335493</c:v>
                  </c:pt>
                  <c:pt idx="470">
                    <c:v>1.600094787556869</c:v>
                  </c:pt>
                  <c:pt idx="471">
                    <c:v>6.7143149123719228</c:v>
                  </c:pt>
                  <c:pt idx="472">
                    <c:v>5.0327363716636837</c:v>
                  </c:pt>
                  <c:pt idx="473">
                    <c:v>9.3668968445620724</c:v>
                  </c:pt>
                  <c:pt idx="474">
                    <c:v>8.1090196762617701</c:v>
                  </c:pt>
                  <c:pt idx="475">
                    <c:v>2.195238362722062</c:v>
                  </c:pt>
                  <c:pt idx="476">
                    <c:v>5.7828379880326377</c:v>
                  </c:pt>
                  <c:pt idx="477">
                    <c:v>3.1797834244908336</c:v>
                  </c:pt>
                  <c:pt idx="478">
                    <c:v>2.8898696041805518</c:v>
                  </c:pt>
                  <c:pt idx="479">
                    <c:v>2.5088123677681931</c:v>
                  </c:pt>
                  <c:pt idx="480">
                    <c:v>9.5938682686304038</c:v>
                  </c:pt>
                  <c:pt idx="481">
                    <c:v>5.167620594545129</c:v>
                  </c:pt>
                  <c:pt idx="482">
                    <c:v>7.3642562115373655</c:v>
                  </c:pt>
                  <c:pt idx="483">
                    <c:v>1.8424560718417839</c:v>
                  </c:pt>
                  <c:pt idx="484">
                    <c:v>2.5567991017416007</c:v>
                  </c:pt>
                  <c:pt idx="485">
                    <c:v>1.6010409038601559</c:v>
                  </c:pt>
                  <c:pt idx="486">
                    <c:v>2.3146963314151305</c:v>
                  </c:pt>
                  <c:pt idx="487">
                    <c:v>3.3224511553971712</c:v>
                  </c:pt>
                  <c:pt idx="488">
                    <c:v>3.9194051286515394</c:v>
                  </c:pt>
                  <c:pt idx="489">
                    <c:v>9.4815008250715991</c:v>
                  </c:pt>
                  <c:pt idx="490">
                    <c:v>0.91339658235985555</c:v>
                  </c:pt>
                  <c:pt idx="491">
                    <c:v>8.2887345211739021</c:v>
                  </c:pt>
                  <c:pt idx="492">
                    <c:v>5.920896667665029</c:v>
                  </c:pt>
                  <c:pt idx="493">
                    <c:v>27.97000128785303</c:v>
                  </c:pt>
                  <c:pt idx="494">
                    <c:v>5.331003431109381</c:v>
                  </c:pt>
                  <c:pt idx="495">
                    <c:v>13.310265177548741</c:v>
                  </c:pt>
                  <c:pt idx="496">
                    <c:v>6.067822847543149</c:v>
                  </c:pt>
                  <c:pt idx="497">
                    <c:v>4.5633716967282032</c:v>
                  </c:pt>
                  <c:pt idx="498">
                    <c:v>8.3894727777832809</c:v>
                  </c:pt>
                  <c:pt idx="499">
                    <c:v>8.53106488292444</c:v>
                  </c:pt>
                  <c:pt idx="500">
                    <c:v>14.260178681997632</c:v>
                  </c:pt>
                  <c:pt idx="501">
                    <c:v>5.3765517419005029</c:v>
                  </c:pt>
                  <c:pt idx="502">
                    <c:v>6.4024255853413381</c:v>
                  </c:pt>
                  <c:pt idx="503">
                    <c:v>5.4189061303151105</c:v>
                  </c:pt>
                  <c:pt idx="504">
                    <c:v>4.2417488125968719</c:v>
                  </c:pt>
                  <c:pt idx="505">
                    <c:v>2.295673422440569</c:v>
                  </c:pt>
                  <c:pt idx="506">
                    <c:v>8.2352779537689766</c:v>
                  </c:pt>
                  <c:pt idx="507">
                    <c:v>4.7659185056503048</c:v>
                  </c:pt>
                  <c:pt idx="508">
                    <c:v>4.6448933431421944</c:v>
                  </c:pt>
                  <c:pt idx="509">
                    <c:v>5.7979233629377935</c:v>
                  </c:pt>
                  <c:pt idx="510">
                    <c:v>2.7646092555428803</c:v>
                  </c:pt>
                  <c:pt idx="511">
                    <c:v>6.5749642976850708</c:v>
                  </c:pt>
                  <c:pt idx="512">
                    <c:v>11.871453083763587</c:v>
                  </c:pt>
                  <c:pt idx="513">
                    <c:v>2.4720862484953861</c:v>
                  </c:pt>
                  <c:pt idx="514">
                    <c:v>24.833912331326296</c:v>
                  </c:pt>
                  <c:pt idx="515">
                    <c:v>9.4980805893875218</c:v>
                  </c:pt>
                  <c:pt idx="516">
                    <c:v>3.0026458848821984</c:v>
                  </c:pt>
                  <c:pt idx="517">
                    <c:v>7.6480503803256941</c:v>
                  </c:pt>
                  <c:pt idx="518">
                    <c:v>0.53971292060378595</c:v>
                  </c:pt>
                  <c:pt idx="519">
                    <c:v>2.1524237230000387</c:v>
                  </c:pt>
                  <c:pt idx="520">
                    <c:v>1.1815653385093208</c:v>
                  </c:pt>
                  <c:pt idx="521">
                    <c:v>5.9863104864348644</c:v>
                  </c:pt>
                  <c:pt idx="522">
                    <c:v>8.7166135061635757</c:v>
                  </c:pt>
                  <c:pt idx="523">
                    <c:v>8.0444358535884923</c:v>
                  </c:pt>
                  <c:pt idx="524">
                    <c:v>1.1019269803394396</c:v>
                  </c:pt>
                  <c:pt idx="525">
                    <c:v>3.4389374652645182</c:v>
                  </c:pt>
                  <c:pt idx="526">
                    <c:v>5.9269509949607855</c:v>
                  </c:pt>
                  <c:pt idx="527">
                    <c:v>19.984596419471856</c:v>
                  </c:pt>
                  <c:pt idx="528">
                    <c:v>2.1985818434845941</c:v>
                  </c:pt>
                  <c:pt idx="529">
                    <c:v>4.6606181531173174</c:v>
                  </c:pt>
                  <c:pt idx="530">
                    <c:v>5.412978017382545</c:v>
                  </c:pt>
                  <c:pt idx="531">
                    <c:v>6.3820846586362325</c:v>
                  </c:pt>
                  <c:pt idx="532">
                    <c:v>7.5792927749999643</c:v>
                  </c:pt>
                  <c:pt idx="533">
                    <c:v>2.1342585457249554</c:v>
                  </c:pt>
                  <c:pt idx="534">
                    <c:v>4.4554718766179393</c:v>
                  </c:pt>
                  <c:pt idx="535">
                    <c:v>3.6995320869672157</c:v>
                  </c:pt>
                  <c:pt idx="536">
                    <c:v>5.2806878586032138</c:v>
                  </c:pt>
                  <c:pt idx="537">
                    <c:v>12.196319831920617</c:v>
                  </c:pt>
                  <c:pt idx="538">
                    <c:v>4.8001413111143556</c:v>
                  </c:pt>
                  <c:pt idx="539">
                    <c:v>14.831710580262367</c:v>
                  </c:pt>
                  <c:pt idx="540">
                    <c:v>4.7347668893691699</c:v>
                  </c:pt>
                  <c:pt idx="541">
                    <c:v>10.461056663127605</c:v>
                  </c:pt>
                  <c:pt idx="542">
                    <c:v>3.7989571423177022</c:v>
                  </c:pt>
                  <c:pt idx="543">
                    <c:v>7.4818552905791149</c:v>
                  </c:pt>
                  <c:pt idx="544">
                    <c:v>9.0149805821568965</c:v>
                  </c:pt>
                  <c:pt idx="545">
                    <c:v>4.3456847940418628</c:v>
                  </c:pt>
                  <c:pt idx="546">
                    <c:v>9.32263088667424</c:v>
                  </c:pt>
                  <c:pt idx="547">
                    <c:v>3.2629019408853459</c:v>
                  </c:pt>
                  <c:pt idx="548">
                    <c:v>6.0628014938090589</c:v>
                  </c:pt>
                  <c:pt idx="549">
                    <c:v>18.415320028421078</c:v>
                  </c:pt>
                  <c:pt idx="550">
                    <c:v>4.059523603412921</c:v>
                  </c:pt>
                  <c:pt idx="551">
                    <c:v>10.609123950480971</c:v>
                  </c:pt>
                  <c:pt idx="552">
                    <c:v>13.778189001794351</c:v>
                  </c:pt>
                  <c:pt idx="553">
                    <c:v>1.8416046506149639</c:v>
                  </c:pt>
                  <c:pt idx="554">
                    <c:v>2.9994756479258182</c:v>
                  </c:pt>
                  <c:pt idx="555">
                    <c:v>6.9054759726731847</c:v>
                  </c:pt>
                  <c:pt idx="556">
                    <c:v>2.4046607771852848</c:v>
                  </c:pt>
                  <c:pt idx="557">
                    <c:v>12.970634904628483</c:v>
                  </c:pt>
                  <c:pt idx="558">
                    <c:v>4.0992826368361914</c:v>
                  </c:pt>
                  <c:pt idx="559">
                    <c:v>6.3457874186345018</c:v>
                  </c:pt>
                  <c:pt idx="560">
                    <c:v>1.1090647351109291</c:v>
                  </c:pt>
                  <c:pt idx="561">
                    <c:v>1.5864437630541259</c:v>
                  </c:pt>
                  <c:pt idx="562">
                    <c:v>5.6537217060239726</c:v>
                  </c:pt>
                  <c:pt idx="563">
                    <c:v>5.5175917941314552</c:v>
                  </c:pt>
                  <c:pt idx="564">
                    <c:v>8.3072426000849724</c:v>
                  </c:pt>
                  <c:pt idx="565">
                    <c:v>3.9865937184309792</c:v>
                  </c:pt>
                  <c:pt idx="566">
                    <c:v>3.6882333344253948</c:v>
                  </c:pt>
                  <c:pt idx="567">
                    <c:v>1.74235290436046</c:v>
                  </c:pt>
                  <c:pt idx="568">
                    <c:v>3.6555853515545245</c:v>
                  </c:pt>
                  <c:pt idx="569">
                    <c:v>7.3061988352357368</c:v>
                  </c:pt>
                  <c:pt idx="570">
                    <c:v>11.159040868133147</c:v>
                  </c:pt>
                  <c:pt idx="571">
                    <c:v>6.5539307413566847</c:v>
                  </c:pt>
                  <c:pt idx="572">
                    <c:v>7.3112073193602374</c:v>
                  </c:pt>
                  <c:pt idx="573">
                    <c:v>5.9663807920575591</c:v>
                  </c:pt>
                  <c:pt idx="574">
                    <c:v>6.5503546277409086</c:v>
                  </c:pt>
                  <c:pt idx="575">
                    <c:v>1.6204240360679163</c:v>
                  </c:pt>
                  <c:pt idx="576">
                    <c:v>10.499684704908988</c:v>
                  </c:pt>
                  <c:pt idx="577">
                    <c:v>1.5386854267524175</c:v>
                  </c:pt>
                  <c:pt idx="578">
                    <c:v>6.727113060345169</c:v>
                  </c:pt>
                  <c:pt idx="579">
                    <c:v>2.0206058553067741</c:v>
                  </c:pt>
                  <c:pt idx="580">
                    <c:v>13.423252627313046</c:v>
                  </c:pt>
                  <c:pt idx="581">
                    <c:v>7.5809014965240111</c:v>
                  </c:pt>
                  <c:pt idx="582">
                    <c:v>15.379490707974265</c:v>
                  </c:pt>
                  <c:pt idx="583">
                    <c:v>9.9755917279377488</c:v>
                  </c:pt>
                  <c:pt idx="584">
                    <c:v>17.585892986211988</c:v>
                  </c:pt>
                  <c:pt idx="585">
                    <c:v>5.8700992740043798</c:v>
                  </c:pt>
                  <c:pt idx="586">
                    <c:v>12.180695551944746</c:v>
                  </c:pt>
                  <c:pt idx="587">
                    <c:v>26.848696154872531</c:v>
                  </c:pt>
                  <c:pt idx="588">
                    <c:v>6.7550395192527652</c:v>
                  </c:pt>
                  <c:pt idx="589">
                    <c:v>2.6487898096740743</c:v>
                  </c:pt>
                  <c:pt idx="590">
                    <c:v>5.679765554067056</c:v>
                  </c:pt>
                  <c:pt idx="591">
                    <c:v>3.2692548891146447</c:v>
                  </c:pt>
                  <c:pt idx="592">
                    <c:v>4.8821589094033655</c:v>
                  </c:pt>
                  <c:pt idx="593">
                    <c:v>10.271789143896338</c:v>
                  </c:pt>
                  <c:pt idx="594">
                    <c:v>7.1826445893324449</c:v>
                  </c:pt>
                  <c:pt idx="595">
                    <c:v>8.6471534470406297</c:v>
                  </c:pt>
                  <c:pt idx="596">
                    <c:v>7.3420900605118335</c:v>
                  </c:pt>
                  <c:pt idx="597">
                    <c:v>2.4388509280328421</c:v>
                  </c:pt>
                  <c:pt idx="598">
                    <c:v>2.012500028985496</c:v>
                  </c:pt>
                  <c:pt idx="599">
                    <c:v>6.7651235783243484</c:v>
                  </c:pt>
                  <c:pt idx="600">
                    <c:v>10.183614252112728</c:v>
                  </c:pt>
                  <c:pt idx="601">
                    <c:v>6.8473590541658194</c:v>
                  </c:pt>
                  <c:pt idx="602">
                    <c:v>8.3638573158561229</c:v>
                  </c:pt>
                  <c:pt idx="603">
                    <c:v>4.9724534436399352</c:v>
                  </c:pt>
                  <c:pt idx="604">
                    <c:v>4.7844515523377211</c:v>
                  </c:pt>
                  <c:pt idx="605">
                    <c:v>10.769346317635378</c:v>
                  </c:pt>
                  <c:pt idx="606">
                    <c:v>5.5287227735406121</c:v>
                  </c:pt>
                  <c:pt idx="607">
                    <c:v>14.050233468374582</c:v>
                  </c:pt>
                  <c:pt idx="608">
                    <c:v>3.1811120187496242</c:v>
                  </c:pt>
                  <c:pt idx="609">
                    <c:v>2.0623578569200869</c:v>
                  </c:pt>
                </c:numCache>
              </c:numRef>
            </c:plus>
            <c:minus>
              <c:numRef>
                <c:f>'Data set 1-CFG O6'!$D$3:$D$612</c:f>
                <c:numCache>
                  <c:formatCode>General</c:formatCode>
                  <c:ptCount val="610"/>
                  <c:pt idx="0">
                    <c:v>1.404594039808893</c:v>
                  </c:pt>
                  <c:pt idx="1">
                    <c:v>4.1670794252889714</c:v>
                  </c:pt>
                  <c:pt idx="2">
                    <c:v>7.2609170323038379</c:v>
                  </c:pt>
                  <c:pt idx="3">
                    <c:v>4.8578848219501181</c:v>
                  </c:pt>
                  <c:pt idx="4">
                    <c:v>3.6574651443998722</c:v>
                  </c:pt>
                  <c:pt idx="5">
                    <c:v>1.3809191802926064</c:v>
                  </c:pt>
                  <c:pt idx="6">
                    <c:v>10.021943533857758</c:v>
                  </c:pt>
                  <c:pt idx="7">
                    <c:v>0.62218742286120476</c:v>
                  </c:pt>
                  <c:pt idx="8">
                    <c:v>13.810231404379136</c:v>
                  </c:pt>
                  <c:pt idx="9">
                    <c:v>11.080273132313431</c:v>
                  </c:pt>
                  <c:pt idx="10">
                    <c:v>5.837167668413068</c:v>
                  </c:pt>
                  <c:pt idx="11">
                    <c:v>2.0052667958403934</c:v>
                  </c:pt>
                  <c:pt idx="12">
                    <c:v>3.0107865140745753</c:v>
                  </c:pt>
                  <c:pt idx="13">
                    <c:v>7.0691740636725031</c:v>
                  </c:pt>
                  <c:pt idx="14">
                    <c:v>5.5001240248895007</c:v>
                  </c:pt>
                  <c:pt idx="15">
                    <c:v>3.4639613806546277</c:v>
                  </c:pt>
                  <c:pt idx="16">
                    <c:v>4.5082069261699456</c:v>
                  </c:pt>
                  <c:pt idx="17">
                    <c:v>5.2605229616455436</c:v>
                  </c:pt>
                  <c:pt idx="18">
                    <c:v>8.8636531592039844</c:v>
                  </c:pt>
                  <c:pt idx="19">
                    <c:v>2.5174099348338159</c:v>
                  </c:pt>
                  <c:pt idx="20">
                    <c:v>4.75905419901546</c:v>
                  </c:pt>
                  <c:pt idx="21">
                    <c:v>2.7976932073585186</c:v>
                  </c:pt>
                  <c:pt idx="22">
                    <c:v>3.6195651086606153</c:v>
                  </c:pt>
                  <c:pt idx="23">
                    <c:v>4.3009696290487796</c:v>
                  </c:pt>
                  <c:pt idx="24">
                    <c:v>6.433678823905236</c:v>
                  </c:pt>
                  <c:pt idx="25">
                    <c:v>0.9401020246051317</c:v>
                  </c:pt>
                  <c:pt idx="26">
                    <c:v>4.0148648171513841</c:v>
                  </c:pt>
                  <c:pt idx="27">
                    <c:v>3.4614101022319441</c:v>
                  </c:pt>
                  <c:pt idx="28">
                    <c:v>3.5152937236215878</c:v>
                  </c:pt>
                  <c:pt idx="29">
                    <c:v>4.3737383285544968</c:v>
                  </c:pt>
                  <c:pt idx="30">
                    <c:v>6.9803330529423908</c:v>
                  </c:pt>
                  <c:pt idx="31">
                    <c:v>3.0039479417371209</c:v>
                  </c:pt>
                  <c:pt idx="32">
                    <c:v>9.851734502783426</c:v>
                  </c:pt>
                  <c:pt idx="33">
                    <c:v>1571.6850157336855</c:v>
                  </c:pt>
                  <c:pt idx="34">
                    <c:v>1423.2264011902359</c:v>
                  </c:pt>
                  <c:pt idx="35">
                    <c:v>562.37302240450288</c:v>
                  </c:pt>
                  <c:pt idx="36">
                    <c:v>621.78284941174775</c:v>
                  </c:pt>
                  <c:pt idx="37">
                    <c:v>8.5285267399084397</c:v>
                  </c:pt>
                  <c:pt idx="38">
                    <c:v>2.3564362985590495</c:v>
                  </c:pt>
                  <c:pt idx="39">
                    <c:v>6.0312103000420549</c:v>
                  </c:pt>
                  <c:pt idx="40">
                    <c:v>6.660137566834984</c:v>
                  </c:pt>
                  <c:pt idx="41">
                    <c:v>5.0908865281500839</c:v>
                  </c:pt>
                  <c:pt idx="42">
                    <c:v>6.6570151361176819</c:v>
                  </c:pt>
                  <c:pt idx="43">
                    <c:v>4.8540212761345263</c:v>
                  </c:pt>
                  <c:pt idx="44">
                    <c:v>25.060633071878478</c:v>
                  </c:pt>
                  <c:pt idx="45">
                    <c:v>8.1337263958471073</c:v>
                  </c:pt>
                  <c:pt idx="46">
                    <c:v>1.7469728339330213</c:v>
                  </c:pt>
                  <c:pt idx="47">
                    <c:v>3.8068322312214753</c:v>
                  </c:pt>
                  <c:pt idx="48">
                    <c:v>16.734369047238282</c:v>
                  </c:pt>
                  <c:pt idx="49">
                    <c:v>6.0488223407536079</c:v>
                  </c:pt>
                  <c:pt idx="50">
                    <c:v>16.545837933349485</c:v>
                  </c:pt>
                  <c:pt idx="51">
                    <c:v>10.613117210320445</c:v>
                  </c:pt>
                  <c:pt idx="52">
                    <c:v>1.9580792748677642</c:v>
                  </c:pt>
                  <c:pt idx="53">
                    <c:v>5.8892859308946184</c:v>
                  </c:pt>
                  <c:pt idx="54">
                    <c:v>3.077639359964067</c:v>
                  </c:pt>
                  <c:pt idx="55">
                    <c:v>5.8018397049987556</c:v>
                  </c:pt>
                  <c:pt idx="56">
                    <c:v>4.9296291888944372</c:v>
                  </c:pt>
                  <c:pt idx="57">
                    <c:v>2.9147997957264011</c:v>
                  </c:pt>
                  <c:pt idx="58">
                    <c:v>2.5108466757583288</c:v>
                  </c:pt>
                  <c:pt idx="59">
                    <c:v>6.7922525144461483</c:v>
                  </c:pt>
                  <c:pt idx="60">
                    <c:v>2.6739658761223315</c:v>
                  </c:pt>
                  <c:pt idx="61">
                    <c:v>13.386474597487069</c:v>
                  </c:pt>
                  <c:pt idx="62">
                    <c:v>0.77355761851762062</c:v>
                  </c:pt>
                  <c:pt idx="63">
                    <c:v>3.9544511615604412</c:v>
                  </c:pt>
                  <c:pt idx="64">
                    <c:v>4.1324420629130838</c:v>
                  </c:pt>
                  <c:pt idx="65">
                    <c:v>6.33939705781762</c:v>
                  </c:pt>
                  <c:pt idx="66">
                    <c:v>8.1506360968025167</c:v>
                  </c:pt>
                  <c:pt idx="67">
                    <c:v>2.9741089449895126</c:v>
                  </c:pt>
                  <c:pt idx="68">
                    <c:v>8.6868902638305094</c:v>
                  </c:pt>
                  <c:pt idx="69">
                    <c:v>8.5444415089577301</c:v>
                  </c:pt>
                  <c:pt idx="70">
                    <c:v>4.4488634263895666</c:v>
                  </c:pt>
                  <c:pt idx="71">
                    <c:v>3.738846910479221</c:v>
                  </c:pt>
                  <c:pt idx="72">
                    <c:v>3.9383268244056779</c:v>
                  </c:pt>
                  <c:pt idx="73">
                    <c:v>4.1158182880200123</c:v>
                  </c:pt>
                  <c:pt idx="74">
                    <c:v>3.9731542644562237</c:v>
                  </c:pt>
                  <c:pt idx="75">
                    <c:v>4.7264597225795422</c:v>
                  </c:pt>
                  <c:pt idx="76">
                    <c:v>3.5424886887610518</c:v>
                  </c:pt>
                  <c:pt idx="77">
                    <c:v>3.0911090861533794</c:v>
                  </c:pt>
                  <c:pt idx="78">
                    <c:v>5.3777338269324453</c:v>
                  </c:pt>
                  <c:pt idx="79">
                    <c:v>5.9021323470844003</c:v>
                  </c:pt>
                  <c:pt idx="80">
                    <c:v>5.77335637649366</c:v>
                  </c:pt>
                  <c:pt idx="81">
                    <c:v>2.1296774607124589</c:v>
                  </c:pt>
                  <c:pt idx="82">
                    <c:v>4.7540340164082364</c:v>
                  </c:pt>
                  <c:pt idx="83">
                    <c:v>2.6931425564137252</c:v>
                  </c:pt>
                  <c:pt idx="84">
                    <c:v>1.2010542129729185</c:v>
                  </c:pt>
                  <c:pt idx="85">
                    <c:v>7.766382676209914</c:v>
                  </c:pt>
                  <c:pt idx="86">
                    <c:v>2.8779983993509566</c:v>
                  </c:pt>
                  <c:pt idx="87">
                    <c:v>6.4650659468151348</c:v>
                  </c:pt>
                  <c:pt idx="88">
                    <c:v>7.2287603008169112</c:v>
                  </c:pt>
                  <c:pt idx="89">
                    <c:v>2.3752129764156584</c:v>
                  </c:pt>
                  <c:pt idx="90">
                    <c:v>4.044350690675409</c:v>
                  </c:pt>
                  <c:pt idx="91">
                    <c:v>2.9271442562105991</c:v>
                  </c:pt>
                  <c:pt idx="92">
                    <c:v>4.5558057117631057</c:v>
                  </c:pt>
                  <c:pt idx="93">
                    <c:v>0.86733424737333975</c:v>
                  </c:pt>
                  <c:pt idx="94">
                    <c:v>0.6903855510992899</c:v>
                  </c:pt>
                  <c:pt idx="95">
                    <c:v>3.6138547760666713</c:v>
                  </c:pt>
                  <c:pt idx="96">
                    <c:v>6.5707204985450502</c:v>
                  </c:pt>
                  <c:pt idx="97">
                    <c:v>10.906857277075744</c:v>
                  </c:pt>
                  <c:pt idx="98">
                    <c:v>12.510977479264628</c:v>
                  </c:pt>
                  <c:pt idx="99">
                    <c:v>3.2280450238237606</c:v>
                  </c:pt>
                  <c:pt idx="100">
                    <c:v>4.0793853126625157</c:v>
                  </c:pt>
                  <c:pt idx="101">
                    <c:v>2.8751314026492798</c:v>
                  </c:pt>
                  <c:pt idx="102">
                    <c:v>3.2670872725819042</c:v>
                  </c:pt>
                  <c:pt idx="103">
                    <c:v>4.283975422723616</c:v>
                  </c:pt>
                  <c:pt idx="104">
                    <c:v>1.8604956532691277</c:v>
                  </c:pt>
                  <c:pt idx="105">
                    <c:v>1.7682732770982887</c:v>
                  </c:pt>
                  <c:pt idx="106">
                    <c:v>4.3203474929685921</c:v>
                  </c:pt>
                  <c:pt idx="107">
                    <c:v>3.058174745933699</c:v>
                  </c:pt>
                  <c:pt idx="108">
                    <c:v>9.4061439089919876</c:v>
                  </c:pt>
                  <c:pt idx="109">
                    <c:v>5.7405805405463983</c:v>
                  </c:pt>
                  <c:pt idx="110">
                    <c:v>12.249596415120513</c:v>
                  </c:pt>
                  <c:pt idx="111">
                    <c:v>9.4927097379603147</c:v>
                  </c:pt>
                  <c:pt idx="112">
                    <c:v>1.9649187928512457</c:v>
                  </c:pt>
                  <c:pt idx="113">
                    <c:v>2.5427574813903622</c:v>
                  </c:pt>
                  <c:pt idx="114">
                    <c:v>3.2887577877774259</c:v>
                  </c:pt>
                  <c:pt idx="115">
                    <c:v>13.1283552578633</c:v>
                  </c:pt>
                  <c:pt idx="116">
                    <c:v>6.4715463496627557</c:v>
                  </c:pt>
                  <c:pt idx="117">
                    <c:v>9.9889940902892143</c:v>
                  </c:pt>
                  <c:pt idx="118">
                    <c:v>2.6980814424327515</c:v>
                  </c:pt>
                  <c:pt idx="119">
                    <c:v>2.8110475845317904</c:v>
                  </c:pt>
                  <c:pt idx="120">
                    <c:v>4.8710600701148081</c:v>
                  </c:pt>
                  <c:pt idx="121">
                    <c:v>19.572308660856372</c:v>
                  </c:pt>
                  <c:pt idx="122">
                    <c:v>6.2325130421042845</c:v>
                  </c:pt>
                  <c:pt idx="123">
                    <c:v>3.7437180986954663</c:v>
                  </c:pt>
                  <c:pt idx="124">
                    <c:v>5.5538903718474639</c:v>
                  </c:pt>
                  <c:pt idx="125">
                    <c:v>3.7055548801765159</c:v>
                  </c:pt>
                  <c:pt idx="126">
                    <c:v>6.4845002814403525</c:v>
                  </c:pt>
                  <c:pt idx="127">
                    <c:v>10.735721410746759</c:v>
                  </c:pt>
                  <c:pt idx="128">
                    <c:v>0.44359271484850565</c:v>
                  </c:pt>
                  <c:pt idx="129">
                    <c:v>1.9334413591228137</c:v>
                  </c:pt>
                  <c:pt idx="130">
                    <c:v>9.0630395623745752</c:v>
                  </c:pt>
                  <c:pt idx="131">
                    <c:v>3.4104531429122455</c:v>
                  </c:pt>
                  <c:pt idx="132">
                    <c:v>6.1177357360246738</c:v>
                  </c:pt>
                  <c:pt idx="133">
                    <c:v>1.9100945515427599</c:v>
                  </c:pt>
                  <c:pt idx="134">
                    <c:v>2.0595542713574364</c:v>
                  </c:pt>
                  <c:pt idx="135">
                    <c:v>4.0908609464675436</c:v>
                  </c:pt>
                  <c:pt idx="136">
                    <c:v>3.2684309099831328</c:v>
                  </c:pt>
                  <c:pt idx="137">
                    <c:v>3.1404732683413612</c:v>
                  </c:pt>
                  <c:pt idx="138">
                    <c:v>6.4334716379131818</c:v>
                  </c:pt>
                  <c:pt idx="139">
                    <c:v>5.9115277565673852</c:v>
                  </c:pt>
                  <c:pt idx="140">
                    <c:v>4.6465299851071613</c:v>
                  </c:pt>
                  <c:pt idx="141">
                    <c:v>3.9923057876996313</c:v>
                  </c:pt>
                  <c:pt idx="142">
                    <c:v>5.6751199217872621</c:v>
                  </c:pt>
                  <c:pt idx="143">
                    <c:v>3.1263185233060713</c:v>
                  </c:pt>
                  <c:pt idx="144">
                    <c:v>5.3964189430738836</c:v>
                  </c:pt>
                  <c:pt idx="145">
                    <c:v>1.8810435514628776</c:v>
                  </c:pt>
                  <c:pt idx="146">
                    <c:v>5.7229599544291867</c:v>
                  </c:pt>
                  <c:pt idx="147">
                    <c:v>5.1805766065821919</c:v>
                  </c:pt>
                  <c:pt idx="148">
                    <c:v>1.3399357459719212</c:v>
                  </c:pt>
                  <c:pt idx="149">
                    <c:v>12.250944526408695</c:v>
                  </c:pt>
                  <c:pt idx="150">
                    <c:v>4.6511776081439855</c:v>
                  </c:pt>
                  <c:pt idx="151">
                    <c:v>33.066843433604319</c:v>
                  </c:pt>
                  <c:pt idx="152">
                    <c:v>3.0637834790772431</c:v>
                  </c:pt>
                  <c:pt idx="153">
                    <c:v>2.7721171408329766</c:v>
                  </c:pt>
                  <c:pt idx="154">
                    <c:v>1.7963118240346416</c:v>
                  </c:pt>
                  <c:pt idx="155">
                    <c:v>4.9826380050297265</c:v>
                  </c:pt>
                  <c:pt idx="156">
                    <c:v>8.5553030467950144</c:v>
                  </c:pt>
                  <c:pt idx="157">
                    <c:v>1.7636645663220638</c:v>
                  </c:pt>
                  <c:pt idx="158">
                    <c:v>4.8116645719889268</c:v>
                  </c:pt>
                  <c:pt idx="159">
                    <c:v>4.7160445081127031</c:v>
                  </c:pt>
                  <c:pt idx="160">
                    <c:v>6.5050255069958549</c:v>
                  </c:pt>
                  <c:pt idx="161">
                    <c:v>8.9341005702868603</c:v>
                  </c:pt>
                  <c:pt idx="162">
                    <c:v>8.7335657538411358</c:v>
                  </c:pt>
                  <c:pt idx="163">
                    <c:v>5.719580974963697</c:v>
                  </c:pt>
                  <c:pt idx="164">
                    <c:v>5.3039234103161919</c:v>
                  </c:pt>
                  <c:pt idx="165">
                    <c:v>9.4874659276946343</c:v>
                  </c:pt>
                  <c:pt idx="166">
                    <c:v>3.1903935248387998</c:v>
                  </c:pt>
                  <c:pt idx="167">
                    <c:v>9.0902725717751078</c:v>
                  </c:pt>
                  <c:pt idx="168">
                    <c:v>4.8777423339765615</c:v>
                  </c:pt>
                  <c:pt idx="169">
                    <c:v>3.0926982679638608</c:v>
                  </c:pt>
                  <c:pt idx="170">
                    <c:v>4.5378757618515717</c:v>
                  </c:pt>
                  <c:pt idx="171">
                    <c:v>14.644155321577959</c:v>
                  </c:pt>
                  <c:pt idx="172">
                    <c:v>3.853580573527255</c:v>
                  </c:pt>
                  <c:pt idx="173">
                    <c:v>4.0801285080864771</c:v>
                  </c:pt>
                  <c:pt idx="174">
                    <c:v>5.2908293407870763</c:v>
                  </c:pt>
                  <c:pt idx="175">
                    <c:v>1.8031727833645552</c:v>
                  </c:pt>
                  <c:pt idx="176">
                    <c:v>2.9853127948898961</c:v>
                  </c:pt>
                  <c:pt idx="177">
                    <c:v>2.0644542733290705</c:v>
                  </c:pt>
                  <c:pt idx="178">
                    <c:v>2.4943789946931925</c:v>
                  </c:pt>
                  <c:pt idx="179">
                    <c:v>7.7633899817777277</c:v>
                  </c:pt>
                  <c:pt idx="180">
                    <c:v>2.4168507566666162</c:v>
                  </c:pt>
                  <c:pt idx="181">
                    <c:v>1.4821099880463229</c:v>
                  </c:pt>
                  <c:pt idx="182">
                    <c:v>6.4250877610089177</c:v>
                  </c:pt>
                  <c:pt idx="183">
                    <c:v>4.8490507107921017</c:v>
                  </c:pt>
                  <c:pt idx="184">
                    <c:v>6.9738464826330491</c:v>
                  </c:pt>
                  <c:pt idx="185">
                    <c:v>7.2767363822435289</c:v>
                  </c:pt>
                  <c:pt idx="186">
                    <c:v>4.5511424736908994</c:v>
                  </c:pt>
                  <c:pt idx="187">
                    <c:v>2.5495853519085516</c:v>
                  </c:pt>
                  <c:pt idx="188">
                    <c:v>4.1082108400940998</c:v>
                  </c:pt>
                  <c:pt idx="189">
                    <c:v>5.3390518964824949</c:v>
                  </c:pt>
                  <c:pt idx="190">
                    <c:v>2.9992113857923823</c:v>
                  </c:pt>
                  <c:pt idx="191">
                    <c:v>4.1645830686676604</c:v>
                  </c:pt>
                  <c:pt idx="192">
                    <c:v>5.3299062658268221</c:v>
                  </c:pt>
                  <c:pt idx="193">
                    <c:v>8.3954796652226324</c:v>
                  </c:pt>
                  <c:pt idx="194">
                    <c:v>14.732168355789764</c:v>
                  </c:pt>
                  <c:pt idx="195">
                    <c:v>7.8427337667848089</c:v>
                  </c:pt>
                  <c:pt idx="196">
                    <c:v>3.361631694455343</c:v>
                  </c:pt>
                  <c:pt idx="197">
                    <c:v>5.4104243483452104</c:v>
                  </c:pt>
                  <c:pt idx="198">
                    <c:v>8.4979259835856293</c:v>
                  </c:pt>
                  <c:pt idx="199">
                    <c:v>6.5058436242606783</c:v>
                  </c:pt>
                  <c:pt idx="200">
                    <c:v>2.8017874681471993</c:v>
                  </c:pt>
                  <c:pt idx="201">
                    <c:v>6.1812417869847689</c:v>
                  </c:pt>
                  <c:pt idx="202">
                    <c:v>6.4143657209813041</c:v>
                  </c:pt>
                  <c:pt idx="203">
                    <c:v>3.5957782554684976</c:v>
                  </c:pt>
                  <c:pt idx="204">
                    <c:v>1.5511455218643808</c:v>
                  </c:pt>
                  <c:pt idx="205">
                    <c:v>6.6602082872835071</c:v>
                  </c:pt>
                  <c:pt idx="206">
                    <c:v>2.4006544460139749</c:v>
                  </c:pt>
                  <c:pt idx="207">
                    <c:v>3.9853736833367774</c:v>
                  </c:pt>
                  <c:pt idx="208">
                    <c:v>3.0941168717153125</c:v>
                  </c:pt>
                  <c:pt idx="209">
                    <c:v>3.4496368031045419</c:v>
                  </c:pt>
                  <c:pt idx="210">
                    <c:v>8.5116931658258714</c:v>
                  </c:pt>
                  <c:pt idx="211">
                    <c:v>3.2690498970139084</c:v>
                  </c:pt>
                  <c:pt idx="212">
                    <c:v>0.82958791577505453</c:v>
                  </c:pt>
                  <c:pt idx="213">
                    <c:v>3.1714131838188488</c:v>
                  </c:pt>
                  <c:pt idx="214">
                    <c:v>9.7765438988768523</c:v>
                  </c:pt>
                  <c:pt idx="215">
                    <c:v>5.4108472321039169</c:v>
                  </c:pt>
                  <c:pt idx="216">
                    <c:v>7.3511306361107893</c:v>
                  </c:pt>
                  <c:pt idx="217">
                    <c:v>6.9164199970673623</c:v>
                  </c:pt>
                  <c:pt idx="218">
                    <c:v>3.2832711153157321</c:v>
                  </c:pt>
                  <c:pt idx="219">
                    <c:v>1.2009447864077689</c:v>
                  </c:pt>
                  <c:pt idx="220">
                    <c:v>6.8664131958274499</c:v>
                  </c:pt>
                  <c:pt idx="221">
                    <c:v>2.3876032368604823</c:v>
                  </c:pt>
                  <c:pt idx="222">
                    <c:v>2.7186103171779998</c:v>
                  </c:pt>
                  <c:pt idx="223">
                    <c:v>4.2862317265091194</c:v>
                  </c:pt>
                  <c:pt idx="224">
                    <c:v>5.109052103211841</c:v>
                  </c:pt>
                  <c:pt idx="225">
                    <c:v>4.4611890156474336</c:v>
                  </c:pt>
                  <c:pt idx="226">
                    <c:v>1.5573416075158393</c:v>
                  </c:pt>
                  <c:pt idx="227">
                    <c:v>5.9351596700650493</c:v>
                  </c:pt>
                  <c:pt idx="228">
                    <c:v>7.3439101130914377</c:v>
                  </c:pt>
                  <c:pt idx="229">
                    <c:v>5.6573875663448447</c:v>
                  </c:pt>
                  <c:pt idx="230">
                    <c:v>3.4725479142362676</c:v>
                  </c:pt>
                  <c:pt idx="231">
                    <c:v>15.731831464687552</c:v>
                  </c:pt>
                  <c:pt idx="232">
                    <c:v>15.345892623652318</c:v>
                  </c:pt>
                  <c:pt idx="233">
                    <c:v>9.8697217159350448</c:v>
                  </c:pt>
                  <c:pt idx="234">
                    <c:v>2.772422265065936</c:v>
                  </c:pt>
                  <c:pt idx="235">
                    <c:v>1.8116712974488505</c:v>
                  </c:pt>
                  <c:pt idx="236">
                    <c:v>3.5930498284883257</c:v>
                  </c:pt>
                  <c:pt idx="237">
                    <c:v>6.2365347148209391</c:v>
                  </c:pt>
                  <c:pt idx="238">
                    <c:v>2.4627484923691845</c:v>
                  </c:pt>
                  <c:pt idx="239">
                    <c:v>2.2307585860345021</c:v>
                  </c:pt>
                  <c:pt idx="240">
                    <c:v>18.436319898233485</c:v>
                  </c:pt>
                  <c:pt idx="241">
                    <c:v>2.2451566008855592</c:v>
                  </c:pt>
                  <c:pt idx="242">
                    <c:v>4.1182729854272697</c:v>
                  </c:pt>
                  <c:pt idx="243">
                    <c:v>5.4156307342727859</c:v>
                  </c:pt>
                  <c:pt idx="244">
                    <c:v>5.2003287244654048</c:v>
                  </c:pt>
                  <c:pt idx="245">
                    <c:v>4.4354946169132754</c:v>
                  </c:pt>
                  <c:pt idx="246">
                    <c:v>4.0235529266226058</c:v>
                  </c:pt>
                  <c:pt idx="247">
                    <c:v>1.2369597470545781</c:v>
                  </c:pt>
                  <c:pt idx="248">
                    <c:v>6.2329166770060471</c:v>
                  </c:pt>
                  <c:pt idx="249">
                    <c:v>10.892536873933457</c:v>
                  </c:pt>
                  <c:pt idx="250">
                    <c:v>8.7302972064720272</c:v>
                  </c:pt>
                  <c:pt idx="251">
                    <c:v>3.8667398639982391</c:v>
                  </c:pt>
                  <c:pt idx="252">
                    <c:v>0.5901783141559872</c:v>
                  </c:pt>
                  <c:pt idx="253">
                    <c:v>3.316192421538096</c:v>
                  </c:pt>
                  <c:pt idx="254">
                    <c:v>2.522475245170904</c:v>
                  </c:pt>
                  <c:pt idx="255">
                    <c:v>3.987278874119538</c:v>
                  </c:pt>
                  <c:pt idx="256">
                    <c:v>10.845213547728484</c:v>
                  </c:pt>
                  <c:pt idx="257">
                    <c:v>1.8603441384145378</c:v>
                  </c:pt>
                  <c:pt idx="258">
                    <c:v>1.6353501908357959</c:v>
                  </c:pt>
                  <c:pt idx="259">
                    <c:v>7.3798539337397013</c:v>
                  </c:pt>
                  <c:pt idx="260">
                    <c:v>4.2126991513755172</c:v>
                  </c:pt>
                  <c:pt idx="261">
                    <c:v>6.7796519677143694</c:v>
                  </c:pt>
                  <c:pt idx="262">
                    <c:v>2.7037595732609132</c:v>
                  </c:pt>
                  <c:pt idx="263">
                    <c:v>8.5634243926811546</c:v>
                  </c:pt>
                  <c:pt idx="264">
                    <c:v>6.9875225430167047</c:v>
                  </c:pt>
                  <c:pt idx="265">
                    <c:v>4.2013101721367834</c:v>
                  </c:pt>
                  <c:pt idx="266">
                    <c:v>2.5637793586812418</c:v>
                  </c:pt>
                  <c:pt idx="267">
                    <c:v>2.0362501276856966</c:v>
                  </c:pt>
                  <c:pt idx="268">
                    <c:v>6.5759638484280947</c:v>
                  </c:pt>
                  <c:pt idx="269">
                    <c:v>3.9677422483279656</c:v>
                  </c:pt>
                  <c:pt idx="270">
                    <c:v>4.8386200115149922</c:v>
                  </c:pt>
                  <c:pt idx="271">
                    <c:v>0.94754582826727152</c:v>
                  </c:pt>
                  <c:pt idx="272">
                    <c:v>1.9011751015271237</c:v>
                  </c:pt>
                  <c:pt idx="273">
                    <c:v>3.0492757325852544</c:v>
                  </c:pt>
                  <c:pt idx="274">
                    <c:v>8.7213035892481869</c:v>
                  </c:pt>
                  <c:pt idx="275">
                    <c:v>5.4513026678645033</c:v>
                  </c:pt>
                  <c:pt idx="276">
                    <c:v>2.6106257046922678</c:v>
                  </c:pt>
                  <c:pt idx="277">
                    <c:v>2.9304455508790399</c:v>
                  </c:pt>
                  <c:pt idx="278">
                    <c:v>6.5537058109642601</c:v>
                  </c:pt>
                  <c:pt idx="279">
                    <c:v>5.7777848214086358</c:v>
                  </c:pt>
                  <c:pt idx="280">
                    <c:v>2.3506438002881964</c:v>
                  </c:pt>
                  <c:pt idx="281">
                    <c:v>1.8640259404489681</c:v>
                  </c:pt>
                  <c:pt idx="282">
                    <c:v>3.7996768542425623</c:v>
                  </c:pt>
                  <c:pt idx="283">
                    <c:v>3.2725394919949751</c:v>
                  </c:pt>
                  <c:pt idx="284">
                    <c:v>4.4347459927260759</c:v>
                  </c:pt>
                  <c:pt idx="285">
                    <c:v>7.2831521163573099</c:v>
                  </c:pt>
                  <c:pt idx="286">
                    <c:v>8.123368251070552</c:v>
                  </c:pt>
                  <c:pt idx="287">
                    <c:v>3.4151480021613452</c:v>
                  </c:pt>
                  <c:pt idx="288">
                    <c:v>4.8264655853602259</c:v>
                  </c:pt>
                  <c:pt idx="289">
                    <c:v>3.9704483032985953</c:v>
                  </c:pt>
                  <c:pt idx="290">
                    <c:v>8.285470972079187</c:v>
                  </c:pt>
                  <c:pt idx="291">
                    <c:v>4.6174112901603213</c:v>
                  </c:pt>
                  <c:pt idx="292">
                    <c:v>9.3978355910195273</c:v>
                  </c:pt>
                  <c:pt idx="293">
                    <c:v>4.6126752183521438</c:v>
                  </c:pt>
                  <c:pt idx="294">
                    <c:v>7.7950033424730867</c:v>
                  </c:pt>
                  <c:pt idx="295">
                    <c:v>8.5471570471804661</c:v>
                  </c:pt>
                  <c:pt idx="296">
                    <c:v>3.2165682099353456</c:v>
                  </c:pt>
                  <c:pt idx="297">
                    <c:v>3.0534657320275711</c:v>
                  </c:pt>
                  <c:pt idx="298">
                    <c:v>8.8641510888898161</c:v>
                  </c:pt>
                  <c:pt idx="299">
                    <c:v>9.5247989371604884</c:v>
                  </c:pt>
                  <c:pt idx="300">
                    <c:v>3.3926087674777134</c:v>
                  </c:pt>
                  <c:pt idx="301">
                    <c:v>3.8571289550432972</c:v>
                  </c:pt>
                  <c:pt idx="302">
                    <c:v>4.9283937024822473</c:v>
                  </c:pt>
                  <c:pt idx="303">
                    <c:v>4.9688660493785264</c:v>
                  </c:pt>
                  <c:pt idx="304">
                    <c:v>3.215381891652477</c:v>
                  </c:pt>
                  <c:pt idx="305">
                    <c:v>2.3817697971606457</c:v>
                  </c:pt>
                  <c:pt idx="306">
                    <c:v>3.214264828852778</c:v>
                  </c:pt>
                  <c:pt idx="307">
                    <c:v>3.3178636047914978</c:v>
                  </c:pt>
                  <c:pt idx="308">
                    <c:v>1.0179969629948151</c:v>
                  </c:pt>
                  <c:pt idx="309">
                    <c:v>4.5850763839511641</c:v>
                  </c:pt>
                  <c:pt idx="310">
                    <c:v>7.6906362136041775</c:v>
                  </c:pt>
                  <c:pt idx="311">
                    <c:v>4.6044795980834685</c:v>
                  </c:pt>
                  <c:pt idx="312">
                    <c:v>2.6607905761258057</c:v>
                  </c:pt>
                  <c:pt idx="313">
                    <c:v>4.8280315763776871</c:v>
                  </c:pt>
                  <c:pt idx="314">
                    <c:v>6.616793730790854</c:v>
                  </c:pt>
                  <c:pt idx="315">
                    <c:v>4.9895617391877867</c:v>
                  </c:pt>
                  <c:pt idx="316">
                    <c:v>5.4189681738469959</c:v>
                  </c:pt>
                  <c:pt idx="317">
                    <c:v>1.2634677268005969</c:v>
                  </c:pt>
                  <c:pt idx="318">
                    <c:v>0.93070462374840957</c:v>
                  </c:pt>
                  <c:pt idx="319">
                    <c:v>1.8441095683282915</c:v>
                  </c:pt>
                  <c:pt idx="320">
                    <c:v>2.2321670591602216</c:v>
                  </c:pt>
                  <c:pt idx="321">
                    <c:v>2.7334241200369944</c:v>
                  </c:pt>
                  <c:pt idx="322">
                    <c:v>5.5610417611421132</c:v>
                  </c:pt>
                  <c:pt idx="323">
                    <c:v>9.5717563004828676</c:v>
                  </c:pt>
                  <c:pt idx="324">
                    <c:v>3.8182180890872859</c:v>
                  </c:pt>
                  <c:pt idx="325">
                    <c:v>9.1436021101733562</c:v>
                  </c:pt>
                  <c:pt idx="326">
                    <c:v>5.7642108184902456</c:v>
                  </c:pt>
                  <c:pt idx="327">
                    <c:v>0.48518849515763618</c:v>
                  </c:pt>
                  <c:pt idx="328">
                    <c:v>5.3044663991772225</c:v>
                  </c:pt>
                  <c:pt idx="329">
                    <c:v>2.0731741766351108</c:v>
                  </c:pt>
                  <c:pt idx="330">
                    <c:v>3.4633202826189802</c:v>
                  </c:pt>
                  <c:pt idx="331">
                    <c:v>8.3707167667510234</c:v>
                  </c:pt>
                  <c:pt idx="332">
                    <c:v>2.3404888981791787</c:v>
                  </c:pt>
                  <c:pt idx="333">
                    <c:v>5.2436385884866876</c:v>
                  </c:pt>
                  <c:pt idx="334">
                    <c:v>12.839335905723468</c:v>
                  </c:pt>
                  <c:pt idx="335">
                    <c:v>2.7128138127228687</c:v>
                  </c:pt>
                  <c:pt idx="336">
                    <c:v>17.428520354197246</c:v>
                  </c:pt>
                  <c:pt idx="337">
                    <c:v>2.5713961531951197</c:v>
                  </c:pt>
                  <c:pt idx="338">
                    <c:v>3.8796396889187199</c:v>
                  </c:pt>
                  <c:pt idx="339">
                    <c:v>4.234512903904454</c:v>
                  </c:pt>
                  <c:pt idx="340">
                    <c:v>2.6416143944880903</c:v>
                  </c:pt>
                  <c:pt idx="341">
                    <c:v>12.573287228883309</c:v>
                  </c:pt>
                  <c:pt idx="342">
                    <c:v>11.308328990910571</c:v>
                  </c:pt>
                  <c:pt idx="343">
                    <c:v>9.3719949706114676</c:v>
                  </c:pt>
                  <c:pt idx="344">
                    <c:v>7.9587857555869252</c:v>
                  </c:pt>
                  <c:pt idx="345">
                    <c:v>8.6055298033203034</c:v>
                  </c:pt>
                  <c:pt idx="346">
                    <c:v>3.2017161367004565</c:v>
                  </c:pt>
                  <c:pt idx="347">
                    <c:v>2.6777662847667165</c:v>
                  </c:pt>
                  <c:pt idx="348">
                    <c:v>5.9499518062473991</c:v>
                  </c:pt>
                  <c:pt idx="349">
                    <c:v>9.361751678327435</c:v>
                  </c:pt>
                  <c:pt idx="350">
                    <c:v>3.1727582027840286</c:v>
                  </c:pt>
                  <c:pt idx="351">
                    <c:v>2.0674874854518368</c:v>
                  </c:pt>
                  <c:pt idx="352">
                    <c:v>6.0536624454402217</c:v>
                  </c:pt>
                  <c:pt idx="353">
                    <c:v>1.8915901765005454</c:v>
                  </c:pt>
                  <c:pt idx="354">
                    <c:v>3.5131299790927253</c:v>
                  </c:pt>
                  <c:pt idx="355">
                    <c:v>8.3726811695338483</c:v>
                  </c:pt>
                  <c:pt idx="356">
                    <c:v>23.298512034391088</c:v>
                  </c:pt>
                  <c:pt idx="357">
                    <c:v>14.600447672360364</c:v>
                  </c:pt>
                  <c:pt idx="358">
                    <c:v>9.3194478353512693</c:v>
                  </c:pt>
                  <c:pt idx="359">
                    <c:v>17.41969071010832</c:v>
                  </c:pt>
                  <c:pt idx="360">
                    <c:v>4.7243299680130884</c:v>
                  </c:pt>
                  <c:pt idx="361">
                    <c:v>15.227762267948844</c:v>
                  </c:pt>
                  <c:pt idx="362">
                    <c:v>2.2210052266184901</c:v>
                  </c:pt>
                  <c:pt idx="363">
                    <c:v>7.6708998776762396</c:v>
                  </c:pt>
                  <c:pt idx="364">
                    <c:v>2.5408463922808497</c:v>
                  </c:pt>
                  <c:pt idx="365">
                    <c:v>1.3614874157822245</c:v>
                  </c:pt>
                  <c:pt idx="366">
                    <c:v>6.9804637178222819</c:v>
                  </c:pt>
                  <c:pt idx="367">
                    <c:v>2.5763671361046394</c:v>
                  </c:pt>
                  <c:pt idx="368">
                    <c:v>3.9559620700911613</c:v>
                  </c:pt>
                  <c:pt idx="369">
                    <c:v>4.7524070395958304</c:v>
                  </c:pt>
                  <c:pt idx="370">
                    <c:v>2.5237423064105915</c:v>
                  </c:pt>
                  <c:pt idx="371">
                    <c:v>2.9686778138592276</c:v>
                  </c:pt>
                  <c:pt idx="372">
                    <c:v>5.0511372563512849</c:v>
                  </c:pt>
                  <c:pt idx="373">
                    <c:v>4.4156819000580185</c:v>
                  </c:pt>
                  <c:pt idx="374">
                    <c:v>25.251951969303278</c:v>
                  </c:pt>
                  <c:pt idx="375">
                    <c:v>6.0523541774392786</c:v>
                  </c:pt>
                  <c:pt idx="376">
                    <c:v>3.2317295847837633</c:v>
                  </c:pt>
                  <c:pt idx="377">
                    <c:v>3.418356324682962</c:v>
                  </c:pt>
                  <c:pt idx="378">
                    <c:v>8.0707124697885284</c:v>
                  </c:pt>
                  <c:pt idx="379">
                    <c:v>3.2758452775581914</c:v>
                  </c:pt>
                  <c:pt idx="380">
                    <c:v>2.0134794881415279</c:v>
                  </c:pt>
                  <c:pt idx="381">
                    <c:v>9.8640037636431703</c:v>
                  </c:pt>
                  <c:pt idx="382">
                    <c:v>3.6080932960960581</c:v>
                  </c:pt>
                  <c:pt idx="383">
                    <c:v>4.6494247904982826</c:v>
                  </c:pt>
                  <c:pt idx="384">
                    <c:v>2.9122798016903064</c:v>
                  </c:pt>
                  <c:pt idx="385">
                    <c:v>5.5396426698840466</c:v>
                  </c:pt>
                  <c:pt idx="386">
                    <c:v>2.4809605794261778</c:v>
                  </c:pt>
                  <c:pt idx="387">
                    <c:v>8.4534175002381886</c:v>
                  </c:pt>
                  <c:pt idx="388">
                    <c:v>1.3693679402678192</c:v>
                  </c:pt>
                  <c:pt idx="389">
                    <c:v>2.920825302318963</c:v>
                  </c:pt>
                  <c:pt idx="390">
                    <c:v>3.9803312651084708</c:v>
                  </c:pt>
                  <c:pt idx="391">
                    <c:v>3.069583223609786</c:v>
                  </c:pt>
                  <c:pt idx="392">
                    <c:v>5.7624588371631846</c:v>
                  </c:pt>
                  <c:pt idx="393">
                    <c:v>10.538319894081789</c:v>
                  </c:pt>
                  <c:pt idx="394">
                    <c:v>4.1561713225636181</c:v>
                  </c:pt>
                  <c:pt idx="395">
                    <c:v>7.2666332306761987</c:v>
                  </c:pt>
                  <c:pt idx="396">
                    <c:v>5.6803963584565738</c:v>
                  </c:pt>
                  <c:pt idx="397">
                    <c:v>1.9552995976746579</c:v>
                  </c:pt>
                  <c:pt idx="398">
                    <c:v>2.9744315091291016</c:v>
                  </c:pt>
                  <c:pt idx="399">
                    <c:v>3.4498809076063286</c:v>
                  </c:pt>
                  <c:pt idx="400">
                    <c:v>3.2398535227949292</c:v>
                  </c:pt>
                  <c:pt idx="401">
                    <c:v>3.2359501483335626</c:v>
                  </c:pt>
                  <c:pt idx="402">
                    <c:v>4.0639935961030567</c:v>
                  </c:pt>
                  <c:pt idx="403">
                    <c:v>2.4663524665316334</c:v>
                  </c:pt>
                  <c:pt idx="404">
                    <c:v>1.493940403485589</c:v>
                  </c:pt>
                  <c:pt idx="405">
                    <c:v>2.8845985006582757</c:v>
                  </c:pt>
                  <c:pt idx="406">
                    <c:v>3.8386632695075882</c:v>
                  </c:pt>
                  <c:pt idx="407">
                    <c:v>3.6131407449060164</c:v>
                  </c:pt>
                  <c:pt idx="408">
                    <c:v>4.9224044443070021</c:v>
                  </c:pt>
                  <c:pt idx="409">
                    <c:v>4.8165275046794065</c:v>
                  </c:pt>
                  <c:pt idx="410">
                    <c:v>1.6892114025485359</c:v>
                  </c:pt>
                  <c:pt idx="411">
                    <c:v>10.32270829042295</c:v>
                  </c:pt>
                  <c:pt idx="412">
                    <c:v>1.0328026961460928</c:v>
                  </c:pt>
                  <c:pt idx="413">
                    <c:v>7.3474693675214944</c:v>
                  </c:pt>
                  <c:pt idx="414">
                    <c:v>1.0560643647524539</c:v>
                  </c:pt>
                  <c:pt idx="415">
                    <c:v>6.4133288742404826</c:v>
                  </c:pt>
                  <c:pt idx="416">
                    <c:v>7.5145829116902183</c:v>
                  </c:pt>
                  <c:pt idx="417">
                    <c:v>2.9924884877250046</c:v>
                  </c:pt>
                  <c:pt idx="418">
                    <c:v>1.1620732919370169</c:v>
                  </c:pt>
                  <c:pt idx="419">
                    <c:v>7.1474460683519796</c:v>
                  </c:pt>
                  <c:pt idx="420">
                    <c:v>3.8870490525161459</c:v>
                  </c:pt>
                  <c:pt idx="421">
                    <c:v>9.3936977328774383</c:v>
                  </c:pt>
                  <c:pt idx="422">
                    <c:v>9.8083471221794856</c:v>
                  </c:pt>
                  <c:pt idx="423">
                    <c:v>3.0166640924482495</c:v>
                  </c:pt>
                  <c:pt idx="424">
                    <c:v>2.5307280077413812</c:v>
                  </c:pt>
                  <c:pt idx="425">
                    <c:v>5.0968191756395145</c:v>
                  </c:pt>
                  <c:pt idx="426">
                    <c:v>4.4686710515170684</c:v>
                  </c:pt>
                  <c:pt idx="427">
                    <c:v>3.126794993146603</c:v>
                  </c:pt>
                  <c:pt idx="428">
                    <c:v>5.6595457263959483</c:v>
                  </c:pt>
                  <c:pt idx="429">
                    <c:v>1.3932225531120301</c:v>
                  </c:pt>
                  <c:pt idx="430">
                    <c:v>10.271602059521516</c:v>
                  </c:pt>
                  <c:pt idx="431">
                    <c:v>4.3897804139273235</c:v>
                  </c:pt>
                  <c:pt idx="432">
                    <c:v>4.5873925615030293</c:v>
                  </c:pt>
                  <c:pt idx="433">
                    <c:v>2.2768660484314824</c:v>
                  </c:pt>
                  <c:pt idx="434">
                    <c:v>1.78658539934889</c:v>
                  </c:pt>
                  <c:pt idx="435">
                    <c:v>8.7663962612447932</c:v>
                  </c:pt>
                  <c:pt idx="436">
                    <c:v>0.74507851208221987</c:v>
                  </c:pt>
                  <c:pt idx="437">
                    <c:v>6.0922685804085592</c:v>
                  </c:pt>
                  <c:pt idx="438">
                    <c:v>1.4417081812905135</c:v>
                  </c:pt>
                  <c:pt idx="439">
                    <c:v>6.8374170937082361</c:v>
                  </c:pt>
                  <c:pt idx="440">
                    <c:v>5.0986806106253253</c:v>
                  </c:pt>
                  <c:pt idx="441">
                    <c:v>6.7001626355260955</c:v>
                  </c:pt>
                  <c:pt idx="442">
                    <c:v>4.0248640477039723</c:v>
                  </c:pt>
                  <c:pt idx="443">
                    <c:v>4.5587352218022064</c:v>
                  </c:pt>
                  <c:pt idx="444">
                    <c:v>3.8764973007213528</c:v>
                  </c:pt>
                  <c:pt idx="445">
                    <c:v>10.080895572773573</c:v>
                  </c:pt>
                  <c:pt idx="446">
                    <c:v>5.0706998024598784</c:v>
                  </c:pt>
                  <c:pt idx="447">
                    <c:v>13.230029989384002</c:v>
                  </c:pt>
                  <c:pt idx="448">
                    <c:v>10.164135690095177</c:v>
                  </c:pt>
                  <c:pt idx="449">
                    <c:v>3.394096378885942</c:v>
                  </c:pt>
                  <c:pt idx="450">
                    <c:v>5.4709304894140276</c:v>
                  </c:pt>
                  <c:pt idx="451">
                    <c:v>13.27068957665727</c:v>
                  </c:pt>
                  <c:pt idx="452">
                    <c:v>1.2186122010987179</c:v>
                  </c:pt>
                  <c:pt idx="453">
                    <c:v>4.7397908884956808</c:v>
                  </c:pt>
                  <c:pt idx="454">
                    <c:v>16.039370831072716</c:v>
                  </c:pt>
                  <c:pt idx="455">
                    <c:v>1.98381092744075</c:v>
                  </c:pt>
                  <c:pt idx="456">
                    <c:v>5.5057169556592109</c:v>
                  </c:pt>
                  <c:pt idx="457">
                    <c:v>3.2743045972898277</c:v>
                  </c:pt>
                  <c:pt idx="458">
                    <c:v>0.69741431731790837</c:v>
                  </c:pt>
                  <c:pt idx="459">
                    <c:v>5.7619006993497086</c:v>
                  </c:pt>
                  <c:pt idx="460">
                    <c:v>3.5201516059918014</c:v>
                  </c:pt>
                  <c:pt idx="461">
                    <c:v>2.8402600988583182</c:v>
                  </c:pt>
                  <c:pt idx="462">
                    <c:v>5.9750716712577328</c:v>
                  </c:pt>
                  <c:pt idx="463">
                    <c:v>2.8173488369683044</c:v>
                  </c:pt>
                  <c:pt idx="464">
                    <c:v>6.2816748854637963</c:v>
                  </c:pt>
                  <c:pt idx="465">
                    <c:v>2.2830987166568164</c:v>
                  </c:pt>
                  <c:pt idx="466">
                    <c:v>3.740782601274764</c:v>
                  </c:pt>
                  <c:pt idx="467">
                    <c:v>2.9714754005095418</c:v>
                  </c:pt>
                  <c:pt idx="468">
                    <c:v>6.8226119325739196</c:v>
                  </c:pt>
                  <c:pt idx="469">
                    <c:v>6.584885276335493</c:v>
                  </c:pt>
                  <c:pt idx="470">
                    <c:v>1.600094787556869</c:v>
                  </c:pt>
                  <c:pt idx="471">
                    <c:v>6.7143149123719228</c:v>
                  </c:pt>
                  <c:pt idx="472">
                    <c:v>5.0327363716636837</c:v>
                  </c:pt>
                  <c:pt idx="473">
                    <c:v>9.3668968445620724</c:v>
                  </c:pt>
                  <c:pt idx="474">
                    <c:v>8.1090196762617701</c:v>
                  </c:pt>
                  <c:pt idx="475">
                    <c:v>2.195238362722062</c:v>
                  </c:pt>
                  <c:pt idx="476">
                    <c:v>5.7828379880326377</c:v>
                  </c:pt>
                  <c:pt idx="477">
                    <c:v>3.1797834244908336</c:v>
                  </c:pt>
                  <c:pt idx="478">
                    <c:v>2.8898696041805518</c:v>
                  </c:pt>
                  <c:pt idx="479">
                    <c:v>2.5088123677681931</c:v>
                  </c:pt>
                  <c:pt idx="480">
                    <c:v>9.5938682686304038</c:v>
                  </c:pt>
                  <c:pt idx="481">
                    <c:v>5.167620594545129</c:v>
                  </c:pt>
                  <c:pt idx="482">
                    <c:v>7.3642562115373655</c:v>
                  </c:pt>
                  <c:pt idx="483">
                    <c:v>1.8424560718417839</c:v>
                  </c:pt>
                  <c:pt idx="484">
                    <c:v>2.5567991017416007</c:v>
                  </c:pt>
                  <c:pt idx="485">
                    <c:v>1.6010409038601559</c:v>
                  </c:pt>
                  <c:pt idx="486">
                    <c:v>2.3146963314151305</c:v>
                  </c:pt>
                  <c:pt idx="487">
                    <c:v>3.3224511553971712</c:v>
                  </c:pt>
                  <c:pt idx="488">
                    <c:v>3.9194051286515394</c:v>
                  </c:pt>
                  <c:pt idx="489">
                    <c:v>9.4815008250715991</c:v>
                  </c:pt>
                  <c:pt idx="490">
                    <c:v>0.91339658235985555</c:v>
                  </c:pt>
                  <c:pt idx="491">
                    <c:v>8.2887345211739021</c:v>
                  </c:pt>
                  <c:pt idx="492">
                    <c:v>5.920896667665029</c:v>
                  </c:pt>
                  <c:pt idx="493">
                    <c:v>27.97000128785303</c:v>
                  </c:pt>
                  <c:pt idx="494">
                    <c:v>5.331003431109381</c:v>
                  </c:pt>
                  <c:pt idx="495">
                    <c:v>13.310265177548741</c:v>
                  </c:pt>
                  <c:pt idx="496">
                    <c:v>6.067822847543149</c:v>
                  </c:pt>
                  <c:pt idx="497">
                    <c:v>4.5633716967282032</c:v>
                  </c:pt>
                  <c:pt idx="498">
                    <c:v>8.3894727777832809</c:v>
                  </c:pt>
                  <c:pt idx="499">
                    <c:v>8.53106488292444</c:v>
                  </c:pt>
                  <c:pt idx="500">
                    <c:v>14.260178681997632</c:v>
                  </c:pt>
                  <c:pt idx="501">
                    <c:v>5.3765517419005029</c:v>
                  </c:pt>
                  <c:pt idx="502">
                    <c:v>6.4024255853413381</c:v>
                  </c:pt>
                  <c:pt idx="503">
                    <c:v>5.4189061303151105</c:v>
                  </c:pt>
                  <c:pt idx="504">
                    <c:v>4.2417488125968719</c:v>
                  </c:pt>
                  <c:pt idx="505">
                    <c:v>2.295673422440569</c:v>
                  </c:pt>
                  <c:pt idx="506">
                    <c:v>8.2352779537689766</c:v>
                  </c:pt>
                  <c:pt idx="507">
                    <c:v>4.7659185056503048</c:v>
                  </c:pt>
                  <c:pt idx="508">
                    <c:v>4.6448933431421944</c:v>
                  </c:pt>
                  <c:pt idx="509">
                    <c:v>5.7979233629377935</c:v>
                  </c:pt>
                  <c:pt idx="510">
                    <c:v>2.7646092555428803</c:v>
                  </c:pt>
                  <c:pt idx="511">
                    <c:v>6.5749642976850708</c:v>
                  </c:pt>
                  <c:pt idx="512">
                    <c:v>11.871453083763587</c:v>
                  </c:pt>
                  <c:pt idx="513">
                    <c:v>2.4720862484953861</c:v>
                  </c:pt>
                  <c:pt idx="514">
                    <c:v>24.833912331326296</c:v>
                  </c:pt>
                  <c:pt idx="515">
                    <c:v>9.4980805893875218</c:v>
                  </c:pt>
                  <c:pt idx="516">
                    <c:v>3.0026458848821984</c:v>
                  </c:pt>
                  <c:pt idx="517">
                    <c:v>7.6480503803256941</c:v>
                  </c:pt>
                  <c:pt idx="518">
                    <c:v>0.53971292060378595</c:v>
                  </c:pt>
                  <c:pt idx="519">
                    <c:v>2.1524237230000387</c:v>
                  </c:pt>
                  <c:pt idx="520">
                    <c:v>1.1815653385093208</c:v>
                  </c:pt>
                  <c:pt idx="521">
                    <c:v>5.9863104864348644</c:v>
                  </c:pt>
                  <c:pt idx="522">
                    <c:v>8.7166135061635757</c:v>
                  </c:pt>
                  <c:pt idx="523">
                    <c:v>8.0444358535884923</c:v>
                  </c:pt>
                  <c:pt idx="524">
                    <c:v>1.1019269803394396</c:v>
                  </c:pt>
                  <c:pt idx="525">
                    <c:v>3.4389374652645182</c:v>
                  </c:pt>
                  <c:pt idx="526">
                    <c:v>5.9269509949607855</c:v>
                  </c:pt>
                  <c:pt idx="527">
                    <c:v>19.984596419471856</c:v>
                  </c:pt>
                  <c:pt idx="528">
                    <c:v>2.1985818434845941</c:v>
                  </c:pt>
                  <c:pt idx="529">
                    <c:v>4.6606181531173174</c:v>
                  </c:pt>
                  <c:pt idx="530">
                    <c:v>5.412978017382545</c:v>
                  </c:pt>
                  <c:pt idx="531">
                    <c:v>6.3820846586362325</c:v>
                  </c:pt>
                  <c:pt idx="532">
                    <c:v>7.5792927749999643</c:v>
                  </c:pt>
                  <c:pt idx="533">
                    <c:v>2.1342585457249554</c:v>
                  </c:pt>
                  <c:pt idx="534">
                    <c:v>4.4554718766179393</c:v>
                  </c:pt>
                  <c:pt idx="535">
                    <c:v>3.6995320869672157</c:v>
                  </c:pt>
                  <c:pt idx="536">
                    <c:v>5.2806878586032138</c:v>
                  </c:pt>
                  <c:pt idx="537">
                    <c:v>12.196319831920617</c:v>
                  </c:pt>
                  <c:pt idx="538">
                    <c:v>4.8001413111143556</c:v>
                  </c:pt>
                  <c:pt idx="539">
                    <c:v>14.831710580262367</c:v>
                  </c:pt>
                  <c:pt idx="540">
                    <c:v>4.7347668893691699</c:v>
                  </c:pt>
                  <c:pt idx="541">
                    <c:v>10.461056663127605</c:v>
                  </c:pt>
                  <c:pt idx="542">
                    <c:v>3.7989571423177022</c:v>
                  </c:pt>
                  <c:pt idx="543">
                    <c:v>7.4818552905791149</c:v>
                  </c:pt>
                  <c:pt idx="544">
                    <c:v>9.0149805821568965</c:v>
                  </c:pt>
                  <c:pt idx="545">
                    <c:v>4.3456847940418628</c:v>
                  </c:pt>
                  <c:pt idx="546">
                    <c:v>9.32263088667424</c:v>
                  </c:pt>
                  <c:pt idx="547">
                    <c:v>3.2629019408853459</c:v>
                  </c:pt>
                  <c:pt idx="548">
                    <c:v>6.0628014938090589</c:v>
                  </c:pt>
                  <c:pt idx="549">
                    <c:v>18.415320028421078</c:v>
                  </c:pt>
                  <c:pt idx="550">
                    <c:v>4.059523603412921</c:v>
                  </c:pt>
                  <c:pt idx="551">
                    <c:v>10.609123950480971</c:v>
                  </c:pt>
                  <c:pt idx="552">
                    <c:v>13.778189001794351</c:v>
                  </c:pt>
                  <c:pt idx="553">
                    <c:v>1.8416046506149639</c:v>
                  </c:pt>
                  <c:pt idx="554">
                    <c:v>2.9994756479258182</c:v>
                  </c:pt>
                  <c:pt idx="555">
                    <c:v>6.9054759726731847</c:v>
                  </c:pt>
                  <c:pt idx="556">
                    <c:v>2.4046607771852848</c:v>
                  </c:pt>
                  <c:pt idx="557">
                    <c:v>12.970634904628483</c:v>
                  </c:pt>
                  <c:pt idx="558">
                    <c:v>4.0992826368361914</c:v>
                  </c:pt>
                  <c:pt idx="559">
                    <c:v>6.3457874186345018</c:v>
                  </c:pt>
                  <c:pt idx="560">
                    <c:v>1.1090647351109291</c:v>
                  </c:pt>
                  <c:pt idx="561">
                    <c:v>1.5864437630541259</c:v>
                  </c:pt>
                  <c:pt idx="562">
                    <c:v>5.6537217060239726</c:v>
                  </c:pt>
                  <c:pt idx="563">
                    <c:v>5.5175917941314552</c:v>
                  </c:pt>
                  <c:pt idx="564">
                    <c:v>8.3072426000849724</c:v>
                  </c:pt>
                  <c:pt idx="565">
                    <c:v>3.9865937184309792</c:v>
                  </c:pt>
                  <c:pt idx="566">
                    <c:v>3.6882333344253948</c:v>
                  </c:pt>
                  <c:pt idx="567">
                    <c:v>1.74235290436046</c:v>
                  </c:pt>
                  <c:pt idx="568">
                    <c:v>3.6555853515545245</c:v>
                  </c:pt>
                  <c:pt idx="569">
                    <c:v>7.3061988352357368</c:v>
                  </c:pt>
                  <c:pt idx="570">
                    <c:v>11.159040868133147</c:v>
                  </c:pt>
                  <c:pt idx="571">
                    <c:v>6.5539307413566847</c:v>
                  </c:pt>
                  <c:pt idx="572">
                    <c:v>7.3112073193602374</c:v>
                  </c:pt>
                  <c:pt idx="573">
                    <c:v>5.9663807920575591</c:v>
                  </c:pt>
                  <c:pt idx="574">
                    <c:v>6.5503546277409086</c:v>
                  </c:pt>
                  <c:pt idx="575">
                    <c:v>1.6204240360679163</c:v>
                  </c:pt>
                  <c:pt idx="576">
                    <c:v>10.499684704908988</c:v>
                  </c:pt>
                  <c:pt idx="577">
                    <c:v>1.5386854267524175</c:v>
                  </c:pt>
                  <c:pt idx="578">
                    <c:v>6.727113060345169</c:v>
                  </c:pt>
                  <c:pt idx="579">
                    <c:v>2.0206058553067741</c:v>
                  </c:pt>
                  <c:pt idx="580">
                    <c:v>13.423252627313046</c:v>
                  </c:pt>
                  <c:pt idx="581">
                    <c:v>7.5809014965240111</c:v>
                  </c:pt>
                  <c:pt idx="582">
                    <c:v>15.379490707974265</c:v>
                  </c:pt>
                  <c:pt idx="583">
                    <c:v>9.9755917279377488</c:v>
                  </c:pt>
                  <c:pt idx="584">
                    <c:v>17.585892986211988</c:v>
                  </c:pt>
                  <c:pt idx="585">
                    <c:v>5.8700992740043798</c:v>
                  </c:pt>
                  <c:pt idx="586">
                    <c:v>12.180695551944746</c:v>
                  </c:pt>
                  <c:pt idx="587">
                    <c:v>26.848696154872531</c:v>
                  </c:pt>
                  <c:pt idx="588">
                    <c:v>6.7550395192527652</c:v>
                  </c:pt>
                  <c:pt idx="589">
                    <c:v>2.6487898096740743</c:v>
                  </c:pt>
                  <c:pt idx="590">
                    <c:v>5.679765554067056</c:v>
                  </c:pt>
                  <c:pt idx="591">
                    <c:v>3.2692548891146447</c:v>
                  </c:pt>
                  <c:pt idx="592">
                    <c:v>4.8821589094033655</c:v>
                  </c:pt>
                  <c:pt idx="593">
                    <c:v>10.271789143896338</c:v>
                  </c:pt>
                  <c:pt idx="594">
                    <c:v>7.1826445893324449</c:v>
                  </c:pt>
                  <c:pt idx="595">
                    <c:v>8.6471534470406297</c:v>
                  </c:pt>
                  <c:pt idx="596">
                    <c:v>7.3420900605118335</c:v>
                  </c:pt>
                  <c:pt idx="597">
                    <c:v>2.4388509280328421</c:v>
                  </c:pt>
                  <c:pt idx="598">
                    <c:v>2.012500028985496</c:v>
                  </c:pt>
                  <c:pt idx="599">
                    <c:v>6.7651235783243484</c:v>
                  </c:pt>
                  <c:pt idx="600">
                    <c:v>10.183614252112728</c:v>
                  </c:pt>
                  <c:pt idx="601">
                    <c:v>6.8473590541658194</c:v>
                  </c:pt>
                  <c:pt idx="602">
                    <c:v>8.3638573158561229</c:v>
                  </c:pt>
                  <c:pt idx="603">
                    <c:v>4.9724534436399352</c:v>
                  </c:pt>
                  <c:pt idx="604">
                    <c:v>4.7844515523377211</c:v>
                  </c:pt>
                  <c:pt idx="605">
                    <c:v>10.769346317635378</c:v>
                  </c:pt>
                  <c:pt idx="606">
                    <c:v>5.5287227735406121</c:v>
                  </c:pt>
                  <c:pt idx="607">
                    <c:v>14.050233468374582</c:v>
                  </c:pt>
                  <c:pt idx="608">
                    <c:v>3.1811120187496242</c:v>
                  </c:pt>
                  <c:pt idx="609">
                    <c:v>2.0623578569200869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[1]Sheet2!$A$2:$A$612</c:f>
              <c:numCache>
                <c:formatCode>General</c:formatCode>
                <c:ptCount val="6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</c:numCache>
            </c:numRef>
          </c:cat>
          <c:val>
            <c:numRef>
              <c:f>'Data set 1-CFG O6'!$C$3:$C$612</c:f>
              <c:numCache>
                <c:formatCode>0</c:formatCode>
                <c:ptCount val="610"/>
                <c:pt idx="0">
                  <c:v>-1.2083500000000003</c:v>
                </c:pt>
                <c:pt idx="1">
                  <c:v>5.7465500000000018</c:v>
                </c:pt>
                <c:pt idx="2">
                  <c:v>8.1847499999999993</c:v>
                </c:pt>
                <c:pt idx="3">
                  <c:v>-0.70304999999999973</c:v>
                </c:pt>
                <c:pt idx="4">
                  <c:v>4.0354250000000018</c:v>
                </c:pt>
                <c:pt idx="5">
                  <c:v>3.3431250000000001</c:v>
                </c:pt>
                <c:pt idx="6">
                  <c:v>8.3749249999999993</c:v>
                </c:pt>
                <c:pt idx="7">
                  <c:v>-0.68772500000000036</c:v>
                </c:pt>
                <c:pt idx="8">
                  <c:v>17.471225000000004</c:v>
                </c:pt>
                <c:pt idx="9">
                  <c:v>18.0275</c:v>
                </c:pt>
                <c:pt idx="10">
                  <c:v>6.9158250000000017</c:v>
                </c:pt>
                <c:pt idx="11">
                  <c:v>2.057375</c:v>
                </c:pt>
                <c:pt idx="12">
                  <c:v>5.5061</c:v>
                </c:pt>
                <c:pt idx="13">
                  <c:v>6.1399250000000016</c:v>
                </c:pt>
                <c:pt idx="14">
                  <c:v>6.3225750000000005</c:v>
                </c:pt>
                <c:pt idx="15">
                  <c:v>4.6796000000000006</c:v>
                </c:pt>
                <c:pt idx="16">
                  <c:v>4.0148749999999982</c:v>
                </c:pt>
                <c:pt idx="17">
                  <c:v>6.4028500000000008</c:v>
                </c:pt>
                <c:pt idx="18">
                  <c:v>13.331199999999999</c:v>
                </c:pt>
                <c:pt idx="19">
                  <c:v>3.2536999999999994</c:v>
                </c:pt>
                <c:pt idx="20">
                  <c:v>1.190625</c:v>
                </c:pt>
                <c:pt idx="21">
                  <c:v>2.4645249999999992</c:v>
                </c:pt>
                <c:pt idx="22">
                  <c:v>2.1298249999999999</c:v>
                </c:pt>
                <c:pt idx="23">
                  <c:v>10.977449999999997</c:v>
                </c:pt>
                <c:pt idx="24">
                  <c:v>5.126925</c:v>
                </c:pt>
                <c:pt idx="25">
                  <c:v>3.1451500000000001</c:v>
                </c:pt>
                <c:pt idx="26">
                  <c:v>4.8888999999999996</c:v>
                </c:pt>
                <c:pt idx="27">
                  <c:v>6.8944249999999991</c:v>
                </c:pt>
                <c:pt idx="28">
                  <c:v>5.1292499999999999</c:v>
                </c:pt>
                <c:pt idx="29">
                  <c:v>6.0178000000000003</c:v>
                </c:pt>
                <c:pt idx="30">
                  <c:v>10.060449999999999</c:v>
                </c:pt>
                <c:pt idx="31">
                  <c:v>-0.25864999999999938</c:v>
                </c:pt>
                <c:pt idx="32">
                  <c:v>7.9048999999999987</c:v>
                </c:pt>
                <c:pt idx="33">
                  <c:v>4675.0205500000002</c:v>
                </c:pt>
                <c:pt idx="34">
                  <c:v>6066.5459999999994</c:v>
                </c:pt>
                <c:pt idx="35">
                  <c:v>1519.8643250000005</c:v>
                </c:pt>
                <c:pt idx="36">
                  <c:v>2890.9446250000001</c:v>
                </c:pt>
                <c:pt idx="37">
                  <c:v>10.162400000000002</c:v>
                </c:pt>
                <c:pt idx="38">
                  <c:v>3.0500249999999998</c:v>
                </c:pt>
                <c:pt idx="39">
                  <c:v>18.775950000000002</c:v>
                </c:pt>
                <c:pt idx="40">
                  <c:v>11.176275</c:v>
                </c:pt>
                <c:pt idx="41">
                  <c:v>6.9241749999999991</c:v>
                </c:pt>
                <c:pt idx="42">
                  <c:v>9.0971749999999982</c:v>
                </c:pt>
                <c:pt idx="43">
                  <c:v>2.8561750000000012</c:v>
                </c:pt>
                <c:pt idx="44">
                  <c:v>32.642049999999998</c:v>
                </c:pt>
                <c:pt idx="45">
                  <c:v>7.6237749999999984</c:v>
                </c:pt>
                <c:pt idx="46">
                  <c:v>11.917925</c:v>
                </c:pt>
                <c:pt idx="47">
                  <c:v>6.7129500000000002</c:v>
                </c:pt>
                <c:pt idx="48">
                  <c:v>16.453625000000002</c:v>
                </c:pt>
                <c:pt idx="49">
                  <c:v>7.7803500000000012</c:v>
                </c:pt>
                <c:pt idx="50">
                  <c:v>15.752650000000004</c:v>
                </c:pt>
                <c:pt idx="51">
                  <c:v>13.889099999999999</c:v>
                </c:pt>
                <c:pt idx="52">
                  <c:v>2.4614000000000003</c:v>
                </c:pt>
                <c:pt idx="53">
                  <c:v>7.655524999999999</c:v>
                </c:pt>
                <c:pt idx="54">
                  <c:v>3.9090500000000006</c:v>
                </c:pt>
                <c:pt idx="55">
                  <c:v>3.1574249999999999</c:v>
                </c:pt>
                <c:pt idx="56">
                  <c:v>7.6436999999999999</c:v>
                </c:pt>
                <c:pt idx="57">
                  <c:v>-0.7853750000000006</c:v>
                </c:pt>
                <c:pt idx="58">
                  <c:v>6.9740750000000009</c:v>
                </c:pt>
                <c:pt idx="59">
                  <c:v>4.9188000000000009</c:v>
                </c:pt>
                <c:pt idx="60">
                  <c:v>4.0404</c:v>
                </c:pt>
                <c:pt idx="61">
                  <c:v>12.747474999999998</c:v>
                </c:pt>
                <c:pt idx="62">
                  <c:v>3.697775</c:v>
                </c:pt>
                <c:pt idx="63">
                  <c:v>2.5458750000000006</c:v>
                </c:pt>
                <c:pt idx="64">
                  <c:v>0.96134999999999948</c:v>
                </c:pt>
                <c:pt idx="65">
                  <c:v>8.1520499999999991</c:v>
                </c:pt>
                <c:pt idx="66">
                  <c:v>11.825274999999994</c:v>
                </c:pt>
                <c:pt idx="67">
                  <c:v>3.0402500000000003</c:v>
                </c:pt>
                <c:pt idx="68">
                  <c:v>9.333574999999998</c:v>
                </c:pt>
                <c:pt idx="69">
                  <c:v>12.523</c:v>
                </c:pt>
                <c:pt idx="70">
                  <c:v>7.7160000000000011</c:v>
                </c:pt>
                <c:pt idx="71">
                  <c:v>3.8845999999999998</c:v>
                </c:pt>
                <c:pt idx="72">
                  <c:v>3.8790250000000013</c:v>
                </c:pt>
                <c:pt idx="73">
                  <c:v>5.5199000000000016</c:v>
                </c:pt>
                <c:pt idx="74">
                  <c:v>6.8526750000000005</c:v>
                </c:pt>
                <c:pt idx="75">
                  <c:v>5.962225000000001</c:v>
                </c:pt>
                <c:pt idx="76">
                  <c:v>4.9570499999999988</c:v>
                </c:pt>
                <c:pt idx="77">
                  <c:v>3.1525000000000247E-2</c:v>
                </c:pt>
                <c:pt idx="78">
                  <c:v>8.6326999999999998</c:v>
                </c:pt>
                <c:pt idx="79">
                  <c:v>2.4890250000000007</c:v>
                </c:pt>
                <c:pt idx="80">
                  <c:v>3.1688500000000008</c:v>
                </c:pt>
                <c:pt idx="81">
                  <c:v>2.9587999999999992</c:v>
                </c:pt>
                <c:pt idx="82">
                  <c:v>8.5417750000000012</c:v>
                </c:pt>
                <c:pt idx="83">
                  <c:v>4.4555750000000005</c:v>
                </c:pt>
                <c:pt idx="84">
                  <c:v>2.1327249999999998</c:v>
                </c:pt>
                <c:pt idx="85">
                  <c:v>22.635099999999998</c:v>
                </c:pt>
                <c:pt idx="86">
                  <c:v>0.71860000000000035</c:v>
                </c:pt>
                <c:pt idx="87">
                  <c:v>13.539750000000005</c:v>
                </c:pt>
                <c:pt idx="88">
                  <c:v>7.8490000000000002</c:v>
                </c:pt>
                <c:pt idx="89">
                  <c:v>4.9958500000000008</c:v>
                </c:pt>
                <c:pt idx="90">
                  <c:v>9.0088249999999981</c:v>
                </c:pt>
                <c:pt idx="91">
                  <c:v>4.6916500000000001</c:v>
                </c:pt>
                <c:pt idx="92">
                  <c:v>4.3765499999999999</c:v>
                </c:pt>
                <c:pt idx="93">
                  <c:v>3.3031499999999987</c:v>
                </c:pt>
                <c:pt idx="94">
                  <c:v>2.5774749999999989</c:v>
                </c:pt>
                <c:pt idx="95">
                  <c:v>10.990325000000004</c:v>
                </c:pt>
                <c:pt idx="96">
                  <c:v>10.739749999999997</c:v>
                </c:pt>
                <c:pt idx="97">
                  <c:v>12.206374999999998</c:v>
                </c:pt>
                <c:pt idx="98">
                  <c:v>18.7729</c:v>
                </c:pt>
                <c:pt idx="99">
                  <c:v>0.98187500000000005</c:v>
                </c:pt>
                <c:pt idx="100">
                  <c:v>4.5572249999999999</c:v>
                </c:pt>
                <c:pt idx="101">
                  <c:v>6.2856249999999996</c:v>
                </c:pt>
                <c:pt idx="102">
                  <c:v>6.1666999999999996</c:v>
                </c:pt>
                <c:pt idx="103">
                  <c:v>3.2479249999999986</c:v>
                </c:pt>
                <c:pt idx="104">
                  <c:v>8.439725000000001</c:v>
                </c:pt>
                <c:pt idx="105">
                  <c:v>3.1598250000000014</c:v>
                </c:pt>
                <c:pt idx="106">
                  <c:v>5.4787999999999997</c:v>
                </c:pt>
                <c:pt idx="107">
                  <c:v>0.58345000000000091</c:v>
                </c:pt>
                <c:pt idx="108">
                  <c:v>32.630749999999999</c:v>
                </c:pt>
                <c:pt idx="109">
                  <c:v>7.0454750000000006</c:v>
                </c:pt>
                <c:pt idx="110">
                  <c:v>8.3491000000000017</c:v>
                </c:pt>
                <c:pt idx="111">
                  <c:v>8.3441749999999999</c:v>
                </c:pt>
                <c:pt idx="112">
                  <c:v>1.5093249999999991</c:v>
                </c:pt>
                <c:pt idx="113">
                  <c:v>4.0209249999999974</c:v>
                </c:pt>
                <c:pt idx="114">
                  <c:v>4.8213999999999997</c:v>
                </c:pt>
                <c:pt idx="115">
                  <c:v>22.09825</c:v>
                </c:pt>
                <c:pt idx="116">
                  <c:v>4.6126750000000003</c:v>
                </c:pt>
                <c:pt idx="117">
                  <c:v>5.8742250000000027</c:v>
                </c:pt>
                <c:pt idx="118">
                  <c:v>6.0520500000000004</c:v>
                </c:pt>
                <c:pt idx="119">
                  <c:v>12.365875000000003</c:v>
                </c:pt>
                <c:pt idx="120">
                  <c:v>16.98</c:v>
                </c:pt>
                <c:pt idx="121">
                  <c:v>15.192774999999997</c:v>
                </c:pt>
                <c:pt idx="122">
                  <c:v>5.4295999999999998</c:v>
                </c:pt>
                <c:pt idx="123">
                  <c:v>2.2941250000000011</c:v>
                </c:pt>
                <c:pt idx="124">
                  <c:v>7.0657750000000021</c:v>
                </c:pt>
                <c:pt idx="125">
                  <c:v>5.1723500000000007</c:v>
                </c:pt>
                <c:pt idx="126">
                  <c:v>6.9118999999999993</c:v>
                </c:pt>
                <c:pt idx="127">
                  <c:v>5.453125</c:v>
                </c:pt>
                <c:pt idx="128">
                  <c:v>2.3532499999999996</c:v>
                </c:pt>
                <c:pt idx="129">
                  <c:v>1.9403250000000005</c:v>
                </c:pt>
                <c:pt idx="130">
                  <c:v>6.9210749999999992</c:v>
                </c:pt>
                <c:pt idx="131">
                  <c:v>1.9076999999999984</c:v>
                </c:pt>
                <c:pt idx="132">
                  <c:v>9.0638250000000014</c:v>
                </c:pt>
                <c:pt idx="133">
                  <c:v>3.377275</c:v>
                </c:pt>
                <c:pt idx="134">
                  <c:v>1.9463500000000002</c:v>
                </c:pt>
                <c:pt idx="135">
                  <c:v>7.5961500000000006</c:v>
                </c:pt>
                <c:pt idx="136">
                  <c:v>2.9830000000000005</c:v>
                </c:pt>
                <c:pt idx="137">
                  <c:v>3.5838750000000008</c:v>
                </c:pt>
                <c:pt idx="138">
                  <c:v>7.3983249999999989</c:v>
                </c:pt>
                <c:pt idx="139">
                  <c:v>9.8007500000000007</c:v>
                </c:pt>
                <c:pt idx="140">
                  <c:v>11.410625</c:v>
                </c:pt>
                <c:pt idx="141">
                  <c:v>7.4084250000000011</c:v>
                </c:pt>
                <c:pt idx="142">
                  <c:v>7.6589</c:v>
                </c:pt>
                <c:pt idx="143">
                  <c:v>5.5997249999999994</c:v>
                </c:pt>
                <c:pt idx="144">
                  <c:v>7.5992749999999987</c:v>
                </c:pt>
                <c:pt idx="145">
                  <c:v>2.6393749999999998</c:v>
                </c:pt>
                <c:pt idx="146">
                  <c:v>13.955699999999997</c:v>
                </c:pt>
                <c:pt idx="147">
                  <c:v>14.688649999999996</c:v>
                </c:pt>
                <c:pt idx="148">
                  <c:v>2.17815</c:v>
                </c:pt>
                <c:pt idx="149">
                  <c:v>8.5728249999999946</c:v>
                </c:pt>
                <c:pt idx="150">
                  <c:v>7.2471750000000013</c:v>
                </c:pt>
                <c:pt idx="151">
                  <c:v>20.626674999999985</c:v>
                </c:pt>
                <c:pt idx="152">
                  <c:v>1.3259999999999996</c:v>
                </c:pt>
                <c:pt idx="153">
                  <c:v>1.0953250000000008</c:v>
                </c:pt>
                <c:pt idx="154">
                  <c:v>5.2014249999999977</c:v>
                </c:pt>
                <c:pt idx="155">
                  <c:v>10.487075000000001</c:v>
                </c:pt>
                <c:pt idx="156">
                  <c:v>7.8698749999999977</c:v>
                </c:pt>
                <c:pt idx="157">
                  <c:v>3.9096250000000001</c:v>
                </c:pt>
                <c:pt idx="158">
                  <c:v>4.6408999999999976</c:v>
                </c:pt>
                <c:pt idx="159">
                  <c:v>5.9069250000000011</c:v>
                </c:pt>
                <c:pt idx="160">
                  <c:v>5.2151999999999985</c:v>
                </c:pt>
                <c:pt idx="161">
                  <c:v>9.4953000000000021</c:v>
                </c:pt>
                <c:pt idx="162">
                  <c:v>9.386750000000001</c:v>
                </c:pt>
                <c:pt idx="163">
                  <c:v>3.5899749999999995</c:v>
                </c:pt>
                <c:pt idx="164">
                  <c:v>4.2039250000000017</c:v>
                </c:pt>
                <c:pt idx="165">
                  <c:v>8.5288749999999993</c:v>
                </c:pt>
                <c:pt idx="166">
                  <c:v>4.5851499999999996</c:v>
                </c:pt>
                <c:pt idx="167">
                  <c:v>20.300575000000002</c:v>
                </c:pt>
                <c:pt idx="168">
                  <c:v>12.199449999999999</c:v>
                </c:pt>
                <c:pt idx="169">
                  <c:v>4.2831500000000009</c:v>
                </c:pt>
                <c:pt idx="170">
                  <c:v>5.7540500000000021</c:v>
                </c:pt>
                <c:pt idx="171">
                  <c:v>9.1381749999999968</c:v>
                </c:pt>
                <c:pt idx="172">
                  <c:v>2.5336499999999997</c:v>
                </c:pt>
                <c:pt idx="173">
                  <c:v>6.6752250000000011</c:v>
                </c:pt>
                <c:pt idx="174">
                  <c:v>8.6991999999999976</c:v>
                </c:pt>
                <c:pt idx="175">
                  <c:v>3.9275999999999982</c:v>
                </c:pt>
                <c:pt idx="176">
                  <c:v>3.9058500000000005</c:v>
                </c:pt>
                <c:pt idx="177">
                  <c:v>3.4491000000000023</c:v>
                </c:pt>
                <c:pt idx="178">
                  <c:v>7.4008250000000029</c:v>
                </c:pt>
                <c:pt idx="179">
                  <c:v>12.403374999999999</c:v>
                </c:pt>
                <c:pt idx="180">
                  <c:v>1.4735000000000014</c:v>
                </c:pt>
                <c:pt idx="181">
                  <c:v>4.2638499999999997</c:v>
                </c:pt>
                <c:pt idx="182">
                  <c:v>8.0057500000000026</c:v>
                </c:pt>
                <c:pt idx="183">
                  <c:v>7.7070749999999997</c:v>
                </c:pt>
                <c:pt idx="184">
                  <c:v>4.6056499999999998</c:v>
                </c:pt>
                <c:pt idx="185">
                  <c:v>4.7803500000000003</c:v>
                </c:pt>
                <c:pt idx="186">
                  <c:v>4.2619249999999989</c:v>
                </c:pt>
                <c:pt idx="187">
                  <c:v>4.4792999999999985</c:v>
                </c:pt>
                <c:pt idx="188">
                  <c:v>3.9089999999999998</c:v>
                </c:pt>
                <c:pt idx="189">
                  <c:v>7.9475999999999996</c:v>
                </c:pt>
                <c:pt idx="190">
                  <c:v>1.4710500000000004</c:v>
                </c:pt>
                <c:pt idx="191">
                  <c:v>-2.0691250000000001</c:v>
                </c:pt>
                <c:pt idx="192">
                  <c:v>10.129625000000001</c:v>
                </c:pt>
                <c:pt idx="193">
                  <c:v>4.4376750000000023</c:v>
                </c:pt>
                <c:pt idx="194">
                  <c:v>16.896350000000002</c:v>
                </c:pt>
                <c:pt idx="195">
                  <c:v>10.45895</c:v>
                </c:pt>
                <c:pt idx="196">
                  <c:v>7.6482250000000001</c:v>
                </c:pt>
                <c:pt idx="197">
                  <c:v>9.4854249999999993</c:v>
                </c:pt>
                <c:pt idx="198">
                  <c:v>15.957975000000003</c:v>
                </c:pt>
                <c:pt idx="199">
                  <c:v>3.3314500000000011</c:v>
                </c:pt>
                <c:pt idx="200">
                  <c:v>3.4641499999999983</c:v>
                </c:pt>
                <c:pt idx="201">
                  <c:v>-2.8280250000000011</c:v>
                </c:pt>
                <c:pt idx="202">
                  <c:v>7.6585749999999981</c:v>
                </c:pt>
                <c:pt idx="203">
                  <c:v>7.0660749999999961</c:v>
                </c:pt>
                <c:pt idx="204">
                  <c:v>6.3238500000000037</c:v>
                </c:pt>
                <c:pt idx="205">
                  <c:v>16.470150000000004</c:v>
                </c:pt>
                <c:pt idx="206">
                  <c:v>2.5100250000000011</c:v>
                </c:pt>
                <c:pt idx="207">
                  <c:v>6.3357749999999999</c:v>
                </c:pt>
                <c:pt idx="208">
                  <c:v>9.9929749999999995</c:v>
                </c:pt>
                <c:pt idx="209">
                  <c:v>3.804000000000002</c:v>
                </c:pt>
                <c:pt idx="210">
                  <c:v>12.015024999999998</c:v>
                </c:pt>
                <c:pt idx="211">
                  <c:v>4.6074750000000009</c:v>
                </c:pt>
                <c:pt idx="212">
                  <c:v>3.5020499999999992</c:v>
                </c:pt>
                <c:pt idx="213">
                  <c:v>2.9264249999999992</c:v>
                </c:pt>
                <c:pt idx="214">
                  <c:v>12.388100000000001</c:v>
                </c:pt>
                <c:pt idx="215">
                  <c:v>11.480825000000001</c:v>
                </c:pt>
                <c:pt idx="216">
                  <c:v>6.9595750000000001</c:v>
                </c:pt>
                <c:pt idx="217">
                  <c:v>18.176375</c:v>
                </c:pt>
                <c:pt idx="218">
                  <c:v>8.0907499999999999</c:v>
                </c:pt>
                <c:pt idx="219">
                  <c:v>6.2778999999999998</c:v>
                </c:pt>
                <c:pt idx="220">
                  <c:v>6.153925000000001</c:v>
                </c:pt>
                <c:pt idx="221">
                  <c:v>1.6422499999999998</c:v>
                </c:pt>
                <c:pt idx="222">
                  <c:v>0.71775000000000011</c:v>
                </c:pt>
                <c:pt idx="223">
                  <c:v>4.1133999999999986</c:v>
                </c:pt>
                <c:pt idx="224">
                  <c:v>3.2519000000000009</c:v>
                </c:pt>
                <c:pt idx="225">
                  <c:v>6.7507999999999981</c:v>
                </c:pt>
                <c:pt idx="226">
                  <c:v>4.2186249999999994</c:v>
                </c:pt>
                <c:pt idx="227">
                  <c:v>4.6189250000000008</c:v>
                </c:pt>
                <c:pt idx="228">
                  <c:v>16.590925000000002</c:v>
                </c:pt>
                <c:pt idx="229">
                  <c:v>8.0713250000000016</c:v>
                </c:pt>
                <c:pt idx="230">
                  <c:v>6.426549999999998</c:v>
                </c:pt>
                <c:pt idx="231">
                  <c:v>13.2652</c:v>
                </c:pt>
                <c:pt idx="232">
                  <c:v>9.1840499999999974</c:v>
                </c:pt>
                <c:pt idx="233">
                  <c:v>17.429050000000004</c:v>
                </c:pt>
                <c:pt idx="234">
                  <c:v>2.3351749999999996</c:v>
                </c:pt>
                <c:pt idx="235">
                  <c:v>2.9886499999999998</c:v>
                </c:pt>
                <c:pt idx="236">
                  <c:v>4.7598500000000001</c:v>
                </c:pt>
                <c:pt idx="237">
                  <c:v>6.134574999999999</c:v>
                </c:pt>
                <c:pt idx="238">
                  <c:v>10.97655</c:v>
                </c:pt>
                <c:pt idx="239">
                  <c:v>6.1265749999999999</c:v>
                </c:pt>
                <c:pt idx="240">
                  <c:v>14.983049999999999</c:v>
                </c:pt>
                <c:pt idx="241">
                  <c:v>1.0976749999999993</c:v>
                </c:pt>
                <c:pt idx="242">
                  <c:v>5.9608749999999979</c:v>
                </c:pt>
                <c:pt idx="243">
                  <c:v>3.017949999999999</c:v>
                </c:pt>
                <c:pt idx="244">
                  <c:v>2.2353250000000022</c:v>
                </c:pt>
                <c:pt idx="245">
                  <c:v>4.4117500000000014</c:v>
                </c:pt>
                <c:pt idx="246">
                  <c:v>-2.2199999999999775E-2</c:v>
                </c:pt>
                <c:pt idx="247">
                  <c:v>0.44987500000000136</c:v>
                </c:pt>
                <c:pt idx="248">
                  <c:v>7.8725249999999987</c:v>
                </c:pt>
                <c:pt idx="249">
                  <c:v>7.8600499999999993</c:v>
                </c:pt>
                <c:pt idx="250">
                  <c:v>6.5202</c:v>
                </c:pt>
                <c:pt idx="251">
                  <c:v>12.129875000000002</c:v>
                </c:pt>
                <c:pt idx="252">
                  <c:v>3.8426249999999986</c:v>
                </c:pt>
                <c:pt idx="253">
                  <c:v>5.1954499999999983</c:v>
                </c:pt>
                <c:pt idx="254">
                  <c:v>1.6678249999999997</c:v>
                </c:pt>
                <c:pt idx="255">
                  <c:v>3.8713999999999995</c:v>
                </c:pt>
                <c:pt idx="256">
                  <c:v>10.111875</c:v>
                </c:pt>
                <c:pt idx="257">
                  <c:v>3.047600000000001</c:v>
                </c:pt>
                <c:pt idx="258">
                  <c:v>3.5605999999999982</c:v>
                </c:pt>
                <c:pt idx="259">
                  <c:v>6.8634500000000012</c:v>
                </c:pt>
                <c:pt idx="260">
                  <c:v>5.9427999999999992</c:v>
                </c:pt>
                <c:pt idx="261">
                  <c:v>4.5251500000000018</c:v>
                </c:pt>
                <c:pt idx="262">
                  <c:v>3.91845</c:v>
                </c:pt>
                <c:pt idx="263">
                  <c:v>10.597375</c:v>
                </c:pt>
                <c:pt idx="264">
                  <c:v>5.569325000000001</c:v>
                </c:pt>
                <c:pt idx="265">
                  <c:v>-1.3772250000000001</c:v>
                </c:pt>
                <c:pt idx="266">
                  <c:v>2.6396999999999995</c:v>
                </c:pt>
                <c:pt idx="267">
                  <c:v>3.9141750000000002</c:v>
                </c:pt>
                <c:pt idx="268">
                  <c:v>9.859625000000003</c:v>
                </c:pt>
                <c:pt idx="269">
                  <c:v>3.4369750000000003</c:v>
                </c:pt>
                <c:pt idx="270">
                  <c:v>8.1598249999999997</c:v>
                </c:pt>
                <c:pt idx="271">
                  <c:v>9.4641500000000001</c:v>
                </c:pt>
                <c:pt idx="272">
                  <c:v>3.1726000000000001</c:v>
                </c:pt>
                <c:pt idx="273">
                  <c:v>4.9812000000000003</c:v>
                </c:pt>
                <c:pt idx="274">
                  <c:v>7.7690750000000008</c:v>
                </c:pt>
                <c:pt idx="275">
                  <c:v>0.55444999999999922</c:v>
                </c:pt>
                <c:pt idx="276">
                  <c:v>4.8728499999999997</c:v>
                </c:pt>
                <c:pt idx="277">
                  <c:v>1.1174999999999999</c:v>
                </c:pt>
                <c:pt idx="278">
                  <c:v>10.907150000000001</c:v>
                </c:pt>
                <c:pt idx="279">
                  <c:v>6.4209250000000004</c:v>
                </c:pt>
                <c:pt idx="280">
                  <c:v>1.5873749999999998</c:v>
                </c:pt>
                <c:pt idx="281">
                  <c:v>5.3204000000000002</c:v>
                </c:pt>
                <c:pt idx="282">
                  <c:v>0.30924999999999914</c:v>
                </c:pt>
                <c:pt idx="283">
                  <c:v>5.5189000000000021</c:v>
                </c:pt>
                <c:pt idx="284">
                  <c:v>7.4453000000000014</c:v>
                </c:pt>
                <c:pt idx="285">
                  <c:v>13.85745</c:v>
                </c:pt>
                <c:pt idx="286">
                  <c:v>7.5909250000000057</c:v>
                </c:pt>
                <c:pt idx="287">
                  <c:v>5.9354499999999986</c:v>
                </c:pt>
                <c:pt idx="288">
                  <c:v>4.2083000000000013</c:v>
                </c:pt>
                <c:pt idx="289">
                  <c:v>6.8998249999999954</c:v>
                </c:pt>
                <c:pt idx="290">
                  <c:v>13.353825000000001</c:v>
                </c:pt>
                <c:pt idx="291">
                  <c:v>5.467625</c:v>
                </c:pt>
                <c:pt idx="292">
                  <c:v>14.258525000000001</c:v>
                </c:pt>
                <c:pt idx="293">
                  <c:v>7.06325</c:v>
                </c:pt>
                <c:pt idx="294">
                  <c:v>7.5141249999999991</c:v>
                </c:pt>
                <c:pt idx="295">
                  <c:v>11.411425000000001</c:v>
                </c:pt>
                <c:pt idx="296">
                  <c:v>6.0591750000000015</c:v>
                </c:pt>
                <c:pt idx="297">
                  <c:v>2.0771500000000014</c:v>
                </c:pt>
                <c:pt idx="298">
                  <c:v>13.810200000000002</c:v>
                </c:pt>
                <c:pt idx="299">
                  <c:v>14.0943</c:v>
                </c:pt>
                <c:pt idx="300">
                  <c:v>3.5012250000000007</c:v>
                </c:pt>
                <c:pt idx="301">
                  <c:v>11.862974999999999</c:v>
                </c:pt>
                <c:pt idx="302">
                  <c:v>6.6616000000000009</c:v>
                </c:pt>
                <c:pt idx="303">
                  <c:v>14.288350000000001</c:v>
                </c:pt>
                <c:pt idx="304">
                  <c:v>3.0773749999999982</c:v>
                </c:pt>
                <c:pt idx="305">
                  <c:v>3.6316000000000015</c:v>
                </c:pt>
                <c:pt idx="306">
                  <c:v>5.5120499999999995</c:v>
                </c:pt>
                <c:pt idx="307">
                  <c:v>7.7163000000000004</c:v>
                </c:pt>
                <c:pt idx="308">
                  <c:v>4.2311500000000004</c:v>
                </c:pt>
                <c:pt idx="309">
                  <c:v>8.4904000000000011</c:v>
                </c:pt>
                <c:pt idx="310">
                  <c:v>11.246549999999999</c:v>
                </c:pt>
                <c:pt idx="311">
                  <c:v>13.859774999999997</c:v>
                </c:pt>
                <c:pt idx="312">
                  <c:v>6.5849500000000027</c:v>
                </c:pt>
                <c:pt idx="313">
                  <c:v>2.6875250000000008</c:v>
                </c:pt>
                <c:pt idx="314">
                  <c:v>9.0272250000000014</c:v>
                </c:pt>
                <c:pt idx="315">
                  <c:v>6.5496249999999989</c:v>
                </c:pt>
                <c:pt idx="316">
                  <c:v>4.7286250000000001</c:v>
                </c:pt>
                <c:pt idx="317">
                  <c:v>1.7715499999999995</c:v>
                </c:pt>
                <c:pt idx="318">
                  <c:v>2.7182499999999989</c:v>
                </c:pt>
                <c:pt idx="319">
                  <c:v>3.3703999999999965</c:v>
                </c:pt>
                <c:pt idx="320">
                  <c:v>4.0595999999999997</c:v>
                </c:pt>
                <c:pt idx="321">
                  <c:v>7.5444999999999975</c:v>
                </c:pt>
                <c:pt idx="322">
                  <c:v>8.6081749999999992</c:v>
                </c:pt>
                <c:pt idx="323">
                  <c:v>14.972774999999999</c:v>
                </c:pt>
                <c:pt idx="324">
                  <c:v>25.017525000000003</c:v>
                </c:pt>
                <c:pt idx="325">
                  <c:v>8.2376249999999995</c:v>
                </c:pt>
                <c:pt idx="326">
                  <c:v>7.7774000000000001</c:v>
                </c:pt>
                <c:pt idx="327">
                  <c:v>4.956274999999998</c:v>
                </c:pt>
                <c:pt idx="328">
                  <c:v>3.9122999999999948</c:v>
                </c:pt>
                <c:pt idx="329">
                  <c:v>0.68570000000000109</c:v>
                </c:pt>
                <c:pt idx="330">
                  <c:v>4.7237000000000009</c:v>
                </c:pt>
                <c:pt idx="331">
                  <c:v>3.7101750000000004</c:v>
                </c:pt>
                <c:pt idx="332">
                  <c:v>6.1696250000000008</c:v>
                </c:pt>
                <c:pt idx="333">
                  <c:v>4.0930000000000009</c:v>
                </c:pt>
                <c:pt idx="334">
                  <c:v>12.710500000000001</c:v>
                </c:pt>
                <c:pt idx="335">
                  <c:v>2.6648249999999996</c:v>
                </c:pt>
                <c:pt idx="336">
                  <c:v>31.446949999999998</c:v>
                </c:pt>
                <c:pt idx="337">
                  <c:v>-1.1454499999999994</c:v>
                </c:pt>
                <c:pt idx="338">
                  <c:v>0.29117500000000041</c:v>
                </c:pt>
                <c:pt idx="339">
                  <c:v>5.0038</c:v>
                </c:pt>
                <c:pt idx="340">
                  <c:v>5.229425</c:v>
                </c:pt>
                <c:pt idx="341">
                  <c:v>10.6875</c:v>
                </c:pt>
                <c:pt idx="342">
                  <c:v>15.352900000000005</c:v>
                </c:pt>
                <c:pt idx="343">
                  <c:v>4.3560749999999997</c:v>
                </c:pt>
                <c:pt idx="344">
                  <c:v>8.3695500000000003</c:v>
                </c:pt>
                <c:pt idx="345">
                  <c:v>12.870325000000008</c:v>
                </c:pt>
                <c:pt idx="346">
                  <c:v>6.3293000000000035</c:v>
                </c:pt>
                <c:pt idx="347">
                  <c:v>3.8226749999999994</c:v>
                </c:pt>
                <c:pt idx="348">
                  <c:v>4.1021499999999991</c:v>
                </c:pt>
                <c:pt idx="349">
                  <c:v>3.2425999999999995</c:v>
                </c:pt>
                <c:pt idx="350">
                  <c:v>5.3359000000000014</c:v>
                </c:pt>
                <c:pt idx="351">
                  <c:v>-2.3241750000000021</c:v>
                </c:pt>
                <c:pt idx="352">
                  <c:v>7.9155500000000014</c:v>
                </c:pt>
                <c:pt idx="353">
                  <c:v>4.7505250000000006</c:v>
                </c:pt>
                <c:pt idx="354">
                  <c:v>7.6568499999999959</c:v>
                </c:pt>
                <c:pt idx="355">
                  <c:v>7.4945999999999984</c:v>
                </c:pt>
                <c:pt idx="356">
                  <c:v>23.937650000000005</c:v>
                </c:pt>
                <c:pt idx="357">
                  <c:v>15.150900000000004</c:v>
                </c:pt>
                <c:pt idx="358">
                  <c:v>8.2120750000000005</c:v>
                </c:pt>
                <c:pt idx="359">
                  <c:v>38.992774999999988</c:v>
                </c:pt>
                <c:pt idx="360">
                  <c:v>9.9222999999999999</c:v>
                </c:pt>
                <c:pt idx="361">
                  <c:v>23.222875000000002</c:v>
                </c:pt>
                <c:pt idx="362">
                  <c:v>2.9178500000000014</c:v>
                </c:pt>
                <c:pt idx="363">
                  <c:v>9.3324999999999996</c:v>
                </c:pt>
                <c:pt idx="364">
                  <c:v>11.067274999999999</c:v>
                </c:pt>
                <c:pt idx="365">
                  <c:v>7.6150499999999974</c:v>
                </c:pt>
                <c:pt idx="366">
                  <c:v>7.6355749999999993</c:v>
                </c:pt>
                <c:pt idx="367">
                  <c:v>6.4225000000000003</c:v>
                </c:pt>
                <c:pt idx="368">
                  <c:v>10.666500000000003</c:v>
                </c:pt>
                <c:pt idx="369">
                  <c:v>7.8277499999999982</c:v>
                </c:pt>
                <c:pt idx="370">
                  <c:v>4.5040249999999986</c:v>
                </c:pt>
                <c:pt idx="371">
                  <c:v>4.2877249999999991</c:v>
                </c:pt>
                <c:pt idx="372">
                  <c:v>4.3207750000000011</c:v>
                </c:pt>
                <c:pt idx="373">
                  <c:v>6.9506750000000013</c:v>
                </c:pt>
                <c:pt idx="374">
                  <c:v>36.677799999999998</c:v>
                </c:pt>
                <c:pt idx="375">
                  <c:v>4.1776250000000008</c:v>
                </c:pt>
                <c:pt idx="376">
                  <c:v>4.7898250000000013</c:v>
                </c:pt>
                <c:pt idx="377">
                  <c:v>5.1671249999999995</c:v>
                </c:pt>
                <c:pt idx="378">
                  <c:v>2.33575</c:v>
                </c:pt>
                <c:pt idx="379">
                  <c:v>2.7947750000000013</c:v>
                </c:pt>
                <c:pt idx="380">
                  <c:v>-4.6325000000000394E-2</c:v>
                </c:pt>
                <c:pt idx="381">
                  <c:v>4.0965250000000006</c:v>
                </c:pt>
                <c:pt idx="382">
                  <c:v>5.2414999999999985</c:v>
                </c:pt>
                <c:pt idx="383">
                  <c:v>3.7368249999999983</c:v>
                </c:pt>
                <c:pt idx="384">
                  <c:v>3.562450000000001</c:v>
                </c:pt>
                <c:pt idx="385">
                  <c:v>8.0047499999999978</c:v>
                </c:pt>
                <c:pt idx="386">
                  <c:v>4.9193500000000006</c:v>
                </c:pt>
                <c:pt idx="387">
                  <c:v>11.497100000000003</c:v>
                </c:pt>
                <c:pt idx="388">
                  <c:v>1.0478749999999994</c:v>
                </c:pt>
                <c:pt idx="389">
                  <c:v>2.3341000000000012</c:v>
                </c:pt>
                <c:pt idx="390">
                  <c:v>2.0146000000000006</c:v>
                </c:pt>
                <c:pt idx="391">
                  <c:v>4.0505000000000013</c:v>
                </c:pt>
                <c:pt idx="392">
                  <c:v>6.9502500000000005</c:v>
                </c:pt>
                <c:pt idx="393">
                  <c:v>12.483349999999998</c:v>
                </c:pt>
                <c:pt idx="394">
                  <c:v>19.371625000000002</c:v>
                </c:pt>
                <c:pt idx="395">
                  <c:v>13.910825000000003</c:v>
                </c:pt>
                <c:pt idx="396">
                  <c:v>3.8436750000000002</c:v>
                </c:pt>
                <c:pt idx="397">
                  <c:v>4.4257499999999999</c:v>
                </c:pt>
                <c:pt idx="398">
                  <c:v>7.5735749999999982</c:v>
                </c:pt>
                <c:pt idx="399">
                  <c:v>4.6444500000000009</c:v>
                </c:pt>
                <c:pt idx="400">
                  <c:v>9.3286749999999987</c:v>
                </c:pt>
                <c:pt idx="401">
                  <c:v>-1.2292249999999987</c:v>
                </c:pt>
                <c:pt idx="402">
                  <c:v>9.6844250000000027</c:v>
                </c:pt>
                <c:pt idx="403">
                  <c:v>4.7655250000000011</c:v>
                </c:pt>
                <c:pt idx="404">
                  <c:v>7.4141749999999984</c:v>
                </c:pt>
                <c:pt idx="405">
                  <c:v>4.5791499999999985</c:v>
                </c:pt>
                <c:pt idx="406">
                  <c:v>3.8724499999999997</c:v>
                </c:pt>
                <c:pt idx="407">
                  <c:v>17.296975</c:v>
                </c:pt>
                <c:pt idx="408">
                  <c:v>4.9402000000000008</c:v>
                </c:pt>
                <c:pt idx="409">
                  <c:v>12.474450000000001</c:v>
                </c:pt>
                <c:pt idx="410">
                  <c:v>2.9405749999999999</c:v>
                </c:pt>
                <c:pt idx="411">
                  <c:v>12.453824999999998</c:v>
                </c:pt>
                <c:pt idx="412">
                  <c:v>7.0175749999999999</c:v>
                </c:pt>
                <c:pt idx="413">
                  <c:v>14.148499999999999</c:v>
                </c:pt>
                <c:pt idx="414">
                  <c:v>2.0257750000000003</c:v>
                </c:pt>
                <c:pt idx="415">
                  <c:v>5.6554749999999991</c:v>
                </c:pt>
                <c:pt idx="416">
                  <c:v>12.499549999999999</c:v>
                </c:pt>
                <c:pt idx="417">
                  <c:v>6.0140249999999993</c:v>
                </c:pt>
                <c:pt idx="418">
                  <c:v>7.1976749999999985</c:v>
                </c:pt>
                <c:pt idx="419">
                  <c:v>16.102799999999998</c:v>
                </c:pt>
                <c:pt idx="420">
                  <c:v>6.0315499999999993</c:v>
                </c:pt>
                <c:pt idx="421">
                  <c:v>5.2437500000000004</c:v>
                </c:pt>
                <c:pt idx="422">
                  <c:v>9.4547249999999998</c:v>
                </c:pt>
                <c:pt idx="423">
                  <c:v>10.6462</c:v>
                </c:pt>
                <c:pt idx="424">
                  <c:v>-2.6037250000000003</c:v>
                </c:pt>
                <c:pt idx="425">
                  <c:v>9.6969750000000001</c:v>
                </c:pt>
                <c:pt idx="426">
                  <c:v>10.608200000000002</c:v>
                </c:pt>
                <c:pt idx="427">
                  <c:v>0.77637500000000026</c:v>
                </c:pt>
                <c:pt idx="428">
                  <c:v>10.022124999999999</c:v>
                </c:pt>
                <c:pt idx="429">
                  <c:v>2.4145249999999976</c:v>
                </c:pt>
                <c:pt idx="430">
                  <c:v>13.317074999999999</c:v>
                </c:pt>
                <c:pt idx="431">
                  <c:v>8.7936750000000004</c:v>
                </c:pt>
                <c:pt idx="432">
                  <c:v>5.8032999999999983</c:v>
                </c:pt>
                <c:pt idx="433">
                  <c:v>4.6743750000000004</c:v>
                </c:pt>
                <c:pt idx="434">
                  <c:v>8.7203750000000024</c:v>
                </c:pt>
                <c:pt idx="435">
                  <c:v>7.6704250000000007</c:v>
                </c:pt>
                <c:pt idx="436">
                  <c:v>2.925675</c:v>
                </c:pt>
                <c:pt idx="437">
                  <c:v>6.6695249999999984</c:v>
                </c:pt>
                <c:pt idx="438">
                  <c:v>1.3496999999999986</c:v>
                </c:pt>
                <c:pt idx="439">
                  <c:v>19.716999999999999</c:v>
                </c:pt>
                <c:pt idx="440">
                  <c:v>10.197074999999998</c:v>
                </c:pt>
                <c:pt idx="441">
                  <c:v>9.212925000000002</c:v>
                </c:pt>
                <c:pt idx="442">
                  <c:v>5.4207749999999999</c:v>
                </c:pt>
                <c:pt idx="443">
                  <c:v>6.9618249999999993</c:v>
                </c:pt>
                <c:pt idx="444">
                  <c:v>6.8823250000000016</c:v>
                </c:pt>
                <c:pt idx="445">
                  <c:v>9.2523749999999971</c:v>
                </c:pt>
                <c:pt idx="446">
                  <c:v>9.34</c:v>
                </c:pt>
                <c:pt idx="447">
                  <c:v>10.521900000000002</c:v>
                </c:pt>
                <c:pt idx="448">
                  <c:v>9.770900000000001</c:v>
                </c:pt>
                <c:pt idx="449">
                  <c:v>-0.65092499999999998</c:v>
                </c:pt>
                <c:pt idx="450">
                  <c:v>2.585399999999999</c:v>
                </c:pt>
                <c:pt idx="451">
                  <c:v>8.1332000000000004</c:v>
                </c:pt>
                <c:pt idx="452">
                  <c:v>1.7064499999999994</c:v>
                </c:pt>
                <c:pt idx="453">
                  <c:v>2.5446</c:v>
                </c:pt>
                <c:pt idx="454">
                  <c:v>14.874350000000007</c:v>
                </c:pt>
                <c:pt idx="455">
                  <c:v>1.0690250000000008</c:v>
                </c:pt>
                <c:pt idx="456">
                  <c:v>4.5016750000000005</c:v>
                </c:pt>
                <c:pt idx="457">
                  <c:v>2.984375</c:v>
                </c:pt>
                <c:pt idx="458">
                  <c:v>2.9800500000000003</c:v>
                </c:pt>
                <c:pt idx="459">
                  <c:v>4.2132249999999996</c:v>
                </c:pt>
                <c:pt idx="460">
                  <c:v>6.1279750000000011</c:v>
                </c:pt>
                <c:pt idx="461">
                  <c:v>3.6910750000000014</c:v>
                </c:pt>
                <c:pt idx="462">
                  <c:v>5.1466499999999993</c:v>
                </c:pt>
                <c:pt idx="463">
                  <c:v>3.4600249999999999</c:v>
                </c:pt>
                <c:pt idx="464">
                  <c:v>9.1096999999999984</c:v>
                </c:pt>
                <c:pt idx="465">
                  <c:v>3.1507499999999995</c:v>
                </c:pt>
                <c:pt idx="466">
                  <c:v>3.7918499999999993</c:v>
                </c:pt>
                <c:pt idx="467">
                  <c:v>6.887224999999999</c:v>
                </c:pt>
                <c:pt idx="468">
                  <c:v>8.2933750000000011</c:v>
                </c:pt>
                <c:pt idx="469">
                  <c:v>5.6518249999999988</c:v>
                </c:pt>
                <c:pt idx="470">
                  <c:v>1.9730749999999979</c:v>
                </c:pt>
                <c:pt idx="471">
                  <c:v>9.9862249999999975</c:v>
                </c:pt>
                <c:pt idx="472">
                  <c:v>7.5457999999999998</c:v>
                </c:pt>
                <c:pt idx="473">
                  <c:v>8.5514499999999956</c:v>
                </c:pt>
                <c:pt idx="474">
                  <c:v>11.797049999999995</c:v>
                </c:pt>
                <c:pt idx="475">
                  <c:v>9.0987749999999998</c:v>
                </c:pt>
                <c:pt idx="476">
                  <c:v>13.044774999999998</c:v>
                </c:pt>
                <c:pt idx="477">
                  <c:v>4.6093999999999991</c:v>
                </c:pt>
                <c:pt idx="478">
                  <c:v>2.0124249999999995</c:v>
                </c:pt>
                <c:pt idx="479">
                  <c:v>3.6407500000000024</c:v>
                </c:pt>
                <c:pt idx="480">
                  <c:v>10.353024999999999</c:v>
                </c:pt>
                <c:pt idx="481">
                  <c:v>15.549125</c:v>
                </c:pt>
                <c:pt idx="482">
                  <c:v>3.4830749999999995</c:v>
                </c:pt>
                <c:pt idx="483">
                  <c:v>3.9365500000000009</c:v>
                </c:pt>
                <c:pt idx="484">
                  <c:v>13.200799999999999</c:v>
                </c:pt>
                <c:pt idx="485">
                  <c:v>9.0225249999999981</c:v>
                </c:pt>
                <c:pt idx="486">
                  <c:v>4.0782000000000007</c:v>
                </c:pt>
                <c:pt idx="487">
                  <c:v>2.6389999999999993</c:v>
                </c:pt>
                <c:pt idx="488">
                  <c:v>9.3309750000000022</c:v>
                </c:pt>
                <c:pt idx="489">
                  <c:v>12.071024999999999</c:v>
                </c:pt>
                <c:pt idx="490">
                  <c:v>0.65674999999999994</c:v>
                </c:pt>
                <c:pt idx="491">
                  <c:v>5.334225</c:v>
                </c:pt>
                <c:pt idx="492">
                  <c:v>16.353724999999997</c:v>
                </c:pt>
                <c:pt idx="493">
                  <c:v>39.113424999999992</c:v>
                </c:pt>
                <c:pt idx="494">
                  <c:v>1.9978250000000006</c:v>
                </c:pt>
                <c:pt idx="495">
                  <c:v>7.0420499999999997</c:v>
                </c:pt>
                <c:pt idx="496">
                  <c:v>7.1886250000000018</c:v>
                </c:pt>
                <c:pt idx="497">
                  <c:v>4.4423249999999994</c:v>
                </c:pt>
                <c:pt idx="498">
                  <c:v>10.904474999999996</c:v>
                </c:pt>
                <c:pt idx="499">
                  <c:v>7.0924500000000004</c:v>
                </c:pt>
                <c:pt idx="500">
                  <c:v>18.472674999999999</c:v>
                </c:pt>
                <c:pt idx="501">
                  <c:v>6.8638999999999974</c:v>
                </c:pt>
                <c:pt idx="502">
                  <c:v>12.003625</c:v>
                </c:pt>
                <c:pt idx="503">
                  <c:v>7.8425749999999974</c:v>
                </c:pt>
                <c:pt idx="504">
                  <c:v>13.106774999999985</c:v>
                </c:pt>
                <c:pt idx="505">
                  <c:v>0.12297500000000028</c:v>
                </c:pt>
                <c:pt idx="506">
                  <c:v>11.037125</c:v>
                </c:pt>
                <c:pt idx="507">
                  <c:v>10.098825000000001</c:v>
                </c:pt>
                <c:pt idx="508">
                  <c:v>0.233375000000001</c:v>
                </c:pt>
                <c:pt idx="509">
                  <c:v>11.642025</c:v>
                </c:pt>
                <c:pt idx="510">
                  <c:v>4.3046249999999997</c:v>
                </c:pt>
                <c:pt idx="511">
                  <c:v>3.0036750000000012</c:v>
                </c:pt>
                <c:pt idx="512">
                  <c:v>12.522699999999997</c:v>
                </c:pt>
                <c:pt idx="513">
                  <c:v>5.9432999999999998</c:v>
                </c:pt>
                <c:pt idx="514">
                  <c:v>39.217500000000001</c:v>
                </c:pt>
                <c:pt idx="515">
                  <c:v>12.736875</c:v>
                </c:pt>
                <c:pt idx="516">
                  <c:v>4.9981500000000008</c:v>
                </c:pt>
                <c:pt idx="517">
                  <c:v>4.9903000000000013</c:v>
                </c:pt>
                <c:pt idx="518">
                  <c:v>3.1519499999999994</c:v>
                </c:pt>
                <c:pt idx="519">
                  <c:v>4.5733499999999996</c:v>
                </c:pt>
                <c:pt idx="520">
                  <c:v>0.75602500000000106</c:v>
                </c:pt>
                <c:pt idx="521">
                  <c:v>10.817900000000002</c:v>
                </c:pt>
                <c:pt idx="522">
                  <c:v>14.439024999999999</c:v>
                </c:pt>
                <c:pt idx="523">
                  <c:v>10.427374999999998</c:v>
                </c:pt>
                <c:pt idx="524">
                  <c:v>1.8617499999999998</c:v>
                </c:pt>
                <c:pt idx="525">
                  <c:v>6.0108499999999978</c:v>
                </c:pt>
                <c:pt idx="526">
                  <c:v>4.985549999999999</c:v>
                </c:pt>
                <c:pt idx="527">
                  <c:v>36.542825000000001</c:v>
                </c:pt>
                <c:pt idx="528">
                  <c:v>3.884875000000001</c:v>
                </c:pt>
                <c:pt idx="529">
                  <c:v>7.1342249999999989</c:v>
                </c:pt>
                <c:pt idx="530">
                  <c:v>5.5894500000000011</c:v>
                </c:pt>
                <c:pt idx="531">
                  <c:v>2.3603500000000004</c:v>
                </c:pt>
                <c:pt idx="532">
                  <c:v>1.1810749999999999</c:v>
                </c:pt>
                <c:pt idx="533">
                  <c:v>3.5145999999999997</c:v>
                </c:pt>
                <c:pt idx="534">
                  <c:v>9.4995499999999993</c:v>
                </c:pt>
                <c:pt idx="535">
                  <c:v>6.288924999999999</c:v>
                </c:pt>
                <c:pt idx="536">
                  <c:v>14.726500000000001</c:v>
                </c:pt>
                <c:pt idx="537">
                  <c:v>7.3722250000000003</c:v>
                </c:pt>
                <c:pt idx="538">
                  <c:v>12.956800000000001</c:v>
                </c:pt>
                <c:pt idx="539">
                  <c:v>20.493550000000006</c:v>
                </c:pt>
                <c:pt idx="540">
                  <c:v>20.73415</c:v>
                </c:pt>
                <c:pt idx="541">
                  <c:v>18.017175000000002</c:v>
                </c:pt>
                <c:pt idx="542">
                  <c:v>9.1221250000000005</c:v>
                </c:pt>
                <c:pt idx="543">
                  <c:v>17.901575000000001</c:v>
                </c:pt>
                <c:pt idx="544">
                  <c:v>24.805050000000001</c:v>
                </c:pt>
                <c:pt idx="545">
                  <c:v>5.7996250000000007</c:v>
                </c:pt>
                <c:pt idx="546">
                  <c:v>43.882775000000009</c:v>
                </c:pt>
                <c:pt idx="547">
                  <c:v>5.6352249999999984</c:v>
                </c:pt>
                <c:pt idx="548">
                  <c:v>6.9237000000000037</c:v>
                </c:pt>
                <c:pt idx="549">
                  <c:v>19.133375000000001</c:v>
                </c:pt>
                <c:pt idx="550">
                  <c:v>8.9749999999999996</c:v>
                </c:pt>
                <c:pt idx="551">
                  <c:v>9.4986499999999978</c:v>
                </c:pt>
                <c:pt idx="552">
                  <c:v>35.187024999999991</c:v>
                </c:pt>
                <c:pt idx="553">
                  <c:v>3.7065250000000001</c:v>
                </c:pt>
                <c:pt idx="554">
                  <c:v>3.0793250000000008</c:v>
                </c:pt>
                <c:pt idx="555">
                  <c:v>3.9536249999999988</c:v>
                </c:pt>
                <c:pt idx="556">
                  <c:v>6.4387000000000008</c:v>
                </c:pt>
                <c:pt idx="557">
                  <c:v>30.311824999999999</c:v>
                </c:pt>
                <c:pt idx="558">
                  <c:v>8.1936499999999981</c:v>
                </c:pt>
                <c:pt idx="559">
                  <c:v>6.6795249999999999</c:v>
                </c:pt>
                <c:pt idx="560">
                  <c:v>3.6478999999999999</c:v>
                </c:pt>
                <c:pt idx="561">
                  <c:v>1.3085000000000004</c:v>
                </c:pt>
                <c:pt idx="562">
                  <c:v>7.6624750000000024</c:v>
                </c:pt>
                <c:pt idx="563">
                  <c:v>11.304399999999998</c:v>
                </c:pt>
                <c:pt idx="564">
                  <c:v>14.224350000000005</c:v>
                </c:pt>
                <c:pt idx="565">
                  <c:v>6.3810750000000009</c:v>
                </c:pt>
                <c:pt idx="566">
                  <c:v>4.386574999999997</c:v>
                </c:pt>
                <c:pt idx="567">
                  <c:v>4.6345500000000017</c:v>
                </c:pt>
                <c:pt idx="568">
                  <c:v>10.870875000000002</c:v>
                </c:pt>
                <c:pt idx="569">
                  <c:v>0.72130000000000294</c:v>
                </c:pt>
                <c:pt idx="570">
                  <c:v>20.094750000000001</c:v>
                </c:pt>
                <c:pt idx="571">
                  <c:v>17.151024999999997</c:v>
                </c:pt>
                <c:pt idx="572">
                  <c:v>16.216699999999996</c:v>
                </c:pt>
                <c:pt idx="573">
                  <c:v>10.222725000000001</c:v>
                </c:pt>
                <c:pt idx="574">
                  <c:v>8.8733249999999977</c:v>
                </c:pt>
                <c:pt idx="575">
                  <c:v>3.780949999999998</c:v>
                </c:pt>
                <c:pt idx="576">
                  <c:v>17.188625000000005</c:v>
                </c:pt>
                <c:pt idx="577">
                  <c:v>25.593374999999995</c:v>
                </c:pt>
                <c:pt idx="578">
                  <c:v>15.887300000000002</c:v>
                </c:pt>
                <c:pt idx="579">
                  <c:v>6.0842749999999972</c:v>
                </c:pt>
                <c:pt idx="580">
                  <c:v>18.281150000000004</c:v>
                </c:pt>
                <c:pt idx="581">
                  <c:v>11.7653</c:v>
                </c:pt>
                <c:pt idx="582">
                  <c:v>26.379950000000004</c:v>
                </c:pt>
                <c:pt idx="583">
                  <c:v>11.618324999999997</c:v>
                </c:pt>
                <c:pt idx="584">
                  <c:v>16.192374999999998</c:v>
                </c:pt>
                <c:pt idx="585">
                  <c:v>9.3825999999999965</c:v>
                </c:pt>
                <c:pt idx="586">
                  <c:v>11.820875000000003</c:v>
                </c:pt>
                <c:pt idx="587">
                  <c:v>35.573449999999994</c:v>
                </c:pt>
                <c:pt idx="588">
                  <c:v>-2.3137000000000008</c:v>
                </c:pt>
                <c:pt idx="589">
                  <c:v>12.254525000000001</c:v>
                </c:pt>
                <c:pt idx="590">
                  <c:v>7.4591750000000028</c:v>
                </c:pt>
                <c:pt idx="591">
                  <c:v>2.3564500000000002</c:v>
                </c:pt>
                <c:pt idx="592">
                  <c:v>1.7787500000000001</c:v>
                </c:pt>
                <c:pt idx="593">
                  <c:v>8.9936500000000024</c:v>
                </c:pt>
                <c:pt idx="594">
                  <c:v>9.630749999999999</c:v>
                </c:pt>
                <c:pt idx="595">
                  <c:v>5.9315499999999997</c:v>
                </c:pt>
                <c:pt idx="596">
                  <c:v>6.1686500000000013</c:v>
                </c:pt>
                <c:pt idx="597">
                  <c:v>5.894425</c:v>
                </c:pt>
                <c:pt idx="598">
                  <c:v>3.1690999999999994</c:v>
                </c:pt>
                <c:pt idx="599">
                  <c:v>0.98085000000000022</c:v>
                </c:pt>
                <c:pt idx="600">
                  <c:v>14.351424999999999</c:v>
                </c:pt>
                <c:pt idx="601">
                  <c:v>6.6901499999999974</c:v>
                </c:pt>
                <c:pt idx="602">
                  <c:v>6.8328999999999978</c:v>
                </c:pt>
                <c:pt idx="603">
                  <c:v>6.7798749999999997</c:v>
                </c:pt>
                <c:pt idx="604">
                  <c:v>11.938049999999997</c:v>
                </c:pt>
                <c:pt idx="605">
                  <c:v>11.824824999999999</c:v>
                </c:pt>
                <c:pt idx="606">
                  <c:v>8.1008000000000013</c:v>
                </c:pt>
                <c:pt idx="607">
                  <c:v>13.623925</c:v>
                </c:pt>
                <c:pt idx="608">
                  <c:v>6.0962749999999994</c:v>
                </c:pt>
                <c:pt idx="609">
                  <c:v>9.491949999999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9D-46B5-AE5F-67D31C5E1C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79262304"/>
        <c:axId val="1"/>
      </c:barChart>
      <c:catAx>
        <c:axId val="679262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50"/>
        <c:tickMarkSkip val="1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 RFU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7926230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>
      <a:solidFill>
        <a:schemeClr val="tx1"/>
      </a:solidFill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sz="800" b="1" i="0" kern="1200" baseline="0">
                <a:solidFill>
                  <a:srgbClr val="000000"/>
                </a:solidFill>
                <a:effectLst/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rPr>
              <a:t>O6-mFc [2µg/ml], anti-mouse IgG-488 CFG glycan microarray v5.1 </a:t>
            </a:r>
            <a:endParaRPr lang="en-US" sz="800">
              <a:effectLst/>
            </a:endParaRPr>
          </a:p>
        </c:rich>
      </c:tx>
      <c:layout>
        <c:manualLayout>
          <c:xMode val="edge"/>
          <c:yMode val="edge"/>
          <c:x val="0.26103418031131981"/>
          <c:y val="2.952029520295202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917210840986234"/>
          <c:y val="0.12361623616236163"/>
          <c:w val="0.81451529718522597"/>
          <c:h val="0.79889298892988925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Data set 1-CFG O6'!$A$3:$A$612</c:f>
              <c:strCache>
                <c:ptCount val="6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set 1-CFG O6'!$G$3:$G$612</c:f>
                <c:numCache>
                  <c:formatCode>General</c:formatCode>
                  <c:ptCount val="610"/>
                  <c:pt idx="0">
                    <c:v>3.7226384311623062</c:v>
                  </c:pt>
                  <c:pt idx="1">
                    <c:v>2.1892842529009342</c:v>
                  </c:pt>
                  <c:pt idx="2">
                    <c:v>4.0228290124405355</c:v>
                  </c:pt>
                  <c:pt idx="3">
                    <c:v>4.5093459506340841</c:v>
                  </c:pt>
                  <c:pt idx="4">
                    <c:v>1.1163475877461408</c:v>
                  </c:pt>
                  <c:pt idx="5">
                    <c:v>13.366128017087327</c:v>
                  </c:pt>
                  <c:pt idx="6">
                    <c:v>1.5893119077135252</c:v>
                  </c:pt>
                  <c:pt idx="7">
                    <c:v>4.2378729342285215</c:v>
                  </c:pt>
                  <c:pt idx="8">
                    <c:v>6.4231611995833759</c:v>
                  </c:pt>
                  <c:pt idx="9">
                    <c:v>4.8578083360708808</c:v>
                  </c:pt>
                  <c:pt idx="10">
                    <c:v>1.8741324257284162</c:v>
                  </c:pt>
                  <c:pt idx="11">
                    <c:v>4.9817239715952431</c:v>
                  </c:pt>
                  <c:pt idx="12">
                    <c:v>1.8295051580504851</c:v>
                  </c:pt>
                  <c:pt idx="13">
                    <c:v>4.5670291966806316</c:v>
                  </c:pt>
                  <c:pt idx="14">
                    <c:v>4.7178203253727249</c:v>
                  </c:pt>
                  <c:pt idx="15">
                    <c:v>3.1889790240503815</c:v>
                  </c:pt>
                  <c:pt idx="16">
                    <c:v>7.1137201338329286</c:v>
                  </c:pt>
                  <c:pt idx="17">
                    <c:v>4.8313141752529383</c:v>
                  </c:pt>
                  <c:pt idx="18">
                    <c:v>2.5575689451443293</c:v>
                  </c:pt>
                  <c:pt idx="19">
                    <c:v>4.3616821421518859</c:v>
                  </c:pt>
                  <c:pt idx="20">
                    <c:v>2.2991750498820238</c:v>
                  </c:pt>
                  <c:pt idx="21">
                    <c:v>17.418674692098818</c:v>
                  </c:pt>
                  <c:pt idx="22">
                    <c:v>6.0576136409067898</c:v>
                  </c:pt>
                  <c:pt idx="23">
                    <c:v>7.3309161184556801</c:v>
                  </c:pt>
                  <c:pt idx="24">
                    <c:v>5.0702162573865284</c:v>
                  </c:pt>
                  <c:pt idx="25">
                    <c:v>5.1599721810458101</c:v>
                  </c:pt>
                  <c:pt idx="26">
                    <c:v>6.1741640100097781</c:v>
                  </c:pt>
                  <c:pt idx="27">
                    <c:v>3.8852004053845186</c:v>
                  </c:pt>
                  <c:pt idx="28">
                    <c:v>5.3002212897198993</c:v>
                  </c:pt>
                  <c:pt idx="29">
                    <c:v>7.0920371663695239</c:v>
                  </c:pt>
                  <c:pt idx="30">
                    <c:v>9.9196422795045116</c:v>
                  </c:pt>
                  <c:pt idx="31">
                    <c:v>2.5930401891409249</c:v>
                  </c:pt>
                  <c:pt idx="32">
                    <c:v>8.4730372580222557</c:v>
                  </c:pt>
                  <c:pt idx="33">
                    <c:v>470.85624326865241</c:v>
                  </c:pt>
                  <c:pt idx="34">
                    <c:v>151.77978169910631</c:v>
                  </c:pt>
                  <c:pt idx="35">
                    <c:v>98.652566503224705</c:v>
                  </c:pt>
                  <c:pt idx="36">
                    <c:v>143.29467110967184</c:v>
                  </c:pt>
                  <c:pt idx="37">
                    <c:v>6.0439462425223489</c:v>
                  </c:pt>
                  <c:pt idx="38">
                    <c:v>8.3182989732977681</c:v>
                  </c:pt>
                  <c:pt idx="39">
                    <c:v>6.8460485276179561</c:v>
                  </c:pt>
                  <c:pt idx="40">
                    <c:v>7.0639249634439558</c:v>
                  </c:pt>
                  <c:pt idx="41">
                    <c:v>2.5303064300594023</c:v>
                  </c:pt>
                  <c:pt idx="42">
                    <c:v>4.5339879859420344</c:v>
                  </c:pt>
                  <c:pt idx="43">
                    <c:v>0.98136040270636415</c:v>
                  </c:pt>
                  <c:pt idx="44">
                    <c:v>5.0931904846896616</c:v>
                  </c:pt>
                  <c:pt idx="45">
                    <c:v>2.7224429071148495</c:v>
                  </c:pt>
                  <c:pt idx="46">
                    <c:v>4.3813169925453561</c:v>
                  </c:pt>
                  <c:pt idx="47">
                    <c:v>6.4733264326259166</c:v>
                  </c:pt>
                  <c:pt idx="48">
                    <c:v>3.0010839602828003</c:v>
                  </c:pt>
                  <c:pt idx="49">
                    <c:v>5.5814911956095257</c:v>
                  </c:pt>
                  <c:pt idx="50">
                    <c:v>2.1856839087952937</c:v>
                  </c:pt>
                  <c:pt idx="51">
                    <c:v>11.411916150673385</c:v>
                  </c:pt>
                  <c:pt idx="52">
                    <c:v>2.7131598163703261</c:v>
                  </c:pt>
                  <c:pt idx="53">
                    <c:v>8.7543348369060379</c:v>
                  </c:pt>
                  <c:pt idx="54">
                    <c:v>3.4955158707263818</c:v>
                  </c:pt>
                  <c:pt idx="55">
                    <c:v>6.5990498381711609</c:v>
                  </c:pt>
                  <c:pt idx="56">
                    <c:v>3.1692263970618075</c:v>
                  </c:pt>
                  <c:pt idx="57">
                    <c:v>2.3285845577302968</c:v>
                  </c:pt>
                  <c:pt idx="58">
                    <c:v>4.8011218067586325</c:v>
                  </c:pt>
                  <c:pt idx="59">
                    <c:v>7.0105054097404373</c:v>
                  </c:pt>
                  <c:pt idx="60">
                    <c:v>4.2953597528806222</c:v>
                  </c:pt>
                  <c:pt idx="61">
                    <c:v>3.3993042919348442</c:v>
                  </c:pt>
                  <c:pt idx="62">
                    <c:v>10.021431189539074</c:v>
                  </c:pt>
                  <c:pt idx="63">
                    <c:v>2.2244168829530775</c:v>
                  </c:pt>
                  <c:pt idx="64">
                    <c:v>0.84478151958558956</c:v>
                  </c:pt>
                  <c:pt idx="65">
                    <c:v>4.8976648405132792</c:v>
                  </c:pt>
                  <c:pt idx="66">
                    <c:v>6.2599539479136812</c:v>
                  </c:pt>
                  <c:pt idx="67">
                    <c:v>2.6250096945852723</c:v>
                  </c:pt>
                  <c:pt idx="68">
                    <c:v>4.1817212974045299</c:v>
                  </c:pt>
                  <c:pt idx="69">
                    <c:v>5.8724537349532762</c:v>
                  </c:pt>
                  <c:pt idx="70">
                    <c:v>1.1508222929714225</c:v>
                  </c:pt>
                  <c:pt idx="71">
                    <c:v>4.6062226530169657</c:v>
                  </c:pt>
                  <c:pt idx="72">
                    <c:v>2.8461760877535305</c:v>
                  </c:pt>
                  <c:pt idx="73">
                    <c:v>3.4429644866984388</c:v>
                  </c:pt>
                  <c:pt idx="74">
                    <c:v>5.40708114874991</c:v>
                  </c:pt>
                  <c:pt idx="75">
                    <c:v>4.8386834789193074</c:v>
                  </c:pt>
                  <c:pt idx="76">
                    <c:v>8.8154182738256921</c:v>
                  </c:pt>
                  <c:pt idx="77">
                    <c:v>6.2741460938255713</c:v>
                  </c:pt>
                  <c:pt idx="78">
                    <c:v>2.5298912848842607</c:v>
                  </c:pt>
                  <c:pt idx="79">
                    <c:v>1.9110327772786466</c:v>
                  </c:pt>
                  <c:pt idx="80">
                    <c:v>5.9622244458339466</c:v>
                  </c:pt>
                  <c:pt idx="81">
                    <c:v>9.7659478625135652</c:v>
                  </c:pt>
                  <c:pt idx="82">
                    <c:v>4.9150790163197451</c:v>
                  </c:pt>
                  <c:pt idx="83">
                    <c:v>10.496341455637449</c:v>
                  </c:pt>
                  <c:pt idx="84">
                    <c:v>3.9485234008001862</c:v>
                  </c:pt>
                  <c:pt idx="85">
                    <c:v>10.228520892419718</c:v>
                  </c:pt>
                  <c:pt idx="86">
                    <c:v>3.5111234265782598</c:v>
                  </c:pt>
                  <c:pt idx="87">
                    <c:v>4.0444035856147638</c:v>
                  </c:pt>
                  <c:pt idx="88">
                    <c:v>2.2572586757318445</c:v>
                  </c:pt>
                  <c:pt idx="89">
                    <c:v>8.927524341934518</c:v>
                  </c:pt>
                  <c:pt idx="90">
                    <c:v>3.4878406830014521</c:v>
                  </c:pt>
                  <c:pt idx="91">
                    <c:v>2.1775402537419728</c:v>
                  </c:pt>
                  <c:pt idx="92">
                    <c:v>4.07681491639</c:v>
                  </c:pt>
                  <c:pt idx="93">
                    <c:v>1.6595101626684914</c:v>
                  </c:pt>
                  <c:pt idx="94">
                    <c:v>3.8793669595266036</c:v>
                  </c:pt>
                  <c:pt idx="95">
                    <c:v>5.5537810165688093</c:v>
                  </c:pt>
                  <c:pt idx="96">
                    <c:v>2.2784036405269958</c:v>
                  </c:pt>
                  <c:pt idx="97">
                    <c:v>4.7145044932279614</c:v>
                  </c:pt>
                  <c:pt idx="98">
                    <c:v>1.8924464155778091</c:v>
                  </c:pt>
                  <c:pt idx="99">
                    <c:v>5.1977996553028758</c:v>
                  </c:pt>
                  <c:pt idx="100">
                    <c:v>14.585088114777818</c:v>
                  </c:pt>
                  <c:pt idx="101">
                    <c:v>3.9069996001834122</c:v>
                  </c:pt>
                  <c:pt idx="102">
                    <c:v>3.5740844537447614</c:v>
                  </c:pt>
                  <c:pt idx="103">
                    <c:v>4.0917634849373545</c:v>
                  </c:pt>
                  <c:pt idx="104">
                    <c:v>1.2279068677360352</c:v>
                  </c:pt>
                  <c:pt idx="105">
                    <c:v>3.473061466967339</c:v>
                  </c:pt>
                  <c:pt idx="106">
                    <c:v>2.3600639516405786</c:v>
                  </c:pt>
                  <c:pt idx="107">
                    <c:v>2.7608297689885437</c:v>
                  </c:pt>
                  <c:pt idx="108">
                    <c:v>3.4720320336223902</c:v>
                  </c:pt>
                  <c:pt idx="109">
                    <c:v>7.9089758858738097</c:v>
                  </c:pt>
                  <c:pt idx="110">
                    <c:v>3.2900975010881801</c:v>
                  </c:pt>
                  <c:pt idx="111">
                    <c:v>4.3282653988058559</c:v>
                  </c:pt>
                  <c:pt idx="112">
                    <c:v>3.7272916301026568</c:v>
                  </c:pt>
                  <c:pt idx="113">
                    <c:v>3.6281719211149133</c:v>
                  </c:pt>
                  <c:pt idx="114">
                    <c:v>12.556728572230361</c:v>
                  </c:pt>
                  <c:pt idx="115">
                    <c:v>2.5867785582006566</c:v>
                  </c:pt>
                  <c:pt idx="116">
                    <c:v>5.2075216619808673</c:v>
                  </c:pt>
                  <c:pt idx="117">
                    <c:v>2.0987070249719597</c:v>
                  </c:pt>
                  <c:pt idx="118">
                    <c:v>5.6070129843497369</c:v>
                  </c:pt>
                  <c:pt idx="119">
                    <c:v>4.7887717242176739</c:v>
                  </c:pt>
                  <c:pt idx="120">
                    <c:v>5.9343475521745441</c:v>
                  </c:pt>
                  <c:pt idx="121">
                    <c:v>19.513457512082091</c:v>
                  </c:pt>
                  <c:pt idx="122">
                    <c:v>2.2261282278131835</c:v>
                  </c:pt>
                  <c:pt idx="123">
                    <c:v>2.7897058829441774</c:v>
                  </c:pt>
                  <c:pt idx="124">
                    <c:v>2.3563283845494309</c:v>
                  </c:pt>
                  <c:pt idx="125">
                    <c:v>5.4183743961327275</c:v>
                  </c:pt>
                  <c:pt idx="126">
                    <c:v>4.6820339874887704</c:v>
                  </c:pt>
                  <c:pt idx="127">
                    <c:v>3.1257703086599342</c:v>
                  </c:pt>
                  <c:pt idx="128">
                    <c:v>5.4148897060943595</c:v>
                  </c:pt>
                  <c:pt idx="129">
                    <c:v>3.3347856016791644</c:v>
                  </c:pt>
                  <c:pt idx="130">
                    <c:v>3.7186143309706075</c:v>
                  </c:pt>
                  <c:pt idx="131">
                    <c:v>2.343874187998737</c:v>
                  </c:pt>
                  <c:pt idx="132">
                    <c:v>4.8217403956801084</c:v>
                  </c:pt>
                  <c:pt idx="133">
                    <c:v>4.4644021670506628</c:v>
                  </c:pt>
                  <c:pt idx="134">
                    <c:v>4.3206836511521347</c:v>
                  </c:pt>
                  <c:pt idx="135">
                    <c:v>3.1496542417382862</c:v>
                  </c:pt>
                  <c:pt idx="136">
                    <c:v>3.2981985278583017</c:v>
                  </c:pt>
                  <c:pt idx="137">
                    <c:v>2.6686582013876148</c:v>
                  </c:pt>
                  <c:pt idx="138">
                    <c:v>3.6186460239524196</c:v>
                  </c:pt>
                  <c:pt idx="139">
                    <c:v>5.6622272145478814</c:v>
                  </c:pt>
                  <c:pt idx="140">
                    <c:v>9.794178799802463</c:v>
                  </c:pt>
                  <c:pt idx="141">
                    <c:v>3.0874324763196661</c:v>
                  </c:pt>
                  <c:pt idx="142">
                    <c:v>2.6406037068569441</c:v>
                  </c:pt>
                  <c:pt idx="143">
                    <c:v>3.4702254502889787</c:v>
                  </c:pt>
                  <c:pt idx="144">
                    <c:v>7.1271778268704171</c:v>
                  </c:pt>
                  <c:pt idx="145">
                    <c:v>1.0083602365556985</c:v>
                  </c:pt>
                  <c:pt idx="146">
                    <c:v>5.8957822319575763</c:v>
                  </c:pt>
                  <c:pt idx="147">
                    <c:v>4.9432212340908501</c:v>
                  </c:pt>
                  <c:pt idx="148">
                    <c:v>5.1004458265103318</c:v>
                  </c:pt>
                  <c:pt idx="149">
                    <c:v>6.1363218483605237</c:v>
                  </c:pt>
                  <c:pt idx="150">
                    <c:v>3.9566970375133179</c:v>
                  </c:pt>
                  <c:pt idx="151">
                    <c:v>5.3380694028834075</c:v>
                  </c:pt>
                  <c:pt idx="152">
                    <c:v>7.6380851503065434</c:v>
                  </c:pt>
                  <c:pt idx="153">
                    <c:v>4.6915485876200851</c:v>
                  </c:pt>
                  <c:pt idx="154">
                    <c:v>3.2027275223627734</c:v>
                  </c:pt>
                  <c:pt idx="155">
                    <c:v>4.0079937932420417</c:v>
                  </c:pt>
                  <c:pt idx="156">
                    <c:v>3.2957647756881374</c:v>
                  </c:pt>
                  <c:pt idx="157">
                    <c:v>6.0674676766066638</c:v>
                  </c:pt>
                  <c:pt idx="158">
                    <c:v>3.0540103885437802</c:v>
                  </c:pt>
                  <c:pt idx="159">
                    <c:v>8.4254506788954586</c:v>
                  </c:pt>
                  <c:pt idx="160">
                    <c:v>5.9451484272892623</c:v>
                  </c:pt>
                  <c:pt idx="161">
                    <c:v>2.7395724074813823</c:v>
                  </c:pt>
                  <c:pt idx="162">
                    <c:v>11.608100615626153</c:v>
                  </c:pt>
                  <c:pt idx="163">
                    <c:v>1.508547261440635</c:v>
                  </c:pt>
                  <c:pt idx="164">
                    <c:v>8.2656479174855484</c:v>
                  </c:pt>
                  <c:pt idx="165">
                    <c:v>6.2758501625277781</c:v>
                  </c:pt>
                  <c:pt idx="166">
                    <c:v>12.832027143310858</c:v>
                  </c:pt>
                  <c:pt idx="167">
                    <c:v>2.6285427615252264</c:v>
                  </c:pt>
                  <c:pt idx="168">
                    <c:v>6.0467260851775499</c:v>
                  </c:pt>
                  <c:pt idx="169">
                    <c:v>6.7384977893197124</c:v>
                  </c:pt>
                  <c:pt idx="170">
                    <c:v>4.3892495557327322</c:v>
                  </c:pt>
                  <c:pt idx="171">
                    <c:v>1.4587790625496819</c:v>
                  </c:pt>
                  <c:pt idx="172">
                    <c:v>2.2082758438429195</c:v>
                  </c:pt>
                  <c:pt idx="173">
                    <c:v>5.4980182819964023</c:v>
                  </c:pt>
                  <c:pt idx="174">
                    <c:v>9.8489611636202508</c:v>
                  </c:pt>
                  <c:pt idx="175">
                    <c:v>2.7953828472143121</c:v>
                  </c:pt>
                  <c:pt idx="176">
                    <c:v>4.9145387890591241</c:v>
                  </c:pt>
                  <c:pt idx="177">
                    <c:v>5.1956645474055261</c:v>
                  </c:pt>
                  <c:pt idx="178">
                    <c:v>3.0910643490551806</c:v>
                  </c:pt>
                  <c:pt idx="179">
                    <c:v>3.0007560184893389</c:v>
                  </c:pt>
                  <c:pt idx="180">
                    <c:v>4.214864122760468</c:v>
                  </c:pt>
                  <c:pt idx="181">
                    <c:v>2.1795293023953626</c:v>
                  </c:pt>
                  <c:pt idx="182">
                    <c:v>3.6001654104360341</c:v>
                  </c:pt>
                  <c:pt idx="183">
                    <c:v>1.8209403651227369</c:v>
                  </c:pt>
                  <c:pt idx="184">
                    <c:v>3.3774971966432927</c:v>
                  </c:pt>
                  <c:pt idx="185">
                    <c:v>4.6937048581939349</c:v>
                  </c:pt>
                  <c:pt idx="186">
                    <c:v>4.6214811323499552</c:v>
                  </c:pt>
                  <c:pt idx="187">
                    <c:v>3.0273984596239201</c:v>
                  </c:pt>
                  <c:pt idx="188">
                    <c:v>1.5085593138267164</c:v>
                  </c:pt>
                  <c:pt idx="189">
                    <c:v>2.211215398824808</c:v>
                  </c:pt>
                  <c:pt idx="190">
                    <c:v>3.4396476064659112</c:v>
                  </c:pt>
                  <c:pt idx="191">
                    <c:v>3.4115311425614609</c:v>
                  </c:pt>
                  <c:pt idx="192">
                    <c:v>3.3680835573314774</c:v>
                  </c:pt>
                  <c:pt idx="193">
                    <c:v>5.2232816750264046</c:v>
                  </c:pt>
                  <c:pt idx="194">
                    <c:v>5.046823201694969</c:v>
                  </c:pt>
                  <c:pt idx="195">
                    <c:v>0.47411200065666675</c:v>
                  </c:pt>
                  <c:pt idx="196">
                    <c:v>0.90995080086781233</c:v>
                  </c:pt>
                  <c:pt idx="197">
                    <c:v>2.7389520386454369</c:v>
                  </c:pt>
                  <c:pt idx="198">
                    <c:v>10.609496754755462</c:v>
                  </c:pt>
                  <c:pt idx="199">
                    <c:v>4.5333692969468071</c:v>
                  </c:pt>
                  <c:pt idx="200">
                    <c:v>4.9583431728753844</c:v>
                  </c:pt>
                  <c:pt idx="201">
                    <c:v>1.5987773231962861</c:v>
                  </c:pt>
                  <c:pt idx="202">
                    <c:v>3.4235851533881831</c:v>
                  </c:pt>
                  <c:pt idx="203">
                    <c:v>6.3178619460357535</c:v>
                  </c:pt>
                  <c:pt idx="204">
                    <c:v>6.9696323236356337</c:v>
                  </c:pt>
                  <c:pt idx="205">
                    <c:v>0.94693061343831808</c:v>
                  </c:pt>
                  <c:pt idx="206">
                    <c:v>5.8701397344952531</c:v>
                  </c:pt>
                  <c:pt idx="207">
                    <c:v>2.1298446602197711</c:v>
                  </c:pt>
                  <c:pt idx="208">
                    <c:v>4.543688234976802</c:v>
                  </c:pt>
                  <c:pt idx="209">
                    <c:v>2.4333355474875775</c:v>
                  </c:pt>
                  <c:pt idx="210">
                    <c:v>5.1287426622743792</c:v>
                  </c:pt>
                  <c:pt idx="211">
                    <c:v>7.3823702031709724</c:v>
                  </c:pt>
                  <c:pt idx="212">
                    <c:v>5.0775962039138172</c:v>
                  </c:pt>
                  <c:pt idx="213">
                    <c:v>4.2973782436698169</c:v>
                  </c:pt>
                  <c:pt idx="214">
                    <c:v>1.7740107842118646</c:v>
                  </c:pt>
                  <c:pt idx="215">
                    <c:v>0.58926853739756591</c:v>
                  </c:pt>
                  <c:pt idx="216">
                    <c:v>3.4033126504431919</c:v>
                  </c:pt>
                  <c:pt idx="217">
                    <c:v>4.1176595605594342</c:v>
                  </c:pt>
                  <c:pt idx="218">
                    <c:v>111.05363045310882</c:v>
                  </c:pt>
                  <c:pt idx="219">
                    <c:v>3.9306437084146908</c:v>
                  </c:pt>
                  <c:pt idx="220">
                    <c:v>5.962915776908142</c:v>
                  </c:pt>
                  <c:pt idx="221">
                    <c:v>7.5831303076302161</c:v>
                  </c:pt>
                  <c:pt idx="222">
                    <c:v>6.7403347623962038</c:v>
                  </c:pt>
                  <c:pt idx="223">
                    <c:v>3.0105827778853733</c:v>
                  </c:pt>
                  <c:pt idx="224">
                    <c:v>2.6704499776879111</c:v>
                  </c:pt>
                  <c:pt idx="225">
                    <c:v>2.8023014058389046</c:v>
                  </c:pt>
                  <c:pt idx="226">
                    <c:v>7.9866760066897227</c:v>
                  </c:pt>
                  <c:pt idx="227">
                    <c:v>5.2415732220870463</c:v>
                  </c:pt>
                  <c:pt idx="228">
                    <c:v>3.403570745555319</c:v>
                  </c:pt>
                  <c:pt idx="229">
                    <c:v>1.6864390420350224</c:v>
                  </c:pt>
                  <c:pt idx="230">
                    <c:v>5.3808647598070465</c:v>
                  </c:pt>
                  <c:pt idx="231">
                    <c:v>2.7877960165693603</c:v>
                  </c:pt>
                  <c:pt idx="232">
                    <c:v>1.6328222091418094</c:v>
                  </c:pt>
                  <c:pt idx="233">
                    <c:v>7.1647557562464517</c:v>
                  </c:pt>
                  <c:pt idx="234">
                    <c:v>4.2249646242108847</c:v>
                  </c:pt>
                  <c:pt idx="235">
                    <c:v>5.0506415843270176</c:v>
                  </c:pt>
                  <c:pt idx="236">
                    <c:v>2.801070443449559</c:v>
                  </c:pt>
                  <c:pt idx="237">
                    <c:v>11.686025905435086</c:v>
                  </c:pt>
                  <c:pt idx="238">
                    <c:v>5.8957364422662843</c:v>
                  </c:pt>
                  <c:pt idx="239">
                    <c:v>4.2600650232713599</c:v>
                  </c:pt>
                  <c:pt idx="240">
                    <c:v>7.168418074442922</c:v>
                  </c:pt>
                  <c:pt idx="241">
                    <c:v>7.7813973091277138</c:v>
                  </c:pt>
                  <c:pt idx="242">
                    <c:v>10.56037671187287</c:v>
                  </c:pt>
                  <c:pt idx="243">
                    <c:v>11.328906747012265</c:v>
                  </c:pt>
                  <c:pt idx="244">
                    <c:v>2.7402825651138061</c:v>
                  </c:pt>
                  <c:pt idx="245">
                    <c:v>4.1734783880874913</c:v>
                  </c:pt>
                  <c:pt idx="246">
                    <c:v>4.7157079539202442</c:v>
                  </c:pt>
                  <c:pt idx="247">
                    <c:v>6.2380689882767442</c:v>
                  </c:pt>
                  <c:pt idx="248">
                    <c:v>8.8996661043640675</c:v>
                  </c:pt>
                  <c:pt idx="249">
                    <c:v>0.82900053226762194</c:v>
                  </c:pt>
                  <c:pt idx="250">
                    <c:v>2.7259636294651255</c:v>
                  </c:pt>
                  <c:pt idx="251">
                    <c:v>1.7407429065392259</c:v>
                  </c:pt>
                  <c:pt idx="252">
                    <c:v>2.4385388254717859</c:v>
                  </c:pt>
                  <c:pt idx="253">
                    <c:v>13.579769282373686</c:v>
                  </c:pt>
                  <c:pt idx="254">
                    <c:v>5.097331685221854</c:v>
                  </c:pt>
                  <c:pt idx="255">
                    <c:v>3.234224754481358</c:v>
                  </c:pt>
                  <c:pt idx="256">
                    <c:v>6.9839769799639653</c:v>
                  </c:pt>
                  <c:pt idx="257">
                    <c:v>13.59717116878851</c:v>
                  </c:pt>
                  <c:pt idx="258">
                    <c:v>2.7786524917664681</c:v>
                  </c:pt>
                  <c:pt idx="259">
                    <c:v>6.9294002397994943</c:v>
                  </c:pt>
                  <c:pt idx="260">
                    <c:v>2.508008385651852</c:v>
                  </c:pt>
                  <c:pt idx="261">
                    <c:v>6.0872974405040061</c:v>
                  </c:pt>
                  <c:pt idx="262">
                    <c:v>5.8820255951925251</c:v>
                  </c:pt>
                  <c:pt idx="263">
                    <c:v>6.3271697021654187</c:v>
                  </c:pt>
                  <c:pt idx="264">
                    <c:v>2.7807308835388329</c:v>
                  </c:pt>
                  <c:pt idx="265">
                    <c:v>1.8998711857649753</c:v>
                  </c:pt>
                  <c:pt idx="266">
                    <c:v>3.3336554584769797</c:v>
                  </c:pt>
                  <c:pt idx="267">
                    <c:v>5.8205710833073177</c:v>
                  </c:pt>
                  <c:pt idx="268">
                    <c:v>4.5027660099099061</c:v>
                  </c:pt>
                  <c:pt idx="269">
                    <c:v>2.3950052141557738</c:v>
                  </c:pt>
                  <c:pt idx="270">
                    <c:v>3.7479992007958942</c:v>
                  </c:pt>
                  <c:pt idx="271">
                    <c:v>0.92413392743336631</c:v>
                  </c:pt>
                  <c:pt idx="272">
                    <c:v>2.3760044935423283</c:v>
                  </c:pt>
                  <c:pt idx="273">
                    <c:v>3.1552189173917347</c:v>
                  </c:pt>
                  <c:pt idx="274">
                    <c:v>10.768361677424904</c:v>
                  </c:pt>
                  <c:pt idx="275">
                    <c:v>2.5664642539234079</c:v>
                  </c:pt>
                  <c:pt idx="276">
                    <c:v>3.6059175202020355</c:v>
                  </c:pt>
                  <c:pt idx="277">
                    <c:v>2.3958269525712192</c:v>
                  </c:pt>
                  <c:pt idx="278">
                    <c:v>8.1749148013399289</c:v>
                  </c:pt>
                  <c:pt idx="279">
                    <c:v>3.1232524084144537</c:v>
                  </c:pt>
                  <c:pt idx="280">
                    <c:v>2.3881565922624644</c:v>
                  </c:pt>
                  <c:pt idx="281">
                    <c:v>11.11621202249969</c:v>
                  </c:pt>
                  <c:pt idx="282">
                    <c:v>3.0030525447728462</c:v>
                  </c:pt>
                  <c:pt idx="283">
                    <c:v>4.4373613814030328</c:v>
                  </c:pt>
                  <c:pt idx="284">
                    <c:v>6.1757187270659726</c:v>
                  </c:pt>
                  <c:pt idx="285">
                    <c:v>4.3732932297449905</c:v>
                  </c:pt>
                  <c:pt idx="286">
                    <c:v>5.4295045485292661</c:v>
                  </c:pt>
                  <c:pt idx="287">
                    <c:v>4.389417449863549</c:v>
                  </c:pt>
                  <c:pt idx="288">
                    <c:v>9.0609476842473082</c:v>
                  </c:pt>
                  <c:pt idx="289">
                    <c:v>3.6832202489805037</c:v>
                  </c:pt>
                  <c:pt idx="290">
                    <c:v>5.8023515273263708</c:v>
                  </c:pt>
                  <c:pt idx="291">
                    <c:v>4.4951781829719115</c:v>
                  </c:pt>
                  <c:pt idx="292">
                    <c:v>4.6165256192653503</c:v>
                  </c:pt>
                  <c:pt idx="293">
                    <c:v>8.382453885895627</c:v>
                  </c:pt>
                  <c:pt idx="294">
                    <c:v>4.5178248855690111</c:v>
                  </c:pt>
                  <c:pt idx="295">
                    <c:v>4.9941449187189848</c:v>
                  </c:pt>
                  <c:pt idx="296">
                    <c:v>4.1768744354082106</c:v>
                  </c:pt>
                  <c:pt idx="297">
                    <c:v>6.3873694060361519</c:v>
                  </c:pt>
                  <c:pt idx="298">
                    <c:v>7.6411889026948376</c:v>
                  </c:pt>
                  <c:pt idx="299">
                    <c:v>3.7732696823621468</c:v>
                  </c:pt>
                  <c:pt idx="300">
                    <c:v>8.993518468689917</c:v>
                  </c:pt>
                  <c:pt idx="301">
                    <c:v>10.333650452566767</c:v>
                  </c:pt>
                  <c:pt idx="302">
                    <c:v>5.4216793898815796</c:v>
                  </c:pt>
                  <c:pt idx="303">
                    <c:v>7.822140375881788</c:v>
                  </c:pt>
                  <c:pt idx="304">
                    <c:v>6.7428049872314517</c:v>
                  </c:pt>
                  <c:pt idx="305">
                    <c:v>4.408289556808473</c:v>
                  </c:pt>
                  <c:pt idx="306">
                    <c:v>2.9689888159382924</c:v>
                  </c:pt>
                  <c:pt idx="307">
                    <c:v>2.2373333234008723</c:v>
                  </c:pt>
                  <c:pt idx="308">
                    <c:v>3.0552615833181953</c:v>
                  </c:pt>
                  <c:pt idx="309">
                    <c:v>3.9184507188215796</c:v>
                  </c:pt>
                  <c:pt idx="310">
                    <c:v>16.065719697827525</c:v>
                  </c:pt>
                  <c:pt idx="311">
                    <c:v>8.8161271355397322</c:v>
                  </c:pt>
                  <c:pt idx="312">
                    <c:v>5.3217231388589434</c:v>
                  </c:pt>
                  <c:pt idx="313">
                    <c:v>2.5389051582325788</c:v>
                  </c:pt>
                  <c:pt idx="314">
                    <c:v>3.3931068254870338</c:v>
                  </c:pt>
                  <c:pt idx="315">
                    <c:v>3.089291953398599</c:v>
                  </c:pt>
                  <c:pt idx="316">
                    <c:v>1.7096146281155478</c:v>
                  </c:pt>
                  <c:pt idx="317">
                    <c:v>2.6037987966302869</c:v>
                  </c:pt>
                  <c:pt idx="318">
                    <c:v>5.6208556898987068</c:v>
                  </c:pt>
                  <c:pt idx="319">
                    <c:v>3.3828452151997719</c:v>
                  </c:pt>
                  <c:pt idx="320">
                    <c:v>7.5547293586534234</c:v>
                  </c:pt>
                  <c:pt idx="321">
                    <c:v>7.9277353113399691</c:v>
                  </c:pt>
                  <c:pt idx="322">
                    <c:v>5.4006641779044173</c:v>
                  </c:pt>
                  <c:pt idx="323">
                    <c:v>9.8332263901529267</c:v>
                  </c:pt>
                  <c:pt idx="324">
                    <c:v>5.8913463240587136</c:v>
                  </c:pt>
                  <c:pt idx="325">
                    <c:v>2.7616318561978268</c:v>
                  </c:pt>
                  <c:pt idx="326">
                    <c:v>3.485330749010775</c:v>
                  </c:pt>
                  <c:pt idx="327">
                    <c:v>2.9518232110285081</c:v>
                  </c:pt>
                  <c:pt idx="328">
                    <c:v>4.8862728918198295</c:v>
                  </c:pt>
                  <c:pt idx="329">
                    <c:v>13.866846503411177</c:v>
                  </c:pt>
                  <c:pt idx="330">
                    <c:v>8.5729301639423898</c:v>
                  </c:pt>
                  <c:pt idx="331">
                    <c:v>4.1436776397905186</c:v>
                  </c:pt>
                  <c:pt idx="332">
                    <c:v>1.8431031097942765</c:v>
                  </c:pt>
                  <c:pt idx="333">
                    <c:v>4.1260626501948972</c:v>
                  </c:pt>
                  <c:pt idx="334">
                    <c:v>6.9646095963210062</c:v>
                  </c:pt>
                  <c:pt idx="335">
                    <c:v>9.5940872447565226</c:v>
                  </c:pt>
                  <c:pt idx="336">
                    <c:v>3.355704201306589</c:v>
                  </c:pt>
                  <c:pt idx="337">
                    <c:v>3.5143213070473078</c:v>
                  </c:pt>
                  <c:pt idx="338">
                    <c:v>2.896458337780814</c:v>
                  </c:pt>
                  <c:pt idx="339">
                    <c:v>6.8008464661883581</c:v>
                  </c:pt>
                  <c:pt idx="340">
                    <c:v>2.2681073451595446</c:v>
                  </c:pt>
                  <c:pt idx="341">
                    <c:v>2.461584473464193</c:v>
                  </c:pt>
                  <c:pt idx="342">
                    <c:v>4.2154784595978327</c:v>
                  </c:pt>
                  <c:pt idx="343">
                    <c:v>5.6728710082873155</c:v>
                  </c:pt>
                  <c:pt idx="344">
                    <c:v>4.8985433841772457</c:v>
                  </c:pt>
                  <c:pt idx="345">
                    <c:v>5.4514893930466304</c:v>
                  </c:pt>
                  <c:pt idx="346">
                    <c:v>2.3806849901866536</c:v>
                  </c:pt>
                  <c:pt idx="347">
                    <c:v>4.1173379514762551</c:v>
                  </c:pt>
                  <c:pt idx="348">
                    <c:v>14.667053506953369</c:v>
                  </c:pt>
                  <c:pt idx="349">
                    <c:v>9.3253143851829474</c:v>
                  </c:pt>
                  <c:pt idx="350">
                    <c:v>3.0855744824370448</c:v>
                  </c:pt>
                  <c:pt idx="351">
                    <c:v>7.0358851691406468</c:v>
                  </c:pt>
                  <c:pt idx="352">
                    <c:v>3.7839216081555835</c:v>
                  </c:pt>
                  <c:pt idx="353">
                    <c:v>5.6916431244266654</c:v>
                  </c:pt>
                  <c:pt idx="354">
                    <c:v>13.180348956938381</c:v>
                  </c:pt>
                  <c:pt idx="355">
                    <c:v>2.4740521511614628</c:v>
                  </c:pt>
                  <c:pt idx="356">
                    <c:v>4.9114485795944178</c:v>
                  </c:pt>
                  <c:pt idx="357">
                    <c:v>4.7122138034226211</c:v>
                  </c:pt>
                  <c:pt idx="358">
                    <c:v>7.1246294345741212</c:v>
                  </c:pt>
                  <c:pt idx="359">
                    <c:v>2.8731571779432277</c:v>
                  </c:pt>
                  <c:pt idx="360">
                    <c:v>17.34954508632719</c:v>
                  </c:pt>
                  <c:pt idx="361">
                    <c:v>1.3862472131020991</c:v>
                  </c:pt>
                  <c:pt idx="362">
                    <c:v>3.0866134045530673</c:v>
                  </c:pt>
                  <c:pt idx="363">
                    <c:v>7.0297578585017204</c:v>
                  </c:pt>
                  <c:pt idx="364">
                    <c:v>2.7452954976043493</c:v>
                  </c:pt>
                  <c:pt idx="365">
                    <c:v>4.3874269505789671</c:v>
                  </c:pt>
                  <c:pt idx="366">
                    <c:v>5.0597709938296589</c:v>
                  </c:pt>
                  <c:pt idx="367">
                    <c:v>8.6834409815464362</c:v>
                  </c:pt>
                  <c:pt idx="368">
                    <c:v>2.6968009620968854</c:v>
                  </c:pt>
                  <c:pt idx="369">
                    <c:v>3.0523041060538758</c:v>
                  </c:pt>
                  <c:pt idx="370">
                    <c:v>6.1920840382432338</c:v>
                  </c:pt>
                  <c:pt idx="371">
                    <c:v>5.430009515875641</c:v>
                  </c:pt>
                  <c:pt idx="372">
                    <c:v>6.4942755846334963</c:v>
                  </c:pt>
                  <c:pt idx="373">
                    <c:v>4.8846086550852217</c:v>
                  </c:pt>
                  <c:pt idx="374">
                    <c:v>3.7258639091043904</c:v>
                  </c:pt>
                  <c:pt idx="375">
                    <c:v>6.9830097056474569</c:v>
                  </c:pt>
                  <c:pt idx="376">
                    <c:v>5.3306314128815897</c:v>
                  </c:pt>
                  <c:pt idx="377">
                    <c:v>8.2253466168099489</c:v>
                  </c:pt>
                  <c:pt idx="378">
                    <c:v>5.0922695100842139</c:v>
                  </c:pt>
                  <c:pt idx="379">
                    <c:v>4.0938056080701584</c:v>
                  </c:pt>
                  <c:pt idx="380">
                    <c:v>5.0868185469079483</c:v>
                  </c:pt>
                  <c:pt idx="381">
                    <c:v>4.2834783454376595</c:v>
                  </c:pt>
                  <c:pt idx="382">
                    <c:v>4.2028449939693617</c:v>
                  </c:pt>
                  <c:pt idx="383">
                    <c:v>8.1527155469818755</c:v>
                  </c:pt>
                  <c:pt idx="384">
                    <c:v>2.1267349286327777</c:v>
                  </c:pt>
                  <c:pt idx="385">
                    <c:v>2.9900256264230629</c:v>
                  </c:pt>
                  <c:pt idx="386">
                    <c:v>7.0909727769420572</c:v>
                  </c:pt>
                  <c:pt idx="387">
                    <c:v>2.7583922732877095</c:v>
                  </c:pt>
                  <c:pt idx="388">
                    <c:v>1.6060607927472701</c:v>
                  </c:pt>
                  <c:pt idx="389">
                    <c:v>3.8603307733923566</c:v>
                  </c:pt>
                  <c:pt idx="390">
                    <c:v>1.5194969241495684</c:v>
                  </c:pt>
                  <c:pt idx="391">
                    <c:v>2.4915049045038415</c:v>
                  </c:pt>
                  <c:pt idx="392">
                    <c:v>2.2544888215883221</c:v>
                  </c:pt>
                  <c:pt idx="393">
                    <c:v>2.4123695755763999</c:v>
                  </c:pt>
                  <c:pt idx="394">
                    <c:v>4.8939016107634776</c:v>
                  </c:pt>
                  <c:pt idx="395">
                    <c:v>6.8490892257657103</c:v>
                  </c:pt>
                  <c:pt idx="396">
                    <c:v>2.5642327902318063</c:v>
                  </c:pt>
                  <c:pt idx="397">
                    <c:v>2.609882047143123</c:v>
                  </c:pt>
                  <c:pt idx="398">
                    <c:v>2.36473729108189</c:v>
                  </c:pt>
                  <c:pt idx="399">
                    <c:v>3.9483896374555898</c:v>
                  </c:pt>
                  <c:pt idx="400">
                    <c:v>5.9391915333654657</c:v>
                  </c:pt>
                  <c:pt idx="401">
                    <c:v>5.1452795695828506</c:v>
                  </c:pt>
                  <c:pt idx="402">
                    <c:v>6.4326456477875409</c:v>
                  </c:pt>
                  <c:pt idx="403">
                    <c:v>7.2650363689729796</c:v>
                  </c:pt>
                  <c:pt idx="404">
                    <c:v>9.95148694731094</c:v>
                  </c:pt>
                  <c:pt idx="405">
                    <c:v>9.6950767461291072</c:v>
                  </c:pt>
                  <c:pt idx="406">
                    <c:v>2.2171074765333345</c:v>
                  </c:pt>
                  <c:pt idx="407">
                    <c:v>9.2250766932223041</c:v>
                  </c:pt>
                  <c:pt idx="408">
                    <c:v>5.0130724976471921</c:v>
                  </c:pt>
                  <c:pt idx="409">
                    <c:v>3.1035113408041513</c:v>
                  </c:pt>
                  <c:pt idx="410">
                    <c:v>3.6548699141237124</c:v>
                  </c:pt>
                  <c:pt idx="411">
                    <c:v>2.4063247957206437</c:v>
                  </c:pt>
                  <c:pt idx="412">
                    <c:v>10.940708521046524</c:v>
                  </c:pt>
                  <c:pt idx="413">
                    <c:v>7.2210480151198722</c:v>
                  </c:pt>
                  <c:pt idx="414">
                    <c:v>3.5939433276694852</c:v>
                  </c:pt>
                  <c:pt idx="415">
                    <c:v>4.1229092991680831</c:v>
                  </c:pt>
                  <c:pt idx="416">
                    <c:v>8.2224597457208599</c:v>
                  </c:pt>
                  <c:pt idx="417">
                    <c:v>2.29194796988646</c:v>
                  </c:pt>
                  <c:pt idx="418">
                    <c:v>7.3929135809796529</c:v>
                  </c:pt>
                  <c:pt idx="419">
                    <c:v>5.4442914167042895</c:v>
                  </c:pt>
                  <c:pt idx="420">
                    <c:v>3.1296234079891043</c:v>
                  </c:pt>
                  <c:pt idx="421">
                    <c:v>3.5636907622809608</c:v>
                  </c:pt>
                  <c:pt idx="422">
                    <c:v>4.6432893118276928</c:v>
                  </c:pt>
                  <c:pt idx="423">
                    <c:v>3.7409263927312493</c:v>
                  </c:pt>
                  <c:pt idx="424">
                    <c:v>6.7197458133970107</c:v>
                  </c:pt>
                  <c:pt idx="425">
                    <c:v>2.0927734277747394</c:v>
                  </c:pt>
                  <c:pt idx="426">
                    <c:v>3.7895772196029114</c:v>
                  </c:pt>
                  <c:pt idx="427">
                    <c:v>2.9360296331383973</c:v>
                  </c:pt>
                  <c:pt idx="428">
                    <c:v>5.4994946606483799</c:v>
                  </c:pt>
                  <c:pt idx="429">
                    <c:v>4.4805089289610827</c:v>
                  </c:pt>
                  <c:pt idx="430">
                    <c:v>7.1248025682002805</c:v>
                  </c:pt>
                  <c:pt idx="431">
                    <c:v>1.9177012669252331</c:v>
                  </c:pt>
                  <c:pt idx="432">
                    <c:v>7.9198074048026381</c:v>
                  </c:pt>
                  <c:pt idx="433">
                    <c:v>4.3199559866585062</c:v>
                  </c:pt>
                  <c:pt idx="434">
                    <c:v>7.0673857304168752</c:v>
                  </c:pt>
                  <c:pt idx="435">
                    <c:v>5.6646361727828571</c:v>
                  </c:pt>
                  <c:pt idx="436">
                    <c:v>4.4637111349003433</c:v>
                  </c:pt>
                  <c:pt idx="437">
                    <c:v>5.2101821174184222</c:v>
                  </c:pt>
                  <c:pt idx="438">
                    <c:v>1.8675633043710536</c:v>
                  </c:pt>
                  <c:pt idx="439">
                    <c:v>3.0897403747456416</c:v>
                  </c:pt>
                  <c:pt idx="440">
                    <c:v>2.4974012110925772</c:v>
                  </c:pt>
                  <c:pt idx="441">
                    <c:v>8.588000071029338</c:v>
                  </c:pt>
                  <c:pt idx="442">
                    <c:v>2.7967743317078697</c:v>
                  </c:pt>
                  <c:pt idx="443">
                    <c:v>2.5367058630896264</c:v>
                  </c:pt>
                  <c:pt idx="444">
                    <c:v>1.1729246295762934</c:v>
                  </c:pt>
                  <c:pt idx="445">
                    <c:v>2.7738067067960306</c:v>
                  </c:pt>
                  <c:pt idx="446">
                    <c:v>1.4203817104332708</c:v>
                  </c:pt>
                  <c:pt idx="447">
                    <c:v>3.490963446170698</c:v>
                  </c:pt>
                  <c:pt idx="448">
                    <c:v>6.5693339233644297</c:v>
                  </c:pt>
                  <c:pt idx="449">
                    <c:v>13.593059959160524</c:v>
                  </c:pt>
                  <c:pt idx="450">
                    <c:v>7.0674855946085957</c:v>
                  </c:pt>
                  <c:pt idx="451">
                    <c:v>1.315901700989355</c:v>
                  </c:pt>
                  <c:pt idx="452">
                    <c:v>2.5299528617150178</c:v>
                  </c:pt>
                  <c:pt idx="453">
                    <c:v>3.6978625234721787</c:v>
                  </c:pt>
                  <c:pt idx="454">
                    <c:v>8.2064165791166115</c:v>
                  </c:pt>
                  <c:pt idx="455">
                    <c:v>6.6306254702453797</c:v>
                  </c:pt>
                  <c:pt idx="456">
                    <c:v>1.9068380885207137</c:v>
                  </c:pt>
                  <c:pt idx="457">
                    <c:v>6.5160387440018663</c:v>
                  </c:pt>
                  <c:pt idx="458">
                    <c:v>3.4620759999119919</c:v>
                  </c:pt>
                  <c:pt idx="459">
                    <c:v>1.9392771479772091</c:v>
                  </c:pt>
                  <c:pt idx="460">
                    <c:v>5.0589151205240306</c:v>
                  </c:pt>
                  <c:pt idx="461">
                    <c:v>9.3412565159440195</c:v>
                  </c:pt>
                  <c:pt idx="462">
                    <c:v>4.2751496405584071</c:v>
                  </c:pt>
                  <c:pt idx="463">
                    <c:v>4.3695504791683222</c:v>
                  </c:pt>
                  <c:pt idx="464">
                    <c:v>8.9460657844663771</c:v>
                  </c:pt>
                  <c:pt idx="465">
                    <c:v>3.0870843941600721</c:v>
                  </c:pt>
                  <c:pt idx="466">
                    <c:v>2.3004692526743371</c:v>
                  </c:pt>
                  <c:pt idx="467">
                    <c:v>5.4839798822722408</c:v>
                  </c:pt>
                  <c:pt idx="468">
                    <c:v>1.5261968046967918</c:v>
                  </c:pt>
                  <c:pt idx="469">
                    <c:v>6.3439162142428556</c:v>
                  </c:pt>
                  <c:pt idx="470">
                    <c:v>2.6533840794979802</c:v>
                  </c:pt>
                  <c:pt idx="471">
                    <c:v>7.2661480116129402</c:v>
                  </c:pt>
                  <c:pt idx="472">
                    <c:v>1.9352749072590858</c:v>
                  </c:pt>
                  <c:pt idx="473">
                    <c:v>2.7171799552415847</c:v>
                  </c:pt>
                  <c:pt idx="474">
                    <c:v>8.4330960463323681</c:v>
                  </c:pt>
                  <c:pt idx="475">
                    <c:v>7.5884494070484081</c:v>
                  </c:pt>
                  <c:pt idx="476">
                    <c:v>3.6869493987803352</c:v>
                  </c:pt>
                  <c:pt idx="477">
                    <c:v>6.60009957551146</c:v>
                  </c:pt>
                  <c:pt idx="478">
                    <c:v>5.3076395703897115</c:v>
                  </c:pt>
                  <c:pt idx="479">
                    <c:v>8.1155135596379004</c:v>
                  </c:pt>
                  <c:pt idx="480">
                    <c:v>10.806807639130374</c:v>
                  </c:pt>
                  <c:pt idx="481">
                    <c:v>5.2340116026492218</c:v>
                  </c:pt>
                  <c:pt idx="482">
                    <c:v>10.88966363943349</c:v>
                  </c:pt>
                  <c:pt idx="483">
                    <c:v>2.0783859787504881</c:v>
                  </c:pt>
                  <c:pt idx="484">
                    <c:v>6.1939578849068786</c:v>
                  </c:pt>
                  <c:pt idx="485">
                    <c:v>3.3185181728195077</c:v>
                  </c:pt>
                  <c:pt idx="486">
                    <c:v>2.4237624725482787</c:v>
                  </c:pt>
                  <c:pt idx="487">
                    <c:v>1.9954953042206607</c:v>
                  </c:pt>
                  <c:pt idx="488">
                    <c:v>5.226151482289179</c:v>
                  </c:pt>
                  <c:pt idx="489">
                    <c:v>4.8978157461600498</c:v>
                  </c:pt>
                  <c:pt idx="490">
                    <c:v>5.9142670768095487</c:v>
                  </c:pt>
                  <c:pt idx="491">
                    <c:v>4.7760360282700365</c:v>
                  </c:pt>
                  <c:pt idx="492">
                    <c:v>5.1324803272069781</c:v>
                  </c:pt>
                  <c:pt idx="493">
                    <c:v>6.9221577185152308</c:v>
                  </c:pt>
                  <c:pt idx="494">
                    <c:v>4.5191291501608282</c:v>
                  </c:pt>
                  <c:pt idx="495">
                    <c:v>5.0151578117409876</c:v>
                  </c:pt>
                  <c:pt idx="496">
                    <c:v>6.8196877046655562</c:v>
                  </c:pt>
                  <c:pt idx="497">
                    <c:v>2.7222594345812539</c:v>
                  </c:pt>
                  <c:pt idx="498">
                    <c:v>2.5964039407097905</c:v>
                  </c:pt>
                  <c:pt idx="499">
                    <c:v>1.0759215999163985</c:v>
                  </c:pt>
                  <c:pt idx="500">
                    <c:v>2.553073921602484</c:v>
                  </c:pt>
                  <c:pt idx="501">
                    <c:v>2.0573248963560884</c:v>
                  </c:pt>
                  <c:pt idx="502">
                    <c:v>4.6075544652233864</c:v>
                  </c:pt>
                  <c:pt idx="503">
                    <c:v>1.1123695638890252</c:v>
                  </c:pt>
                  <c:pt idx="504">
                    <c:v>3.6842961991855838</c:v>
                  </c:pt>
                  <c:pt idx="505">
                    <c:v>2.9613888194561691</c:v>
                  </c:pt>
                  <c:pt idx="506">
                    <c:v>4.3282475093852897</c:v>
                  </c:pt>
                  <c:pt idx="507">
                    <c:v>1.1017279167290084</c:v>
                  </c:pt>
                  <c:pt idx="508">
                    <c:v>4.0094051154753618</c:v>
                  </c:pt>
                  <c:pt idx="509">
                    <c:v>1.2233473924033149</c:v>
                  </c:pt>
                  <c:pt idx="510">
                    <c:v>3.184872182155301</c:v>
                  </c:pt>
                  <c:pt idx="511">
                    <c:v>3.3705260245991258</c:v>
                  </c:pt>
                  <c:pt idx="512">
                    <c:v>3.1210481369779171</c:v>
                  </c:pt>
                  <c:pt idx="513">
                    <c:v>4.6695586193986243</c:v>
                  </c:pt>
                  <c:pt idx="514">
                    <c:v>33.098161182659716</c:v>
                  </c:pt>
                  <c:pt idx="515">
                    <c:v>4.5886801837965008</c:v>
                  </c:pt>
                  <c:pt idx="516">
                    <c:v>13.777722467175014</c:v>
                  </c:pt>
                  <c:pt idx="517">
                    <c:v>2.4906492955318571</c:v>
                  </c:pt>
                  <c:pt idx="518">
                    <c:v>2.2887708549932797</c:v>
                  </c:pt>
                  <c:pt idx="519">
                    <c:v>5.6139464558514218</c:v>
                  </c:pt>
                  <c:pt idx="520">
                    <c:v>3.3560126608819583</c:v>
                  </c:pt>
                  <c:pt idx="521">
                    <c:v>6.8501803238430634</c:v>
                  </c:pt>
                  <c:pt idx="522">
                    <c:v>8.5723814952438975</c:v>
                  </c:pt>
                  <c:pt idx="523">
                    <c:v>5.1678471677446822</c:v>
                  </c:pt>
                  <c:pt idx="524">
                    <c:v>1.3862299024692861</c:v>
                  </c:pt>
                  <c:pt idx="525">
                    <c:v>6.7169475782654935</c:v>
                  </c:pt>
                  <c:pt idx="526">
                    <c:v>3.0208424001703009</c:v>
                  </c:pt>
                  <c:pt idx="527">
                    <c:v>1.0755180344838493</c:v>
                  </c:pt>
                  <c:pt idx="528">
                    <c:v>2.5214916755761854</c:v>
                  </c:pt>
                  <c:pt idx="529">
                    <c:v>1.1024182490476715</c:v>
                  </c:pt>
                  <c:pt idx="530">
                    <c:v>2.4131862049995236</c:v>
                  </c:pt>
                  <c:pt idx="531">
                    <c:v>4.4135218449480211</c:v>
                  </c:pt>
                  <c:pt idx="532">
                    <c:v>7.2813429271323278</c:v>
                  </c:pt>
                  <c:pt idx="533">
                    <c:v>7.5656675516771159</c:v>
                  </c:pt>
                  <c:pt idx="534">
                    <c:v>3.753945574991731</c:v>
                  </c:pt>
                  <c:pt idx="535">
                    <c:v>8.7599956025007977</c:v>
                  </c:pt>
                  <c:pt idx="536">
                    <c:v>3.8910035940829788</c:v>
                  </c:pt>
                  <c:pt idx="537">
                    <c:v>5.2580020428390739</c:v>
                  </c:pt>
                  <c:pt idx="538">
                    <c:v>2.7587172252999519</c:v>
                  </c:pt>
                  <c:pt idx="539">
                    <c:v>4.4962107976235588</c:v>
                  </c:pt>
                  <c:pt idx="540">
                    <c:v>7.9160494732221167</c:v>
                  </c:pt>
                  <c:pt idx="541">
                    <c:v>3.8301145274434534</c:v>
                  </c:pt>
                  <c:pt idx="542">
                    <c:v>2.4650337083564131</c:v>
                  </c:pt>
                  <c:pt idx="543">
                    <c:v>8.277329921337353</c:v>
                  </c:pt>
                  <c:pt idx="544">
                    <c:v>7.6497547552737499</c:v>
                  </c:pt>
                  <c:pt idx="545">
                    <c:v>1.447493535679325</c:v>
                  </c:pt>
                  <c:pt idx="546">
                    <c:v>3.7201406890958593</c:v>
                  </c:pt>
                  <c:pt idx="547">
                    <c:v>4.3529048906065793</c:v>
                  </c:pt>
                  <c:pt idx="548">
                    <c:v>3.5602960298267345</c:v>
                  </c:pt>
                  <c:pt idx="549">
                    <c:v>5.6881379278870083</c:v>
                  </c:pt>
                  <c:pt idx="550">
                    <c:v>3.5898638232064832</c:v>
                  </c:pt>
                  <c:pt idx="551">
                    <c:v>0.52923496593354769</c:v>
                  </c:pt>
                  <c:pt idx="552">
                    <c:v>1.0726353383917002</c:v>
                  </c:pt>
                  <c:pt idx="553">
                    <c:v>5.7567332324128726</c:v>
                  </c:pt>
                  <c:pt idx="554">
                    <c:v>14.791597573622669</c:v>
                  </c:pt>
                  <c:pt idx="555">
                    <c:v>2.4570099531747931</c:v>
                  </c:pt>
                  <c:pt idx="556">
                    <c:v>3.4916156613617511</c:v>
                  </c:pt>
                  <c:pt idx="557">
                    <c:v>4.5033325603564602</c:v>
                  </c:pt>
                  <c:pt idx="558">
                    <c:v>4.309550466115927</c:v>
                  </c:pt>
                  <c:pt idx="559">
                    <c:v>10.493899298481313</c:v>
                  </c:pt>
                  <c:pt idx="560">
                    <c:v>4.2590317217258002</c:v>
                  </c:pt>
                  <c:pt idx="561">
                    <c:v>8.0072027458615906</c:v>
                  </c:pt>
                  <c:pt idx="562">
                    <c:v>2.9618843962360626</c:v>
                  </c:pt>
                  <c:pt idx="563">
                    <c:v>5.6814837219984451</c:v>
                  </c:pt>
                  <c:pt idx="564">
                    <c:v>6.5093627593899965</c:v>
                  </c:pt>
                  <c:pt idx="565">
                    <c:v>8.4301594374009348</c:v>
                  </c:pt>
                  <c:pt idx="566">
                    <c:v>1.9513822477071643</c:v>
                  </c:pt>
                  <c:pt idx="567">
                    <c:v>3.7695312657323017</c:v>
                  </c:pt>
                  <c:pt idx="568">
                    <c:v>1.6652375015794787</c:v>
                  </c:pt>
                  <c:pt idx="569">
                    <c:v>3.8229103930556629</c:v>
                  </c:pt>
                  <c:pt idx="570">
                    <c:v>2.3889577113600549</c:v>
                  </c:pt>
                  <c:pt idx="571">
                    <c:v>3.3499179616820447</c:v>
                  </c:pt>
                  <c:pt idx="572">
                    <c:v>8.5962364014724457</c:v>
                  </c:pt>
                  <c:pt idx="573">
                    <c:v>3.8227026848378705</c:v>
                  </c:pt>
                  <c:pt idx="574">
                    <c:v>8.0068446050342885</c:v>
                  </c:pt>
                  <c:pt idx="575">
                    <c:v>0.88312034664968231</c:v>
                  </c:pt>
                  <c:pt idx="576">
                    <c:v>14.897958616535345</c:v>
                  </c:pt>
                  <c:pt idx="577">
                    <c:v>4.0704092729314763</c:v>
                  </c:pt>
                  <c:pt idx="578">
                    <c:v>8.0968683042684262</c:v>
                  </c:pt>
                  <c:pt idx="579">
                    <c:v>2.6445072597114647</c:v>
                  </c:pt>
                  <c:pt idx="580">
                    <c:v>5.0052059940126306</c:v>
                  </c:pt>
                  <c:pt idx="581">
                    <c:v>9.4645484084908524</c:v>
                  </c:pt>
                  <c:pt idx="582">
                    <c:v>1.6864149002642708</c:v>
                  </c:pt>
                  <c:pt idx="583">
                    <c:v>2.4669885628366024</c:v>
                  </c:pt>
                  <c:pt idx="584">
                    <c:v>3.9717394059991746</c:v>
                  </c:pt>
                  <c:pt idx="585">
                    <c:v>3.7738647647338883</c:v>
                  </c:pt>
                  <c:pt idx="586">
                    <c:v>5.0007667461267022</c:v>
                  </c:pt>
                  <c:pt idx="587">
                    <c:v>5.3760921761690899</c:v>
                  </c:pt>
                  <c:pt idx="588">
                    <c:v>6.2794221159275478</c:v>
                  </c:pt>
                  <c:pt idx="589">
                    <c:v>5.312488356379399</c:v>
                  </c:pt>
                  <c:pt idx="590">
                    <c:v>2.8141078910553512</c:v>
                  </c:pt>
                  <c:pt idx="591">
                    <c:v>5.679130046861645</c:v>
                  </c:pt>
                  <c:pt idx="592">
                    <c:v>3.0680501136715534</c:v>
                  </c:pt>
                  <c:pt idx="593">
                    <c:v>1.3864389228042699</c:v>
                  </c:pt>
                  <c:pt idx="594">
                    <c:v>3.7260431300062344</c:v>
                  </c:pt>
                  <c:pt idx="595">
                    <c:v>9.0140053433069749</c:v>
                  </c:pt>
                  <c:pt idx="596">
                    <c:v>10.002519829356334</c:v>
                  </c:pt>
                  <c:pt idx="597">
                    <c:v>6.6846490541139572</c:v>
                  </c:pt>
                  <c:pt idx="598">
                    <c:v>3.3591524778084527</c:v>
                  </c:pt>
                  <c:pt idx="599">
                    <c:v>12.561939371901669</c:v>
                  </c:pt>
                  <c:pt idx="600">
                    <c:v>2.4595046999684027</c:v>
                  </c:pt>
                  <c:pt idx="601">
                    <c:v>0.87018321634009888</c:v>
                  </c:pt>
                  <c:pt idx="602">
                    <c:v>2.3362689148512019</c:v>
                  </c:pt>
                  <c:pt idx="603">
                    <c:v>2.8610730166611726</c:v>
                  </c:pt>
                  <c:pt idx="604">
                    <c:v>6.2377857503016809</c:v>
                  </c:pt>
                  <c:pt idx="605">
                    <c:v>3.8831930026504402</c:v>
                  </c:pt>
                  <c:pt idx="606">
                    <c:v>7.2374324584067784</c:v>
                  </c:pt>
                  <c:pt idx="607">
                    <c:v>5.5812857777875289</c:v>
                  </c:pt>
                  <c:pt idx="608">
                    <c:v>4.180196945420156</c:v>
                  </c:pt>
                  <c:pt idx="609">
                    <c:v>5.6592000253274852</c:v>
                  </c:pt>
                </c:numCache>
              </c:numRef>
            </c:plus>
            <c:minus>
              <c:numRef>
                <c:f>'Data set 1-CFG O6'!$G$3:$G$612</c:f>
                <c:numCache>
                  <c:formatCode>General</c:formatCode>
                  <c:ptCount val="610"/>
                  <c:pt idx="0">
                    <c:v>3.7226384311623062</c:v>
                  </c:pt>
                  <c:pt idx="1">
                    <c:v>2.1892842529009342</c:v>
                  </c:pt>
                  <c:pt idx="2">
                    <c:v>4.0228290124405355</c:v>
                  </c:pt>
                  <c:pt idx="3">
                    <c:v>4.5093459506340841</c:v>
                  </c:pt>
                  <c:pt idx="4">
                    <c:v>1.1163475877461408</c:v>
                  </c:pt>
                  <c:pt idx="5">
                    <c:v>13.366128017087327</c:v>
                  </c:pt>
                  <c:pt idx="6">
                    <c:v>1.5893119077135252</c:v>
                  </c:pt>
                  <c:pt idx="7">
                    <c:v>4.2378729342285215</c:v>
                  </c:pt>
                  <c:pt idx="8">
                    <c:v>6.4231611995833759</c:v>
                  </c:pt>
                  <c:pt idx="9">
                    <c:v>4.8578083360708808</c:v>
                  </c:pt>
                  <c:pt idx="10">
                    <c:v>1.8741324257284162</c:v>
                  </c:pt>
                  <c:pt idx="11">
                    <c:v>4.9817239715952431</c:v>
                  </c:pt>
                  <c:pt idx="12">
                    <c:v>1.8295051580504851</c:v>
                  </c:pt>
                  <c:pt idx="13">
                    <c:v>4.5670291966806316</c:v>
                  </c:pt>
                  <c:pt idx="14">
                    <c:v>4.7178203253727249</c:v>
                  </c:pt>
                  <c:pt idx="15">
                    <c:v>3.1889790240503815</c:v>
                  </c:pt>
                  <c:pt idx="16">
                    <c:v>7.1137201338329286</c:v>
                  </c:pt>
                  <c:pt idx="17">
                    <c:v>4.8313141752529383</c:v>
                  </c:pt>
                  <c:pt idx="18">
                    <c:v>2.5575689451443293</c:v>
                  </c:pt>
                  <c:pt idx="19">
                    <c:v>4.3616821421518859</c:v>
                  </c:pt>
                  <c:pt idx="20">
                    <c:v>2.2991750498820238</c:v>
                  </c:pt>
                  <c:pt idx="21">
                    <c:v>17.418674692098818</c:v>
                  </c:pt>
                  <c:pt idx="22">
                    <c:v>6.0576136409067898</c:v>
                  </c:pt>
                  <c:pt idx="23">
                    <c:v>7.3309161184556801</c:v>
                  </c:pt>
                  <c:pt idx="24">
                    <c:v>5.0702162573865284</c:v>
                  </c:pt>
                  <c:pt idx="25">
                    <c:v>5.1599721810458101</c:v>
                  </c:pt>
                  <c:pt idx="26">
                    <c:v>6.1741640100097781</c:v>
                  </c:pt>
                  <c:pt idx="27">
                    <c:v>3.8852004053845186</c:v>
                  </c:pt>
                  <c:pt idx="28">
                    <c:v>5.3002212897198993</c:v>
                  </c:pt>
                  <c:pt idx="29">
                    <c:v>7.0920371663695239</c:v>
                  </c:pt>
                  <c:pt idx="30">
                    <c:v>9.9196422795045116</c:v>
                  </c:pt>
                  <c:pt idx="31">
                    <c:v>2.5930401891409249</c:v>
                  </c:pt>
                  <c:pt idx="32">
                    <c:v>8.4730372580222557</c:v>
                  </c:pt>
                  <c:pt idx="33">
                    <c:v>470.85624326865241</c:v>
                  </c:pt>
                  <c:pt idx="34">
                    <c:v>151.77978169910631</c:v>
                  </c:pt>
                  <c:pt idx="35">
                    <c:v>98.652566503224705</c:v>
                  </c:pt>
                  <c:pt idx="36">
                    <c:v>143.29467110967184</c:v>
                  </c:pt>
                  <c:pt idx="37">
                    <c:v>6.0439462425223489</c:v>
                  </c:pt>
                  <c:pt idx="38">
                    <c:v>8.3182989732977681</c:v>
                  </c:pt>
                  <c:pt idx="39">
                    <c:v>6.8460485276179561</c:v>
                  </c:pt>
                  <c:pt idx="40">
                    <c:v>7.0639249634439558</c:v>
                  </c:pt>
                  <c:pt idx="41">
                    <c:v>2.5303064300594023</c:v>
                  </c:pt>
                  <c:pt idx="42">
                    <c:v>4.5339879859420344</c:v>
                  </c:pt>
                  <c:pt idx="43">
                    <c:v>0.98136040270636415</c:v>
                  </c:pt>
                  <c:pt idx="44">
                    <c:v>5.0931904846896616</c:v>
                  </c:pt>
                  <c:pt idx="45">
                    <c:v>2.7224429071148495</c:v>
                  </c:pt>
                  <c:pt idx="46">
                    <c:v>4.3813169925453561</c:v>
                  </c:pt>
                  <c:pt idx="47">
                    <c:v>6.4733264326259166</c:v>
                  </c:pt>
                  <c:pt idx="48">
                    <c:v>3.0010839602828003</c:v>
                  </c:pt>
                  <c:pt idx="49">
                    <c:v>5.5814911956095257</c:v>
                  </c:pt>
                  <c:pt idx="50">
                    <c:v>2.1856839087952937</c:v>
                  </c:pt>
                  <c:pt idx="51">
                    <c:v>11.411916150673385</c:v>
                  </c:pt>
                  <c:pt idx="52">
                    <c:v>2.7131598163703261</c:v>
                  </c:pt>
                  <c:pt idx="53">
                    <c:v>8.7543348369060379</c:v>
                  </c:pt>
                  <c:pt idx="54">
                    <c:v>3.4955158707263818</c:v>
                  </c:pt>
                  <c:pt idx="55">
                    <c:v>6.5990498381711609</c:v>
                  </c:pt>
                  <c:pt idx="56">
                    <c:v>3.1692263970618075</c:v>
                  </c:pt>
                  <c:pt idx="57">
                    <c:v>2.3285845577302968</c:v>
                  </c:pt>
                  <c:pt idx="58">
                    <c:v>4.8011218067586325</c:v>
                  </c:pt>
                  <c:pt idx="59">
                    <c:v>7.0105054097404373</c:v>
                  </c:pt>
                  <c:pt idx="60">
                    <c:v>4.2953597528806222</c:v>
                  </c:pt>
                  <c:pt idx="61">
                    <c:v>3.3993042919348442</c:v>
                  </c:pt>
                  <c:pt idx="62">
                    <c:v>10.021431189539074</c:v>
                  </c:pt>
                  <c:pt idx="63">
                    <c:v>2.2244168829530775</c:v>
                  </c:pt>
                  <c:pt idx="64">
                    <c:v>0.84478151958558956</c:v>
                  </c:pt>
                  <c:pt idx="65">
                    <c:v>4.8976648405132792</c:v>
                  </c:pt>
                  <c:pt idx="66">
                    <c:v>6.2599539479136812</c:v>
                  </c:pt>
                  <c:pt idx="67">
                    <c:v>2.6250096945852723</c:v>
                  </c:pt>
                  <c:pt idx="68">
                    <c:v>4.1817212974045299</c:v>
                  </c:pt>
                  <c:pt idx="69">
                    <c:v>5.8724537349532762</c:v>
                  </c:pt>
                  <c:pt idx="70">
                    <c:v>1.1508222929714225</c:v>
                  </c:pt>
                  <c:pt idx="71">
                    <c:v>4.6062226530169657</c:v>
                  </c:pt>
                  <c:pt idx="72">
                    <c:v>2.8461760877535305</c:v>
                  </c:pt>
                  <c:pt idx="73">
                    <c:v>3.4429644866984388</c:v>
                  </c:pt>
                  <c:pt idx="74">
                    <c:v>5.40708114874991</c:v>
                  </c:pt>
                  <c:pt idx="75">
                    <c:v>4.8386834789193074</c:v>
                  </c:pt>
                  <c:pt idx="76">
                    <c:v>8.8154182738256921</c:v>
                  </c:pt>
                  <c:pt idx="77">
                    <c:v>6.2741460938255713</c:v>
                  </c:pt>
                  <c:pt idx="78">
                    <c:v>2.5298912848842607</c:v>
                  </c:pt>
                  <c:pt idx="79">
                    <c:v>1.9110327772786466</c:v>
                  </c:pt>
                  <c:pt idx="80">
                    <c:v>5.9622244458339466</c:v>
                  </c:pt>
                  <c:pt idx="81">
                    <c:v>9.7659478625135652</c:v>
                  </c:pt>
                  <c:pt idx="82">
                    <c:v>4.9150790163197451</c:v>
                  </c:pt>
                  <c:pt idx="83">
                    <c:v>10.496341455637449</c:v>
                  </c:pt>
                  <c:pt idx="84">
                    <c:v>3.9485234008001862</c:v>
                  </c:pt>
                  <c:pt idx="85">
                    <c:v>10.228520892419718</c:v>
                  </c:pt>
                  <c:pt idx="86">
                    <c:v>3.5111234265782598</c:v>
                  </c:pt>
                  <c:pt idx="87">
                    <c:v>4.0444035856147638</c:v>
                  </c:pt>
                  <c:pt idx="88">
                    <c:v>2.2572586757318445</c:v>
                  </c:pt>
                  <c:pt idx="89">
                    <c:v>8.927524341934518</c:v>
                  </c:pt>
                  <c:pt idx="90">
                    <c:v>3.4878406830014521</c:v>
                  </c:pt>
                  <c:pt idx="91">
                    <c:v>2.1775402537419728</c:v>
                  </c:pt>
                  <c:pt idx="92">
                    <c:v>4.07681491639</c:v>
                  </c:pt>
                  <c:pt idx="93">
                    <c:v>1.6595101626684914</c:v>
                  </c:pt>
                  <c:pt idx="94">
                    <c:v>3.8793669595266036</c:v>
                  </c:pt>
                  <c:pt idx="95">
                    <c:v>5.5537810165688093</c:v>
                  </c:pt>
                  <c:pt idx="96">
                    <c:v>2.2784036405269958</c:v>
                  </c:pt>
                  <c:pt idx="97">
                    <c:v>4.7145044932279614</c:v>
                  </c:pt>
                  <c:pt idx="98">
                    <c:v>1.8924464155778091</c:v>
                  </c:pt>
                  <c:pt idx="99">
                    <c:v>5.1977996553028758</c:v>
                  </c:pt>
                  <c:pt idx="100">
                    <c:v>14.585088114777818</c:v>
                  </c:pt>
                  <c:pt idx="101">
                    <c:v>3.9069996001834122</c:v>
                  </c:pt>
                  <c:pt idx="102">
                    <c:v>3.5740844537447614</c:v>
                  </c:pt>
                  <c:pt idx="103">
                    <c:v>4.0917634849373545</c:v>
                  </c:pt>
                  <c:pt idx="104">
                    <c:v>1.2279068677360352</c:v>
                  </c:pt>
                  <c:pt idx="105">
                    <c:v>3.473061466967339</c:v>
                  </c:pt>
                  <c:pt idx="106">
                    <c:v>2.3600639516405786</c:v>
                  </c:pt>
                  <c:pt idx="107">
                    <c:v>2.7608297689885437</c:v>
                  </c:pt>
                  <c:pt idx="108">
                    <c:v>3.4720320336223902</c:v>
                  </c:pt>
                  <c:pt idx="109">
                    <c:v>7.9089758858738097</c:v>
                  </c:pt>
                  <c:pt idx="110">
                    <c:v>3.2900975010881801</c:v>
                  </c:pt>
                  <c:pt idx="111">
                    <c:v>4.3282653988058559</c:v>
                  </c:pt>
                  <c:pt idx="112">
                    <c:v>3.7272916301026568</c:v>
                  </c:pt>
                  <c:pt idx="113">
                    <c:v>3.6281719211149133</c:v>
                  </c:pt>
                  <c:pt idx="114">
                    <c:v>12.556728572230361</c:v>
                  </c:pt>
                  <c:pt idx="115">
                    <c:v>2.5867785582006566</c:v>
                  </c:pt>
                  <c:pt idx="116">
                    <c:v>5.2075216619808673</c:v>
                  </c:pt>
                  <c:pt idx="117">
                    <c:v>2.0987070249719597</c:v>
                  </c:pt>
                  <c:pt idx="118">
                    <c:v>5.6070129843497369</c:v>
                  </c:pt>
                  <c:pt idx="119">
                    <c:v>4.7887717242176739</c:v>
                  </c:pt>
                  <c:pt idx="120">
                    <c:v>5.9343475521745441</c:v>
                  </c:pt>
                  <c:pt idx="121">
                    <c:v>19.513457512082091</c:v>
                  </c:pt>
                  <c:pt idx="122">
                    <c:v>2.2261282278131835</c:v>
                  </c:pt>
                  <c:pt idx="123">
                    <c:v>2.7897058829441774</c:v>
                  </c:pt>
                  <c:pt idx="124">
                    <c:v>2.3563283845494309</c:v>
                  </c:pt>
                  <c:pt idx="125">
                    <c:v>5.4183743961327275</c:v>
                  </c:pt>
                  <c:pt idx="126">
                    <c:v>4.6820339874887704</c:v>
                  </c:pt>
                  <c:pt idx="127">
                    <c:v>3.1257703086599342</c:v>
                  </c:pt>
                  <c:pt idx="128">
                    <c:v>5.4148897060943595</c:v>
                  </c:pt>
                  <c:pt idx="129">
                    <c:v>3.3347856016791644</c:v>
                  </c:pt>
                  <c:pt idx="130">
                    <c:v>3.7186143309706075</c:v>
                  </c:pt>
                  <c:pt idx="131">
                    <c:v>2.343874187998737</c:v>
                  </c:pt>
                  <c:pt idx="132">
                    <c:v>4.8217403956801084</c:v>
                  </c:pt>
                  <c:pt idx="133">
                    <c:v>4.4644021670506628</c:v>
                  </c:pt>
                  <c:pt idx="134">
                    <c:v>4.3206836511521347</c:v>
                  </c:pt>
                  <c:pt idx="135">
                    <c:v>3.1496542417382862</c:v>
                  </c:pt>
                  <c:pt idx="136">
                    <c:v>3.2981985278583017</c:v>
                  </c:pt>
                  <c:pt idx="137">
                    <c:v>2.6686582013876148</c:v>
                  </c:pt>
                  <c:pt idx="138">
                    <c:v>3.6186460239524196</c:v>
                  </c:pt>
                  <c:pt idx="139">
                    <c:v>5.6622272145478814</c:v>
                  </c:pt>
                  <c:pt idx="140">
                    <c:v>9.794178799802463</c:v>
                  </c:pt>
                  <c:pt idx="141">
                    <c:v>3.0874324763196661</c:v>
                  </c:pt>
                  <c:pt idx="142">
                    <c:v>2.6406037068569441</c:v>
                  </c:pt>
                  <c:pt idx="143">
                    <c:v>3.4702254502889787</c:v>
                  </c:pt>
                  <c:pt idx="144">
                    <c:v>7.1271778268704171</c:v>
                  </c:pt>
                  <c:pt idx="145">
                    <c:v>1.0083602365556985</c:v>
                  </c:pt>
                  <c:pt idx="146">
                    <c:v>5.8957822319575763</c:v>
                  </c:pt>
                  <c:pt idx="147">
                    <c:v>4.9432212340908501</c:v>
                  </c:pt>
                  <c:pt idx="148">
                    <c:v>5.1004458265103318</c:v>
                  </c:pt>
                  <c:pt idx="149">
                    <c:v>6.1363218483605237</c:v>
                  </c:pt>
                  <c:pt idx="150">
                    <c:v>3.9566970375133179</c:v>
                  </c:pt>
                  <c:pt idx="151">
                    <c:v>5.3380694028834075</c:v>
                  </c:pt>
                  <c:pt idx="152">
                    <c:v>7.6380851503065434</c:v>
                  </c:pt>
                  <c:pt idx="153">
                    <c:v>4.6915485876200851</c:v>
                  </c:pt>
                  <c:pt idx="154">
                    <c:v>3.2027275223627734</c:v>
                  </c:pt>
                  <c:pt idx="155">
                    <c:v>4.0079937932420417</c:v>
                  </c:pt>
                  <c:pt idx="156">
                    <c:v>3.2957647756881374</c:v>
                  </c:pt>
                  <c:pt idx="157">
                    <c:v>6.0674676766066638</c:v>
                  </c:pt>
                  <c:pt idx="158">
                    <c:v>3.0540103885437802</c:v>
                  </c:pt>
                  <c:pt idx="159">
                    <c:v>8.4254506788954586</c:v>
                  </c:pt>
                  <c:pt idx="160">
                    <c:v>5.9451484272892623</c:v>
                  </c:pt>
                  <c:pt idx="161">
                    <c:v>2.7395724074813823</c:v>
                  </c:pt>
                  <c:pt idx="162">
                    <c:v>11.608100615626153</c:v>
                  </c:pt>
                  <c:pt idx="163">
                    <c:v>1.508547261440635</c:v>
                  </c:pt>
                  <c:pt idx="164">
                    <c:v>8.2656479174855484</c:v>
                  </c:pt>
                  <c:pt idx="165">
                    <c:v>6.2758501625277781</c:v>
                  </c:pt>
                  <c:pt idx="166">
                    <c:v>12.832027143310858</c:v>
                  </c:pt>
                  <c:pt idx="167">
                    <c:v>2.6285427615252264</c:v>
                  </c:pt>
                  <c:pt idx="168">
                    <c:v>6.0467260851775499</c:v>
                  </c:pt>
                  <c:pt idx="169">
                    <c:v>6.7384977893197124</c:v>
                  </c:pt>
                  <c:pt idx="170">
                    <c:v>4.3892495557327322</c:v>
                  </c:pt>
                  <c:pt idx="171">
                    <c:v>1.4587790625496819</c:v>
                  </c:pt>
                  <c:pt idx="172">
                    <c:v>2.2082758438429195</c:v>
                  </c:pt>
                  <c:pt idx="173">
                    <c:v>5.4980182819964023</c:v>
                  </c:pt>
                  <c:pt idx="174">
                    <c:v>9.8489611636202508</c:v>
                  </c:pt>
                  <c:pt idx="175">
                    <c:v>2.7953828472143121</c:v>
                  </c:pt>
                  <c:pt idx="176">
                    <c:v>4.9145387890591241</c:v>
                  </c:pt>
                  <c:pt idx="177">
                    <c:v>5.1956645474055261</c:v>
                  </c:pt>
                  <c:pt idx="178">
                    <c:v>3.0910643490551806</c:v>
                  </c:pt>
                  <c:pt idx="179">
                    <c:v>3.0007560184893389</c:v>
                  </c:pt>
                  <c:pt idx="180">
                    <c:v>4.214864122760468</c:v>
                  </c:pt>
                  <c:pt idx="181">
                    <c:v>2.1795293023953626</c:v>
                  </c:pt>
                  <c:pt idx="182">
                    <c:v>3.6001654104360341</c:v>
                  </c:pt>
                  <c:pt idx="183">
                    <c:v>1.8209403651227369</c:v>
                  </c:pt>
                  <c:pt idx="184">
                    <c:v>3.3774971966432927</c:v>
                  </c:pt>
                  <c:pt idx="185">
                    <c:v>4.6937048581939349</c:v>
                  </c:pt>
                  <c:pt idx="186">
                    <c:v>4.6214811323499552</c:v>
                  </c:pt>
                  <c:pt idx="187">
                    <c:v>3.0273984596239201</c:v>
                  </c:pt>
                  <c:pt idx="188">
                    <c:v>1.5085593138267164</c:v>
                  </c:pt>
                  <c:pt idx="189">
                    <c:v>2.211215398824808</c:v>
                  </c:pt>
                  <c:pt idx="190">
                    <c:v>3.4396476064659112</c:v>
                  </c:pt>
                  <c:pt idx="191">
                    <c:v>3.4115311425614609</c:v>
                  </c:pt>
                  <c:pt idx="192">
                    <c:v>3.3680835573314774</c:v>
                  </c:pt>
                  <c:pt idx="193">
                    <c:v>5.2232816750264046</c:v>
                  </c:pt>
                  <c:pt idx="194">
                    <c:v>5.046823201694969</c:v>
                  </c:pt>
                  <c:pt idx="195">
                    <c:v>0.47411200065666675</c:v>
                  </c:pt>
                  <c:pt idx="196">
                    <c:v>0.90995080086781233</c:v>
                  </c:pt>
                  <c:pt idx="197">
                    <c:v>2.7389520386454369</c:v>
                  </c:pt>
                  <c:pt idx="198">
                    <c:v>10.609496754755462</c:v>
                  </c:pt>
                  <c:pt idx="199">
                    <c:v>4.5333692969468071</c:v>
                  </c:pt>
                  <c:pt idx="200">
                    <c:v>4.9583431728753844</c:v>
                  </c:pt>
                  <c:pt idx="201">
                    <c:v>1.5987773231962861</c:v>
                  </c:pt>
                  <c:pt idx="202">
                    <c:v>3.4235851533881831</c:v>
                  </c:pt>
                  <c:pt idx="203">
                    <c:v>6.3178619460357535</c:v>
                  </c:pt>
                  <c:pt idx="204">
                    <c:v>6.9696323236356337</c:v>
                  </c:pt>
                  <c:pt idx="205">
                    <c:v>0.94693061343831808</c:v>
                  </c:pt>
                  <c:pt idx="206">
                    <c:v>5.8701397344952531</c:v>
                  </c:pt>
                  <c:pt idx="207">
                    <c:v>2.1298446602197711</c:v>
                  </c:pt>
                  <c:pt idx="208">
                    <c:v>4.543688234976802</c:v>
                  </c:pt>
                  <c:pt idx="209">
                    <c:v>2.4333355474875775</c:v>
                  </c:pt>
                  <c:pt idx="210">
                    <c:v>5.1287426622743792</c:v>
                  </c:pt>
                  <c:pt idx="211">
                    <c:v>7.3823702031709724</c:v>
                  </c:pt>
                  <c:pt idx="212">
                    <c:v>5.0775962039138172</c:v>
                  </c:pt>
                  <c:pt idx="213">
                    <c:v>4.2973782436698169</c:v>
                  </c:pt>
                  <c:pt idx="214">
                    <c:v>1.7740107842118646</c:v>
                  </c:pt>
                  <c:pt idx="215">
                    <c:v>0.58926853739756591</c:v>
                  </c:pt>
                  <c:pt idx="216">
                    <c:v>3.4033126504431919</c:v>
                  </c:pt>
                  <c:pt idx="217">
                    <c:v>4.1176595605594342</c:v>
                  </c:pt>
                  <c:pt idx="218">
                    <c:v>111.05363045310882</c:v>
                  </c:pt>
                  <c:pt idx="219">
                    <c:v>3.9306437084146908</c:v>
                  </c:pt>
                  <c:pt idx="220">
                    <c:v>5.962915776908142</c:v>
                  </c:pt>
                  <c:pt idx="221">
                    <c:v>7.5831303076302161</c:v>
                  </c:pt>
                  <c:pt idx="222">
                    <c:v>6.7403347623962038</c:v>
                  </c:pt>
                  <c:pt idx="223">
                    <c:v>3.0105827778853733</c:v>
                  </c:pt>
                  <c:pt idx="224">
                    <c:v>2.6704499776879111</c:v>
                  </c:pt>
                  <c:pt idx="225">
                    <c:v>2.8023014058389046</c:v>
                  </c:pt>
                  <c:pt idx="226">
                    <c:v>7.9866760066897227</c:v>
                  </c:pt>
                  <c:pt idx="227">
                    <c:v>5.2415732220870463</c:v>
                  </c:pt>
                  <c:pt idx="228">
                    <c:v>3.403570745555319</c:v>
                  </c:pt>
                  <c:pt idx="229">
                    <c:v>1.6864390420350224</c:v>
                  </c:pt>
                  <c:pt idx="230">
                    <c:v>5.3808647598070465</c:v>
                  </c:pt>
                  <c:pt idx="231">
                    <c:v>2.7877960165693603</c:v>
                  </c:pt>
                  <c:pt idx="232">
                    <c:v>1.6328222091418094</c:v>
                  </c:pt>
                  <c:pt idx="233">
                    <c:v>7.1647557562464517</c:v>
                  </c:pt>
                  <c:pt idx="234">
                    <c:v>4.2249646242108847</c:v>
                  </c:pt>
                  <c:pt idx="235">
                    <c:v>5.0506415843270176</c:v>
                  </c:pt>
                  <c:pt idx="236">
                    <c:v>2.801070443449559</c:v>
                  </c:pt>
                  <c:pt idx="237">
                    <c:v>11.686025905435086</c:v>
                  </c:pt>
                  <c:pt idx="238">
                    <c:v>5.8957364422662843</c:v>
                  </c:pt>
                  <c:pt idx="239">
                    <c:v>4.2600650232713599</c:v>
                  </c:pt>
                  <c:pt idx="240">
                    <c:v>7.168418074442922</c:v>
                  </c:pt>
                  <c:pt idx="241">
                    <c:v>7.7813973091277138</c:v>
                  </c:pt>
                  <c:pt idx="242">
                    <c:v>10.56037671187287</c:v>
                  </c:pt>
                  <c:pt idx="243">
                    <c:v>11.328906747012265</c:v>
                  </c:pt>
                  <c:pt idx="244">
                    <c:v>2.7402825651138061</c:v>
                  </c:pt>
                  <c:pt idx="245">
                    <c:v>4.1734783880874913</c:v>
                  </c:pt>
                  <c:pt idx="246">
                    <c:v>4.7157079539202442</c:v>
                  </c:pt>
                  <c:pt idx="247">
                    <c:v>6.2380689882767442</c:v>
                  </c:pt>
                  <c:pt idx="248">
                    <c:v>8.8996661043640675</c:v>
                  </c:pt>
                  <c:pt idx="249">
                    <c:v>0.82900053226762194</c:v>
                  </c:pt>
                  <c:pt idx="250">
                    <c:v>2.7259636294651255</c:v>
                  </c:pt>
                  <c:pt idx="251">
                    <c:v>1.7407429065392259</c:v>
                  </c:pt>
                  <c:pt idx="252">
                    <c:v>2.4385388254717859</c:v>
                  </c:pt>
                  <c:pt idx="253">
                    <c:v>13.579769282373686</c:v>
                  </c:pt>
                  <c:pt idx="254">
                    <c:v>5.097331685221854</c:v>
                  </c:pt>
                  <c:pt idx="255">
                    <c:v>3.234224754481358</c:v>
                  </c:pt>
                  <c:pt idx="256">
                    <c:v>6.9839769799639653</c:v>
                  </c:pt>
                  <c:pt idx="257">
                    <c:v>13.59717116878851</c:v>
                  </c:pt>
                  <c:pt idx="258">
                    <c:v>2.7786524917664681</c:v>
                  </c:pt>
                  <c:pt idx="259">
                    <c:v>6.9294002397994943</c:v>
                  </c:pt>
                  <c:pt idx="260">
                    <c:v>2.508008385651852</c:v>
                  </c:pt>
                  <c:pt idx="261">
                    <c:v>6.0872974405040061</c:v>
                  </c:pt>
                  <c:pt idx="262">
                    <c:v>5.8820255951925251</c:v>
                  </c:pt>
                  <c:pt idx="263">
                    <c:v>6.3271697021654187</c:v>
                  </c:pt>
                  <c:pt idx="264">
                    <c:v>2.7807308835388329</c:v>
                  </c:pt>
                  <c:pt idx="265">
                    <c:v>1.8998711857649753</c:v>
                  </c:pt>
                  <c:pt idx="266">
                    <c:v>3.3336554584769797</c:v>
                  </c:pt>
                  <c:pt idx="267">
                    <c:v>5.8205710833073177</c:v>
                  </c:pt>
                  <c:pt idx="268">
                    <c:v>4.5027660099099061</c:v>
                  </c:pt>
                  <c:pt idx="269">
                    <c:v>2.3950052141557738</c:v>
                  </c:pt>
                  <c:pt idx="270">
                    <c:v>3.7479992007958942</c:v>
                  </c:pt>
                  <c:pt idx="271">
                    <c:v>0.92413392743336631</c:v>
                  </c:pt>
                  <c:pt idx="272">
                    <c:v>2.3760044935423283</c:v>
                  </c:pt>
                  <c:pt idx="273">
                    <c:v>3.1552189173917347</c:v>
                  </c:pt>
                  <c:pt idx="274">
                    <c:v>10.768361677424904</c:v>
                  </c:pt>
                  <c:pt idx="275">
                    <c:v>2.5664642539234079</c:v>
                  </c:pt>
                  <c:pt idx="276">
                    <c:v>3.6059175202020355</c:v>
                  </c:pt>
                  <c:pt idx="277">
                    <c:v>2.3958269525712192</c:v>
                  </c:pt>
                  <c:pt idx="278">
                    <c:v>8.1749148013399289</c:v>
                  </c:pt>
                  <c:pt idx="279">
                    <c:v>3.1232524084144537</c:v>
                  </c:pt>
                  <c:pt idx="280">
                    <c:v>2.3881565922624644</c:v>
                  </c:pt>
                  <c:pt idx="281">
                    <c:v>11.11621202249969</c:v>
                  </c:pt>
                  <c:pt idx="282">
                    <c:v>3.0030525447728462</c:v>
                  </c:pt>
                  <c:pt idx="283">
                    <c:v>4.4373613814030328</c:v>
                  </c:pt>
                  <c:pt idx="284">
                    <c:v>6.1757187270659726</c:v>
                  </c:pt>
                  <c:pt idx="285">
                    <c:v>4.3732932297449905</c:v>
                  </c:pt>
                  <c:pt idx="286">
                    <c:v>5.4295045485292661</c:v>
                  </c:pt>
                  <c:pt idx="287">
                    <c:v>4.389417449863549</c:v>
                  </c:pt>
                  <c:pt idx="288">
                    <c:v>9.0609476842473082</c:v>
                  </c:pt>
                  <c:pt idx="289">
                    <c:v>3.6832202489805037</c:v>
                  </c:pt>
                  <c:pt idx="290">
                    <c:v>5.8023515273263708</c:v>
                  </c:pt>
                  <c:pt idx="291">
                    <c:v>4.4951781829719115</c:v>
                  </c:pt>
                  <c:pt idx="292">
                    <c:v>4.6165256192653503</c:v>
                  </c:pt>
                  <c:pt idx="293">
                    <c:v>8.382453885895627</c:v>
                  </c:pt>
                  <c:pt idx="294">
                    <c:v>4.5178248855690111</c:v>
                  </c:pt>
                  <c:pt idx="295">
                    <c:v>4.9941449187189848</c:v>
                  </c:pt>
                  <c:pt idx="296">
                    <c:v>4.1768744354082106</c:v>
                  </c:pt>
                  <c:pt idx="297">
                    <c:v>6.3873694060361519</c:v>
                  </c:pt>
                  <c:pt idx="298">
                    <c:v>7.6411889026948376</c:v>
                  </c:pt>
                  <c:pt idx="299">
                    <c:v>3.7732696823621468</c:v>
                  </c:pt>
                  <c:pt idx="300">
                    <c:v>8.993518468689917</c:v>
                  </c:pt>
                  <c:pt idx="301">
                    <c:v>10.333650452566767</c:v>
                  </c:pt>
                  <c:pt idx="302">
                    <c:v>5.4216793898815796</c:v>
                  </c:pt>
                  <c:pt idx="303">
                    <c:v>7.822140375881788</c:v>
                  </c:pt>
                  <c:pt idx="304">
                    <c:v>6.7428049872314517</c:v>
                  </c:pt>
                  <c:pt idx="305">
                    <c:v>4.408289556808473</c:v>
                  </c:pt>
                  <c:pt idx="306">
                    <c:v>2.9689888159382924</c:v>
                  </c:pt>
                  <c:pt idx="307">
                    <c:v>2.2373333234008723</c:v>
                  </c:pt>
                  <c:pt idx="308">
                    <c:v>3.0552615833181953</c:v>
                  </c:pt>
                  <c:pt idx="309">
                    <c:v>3.9184507188215796</c:v>
                  </c:pt>
                  <c:pt idx="310">
                    <c:v>16.065719697827525</c:v>
                  </c:pt>
                  <c:pt idx="311">
                    <c:v>8.8161271355397322</c:v>
                  </c:pt>
                  <c:pt idx="312">
                    <c:v>5.3217231388589434</c:v>
                  </c:pt>
                  <c:pt idx="313">
                    <c:v>2.5389051582325788</c:v>
                  </c:pt>
                  <c:pt idx="314">
                    <c:v>3.3931068254870338</c:v>
                  </c:pt>
                  <c:pt idx="315">
                    <c:v>3.089291953398599</c:v>
                  </c:pt>
                  <c:pt idx="316">
                    <c:v>1.7096146281155478</c:v>
                  </c:pt>
                  <c:pt idx="317">
                    <c:v>2.6037987966302869</c:v>
                  </c:pt>
                  <c:pt idx="318">
                    <c:v>5.6208556898987068</c:v>
                  </c:pt>
                  <c:pt idx="319">
                    <c:v>3.3828452151997719</c:v>
                  </c:pt>
                  <c:pt idx="320">
                    <c:v>7.5547293586534234</c:v>
                  </c:pt>
                  <c:pt idx="321">
                    <c:v>7.9277353113399691</c:v>
                  </c:pt>
                  <c:pt idx="322">
                    <c:v>5.4006641779044173</c:v>
                  </c:pt>
                  <c:pt idx="323">
                    <c:v>9.8332263901529267</c:v>
                  </c:pt>
                  <c:pt idx="324">
                    <c:v>5.8913463240587136</c:v>
                  </c:pt>
                  <c:pt idx="325">
                    <c:v>2.7616318561978268</c:v>
                  </c:pt>
                  <c:pt idx="326">
                    <c:v>3.485330749010775</c:v>
                  </c:pt>
                  <c:pt idx="327">
                    <c:v>2.9518232110285081</c:v>
                  </c:pt>
                  <c:pt idx="328">
                    <c:v>4.8862728918198295</c:v>
                  </c:pt>
                  <c:pt idx="329">
                    <c:v>13.866846503411177</c:v>
                  </c:pt>
                  <c:pt idx="330">
                    <c:v>8.5729301639423898</c:v>
                  </c:pt>
                  <c:pt idx="331">
                    <c:v>4.1436776397905186</c:v>
                  </c:pt>
                  <c:pt idx="332">
                    <c:v>1.8431031097942765</c:v>
                  </c:pt>
                  <c:pt idx="333">
                    <c:v>4.1260626501948972</c:v>
                  </c:pt>
                  <c:pt idx="334">
                    <c:v>6.9646095963210062</c:v>
                  </c:pt>
                  <c:pt idx="335">
                    <c:v>9.5940872447565226</c:v>
                  </c:pt>
                  <c:pt idx="336">
                    <c:v>3.355704201306589</c:v>
                  </c:pt>
                  <c:pt idx="337">
                    <c:v>3.5143213070473078</c:v>
                  </c:pt>
                  <c:pt idx="338">
                    <c:v>2.896458337780814</c:v>
                  </c:pt>
                  <c:pt idx="339">
                    <c:v>6.8008464661883581</c:v>
                  </c:pt>
                  <c:pt idx="340">
                    <c:v>2.2681073451595446</c:v>
                  </c:pt>
                  <c:pt idx="341">
                    <c:v>2.461584473464193</c:v>
                  </c:pt>
                  <c:pt idx="342">
                    <c:v>4.2154784595978327</c:v>
                  </c:pt>
                  <c:pt idx="343">
                    <c:v>5.6728710082873155</c:v>
                  </c:pt>
                  <c:pt idx="344">
                    <c:v>4.8985433841772457</c:v>
                  </c:pt>
                  <c:pt idx="345">
                    <c:v>5.4514893930466304</c:v>
                  </c:pt>
                  <c:pt idx="346">
                    <c:v>2.3806849901866536</c:v>
                  </c:pt>
                  <c:pt idx="347">
                    <c:v>4.1173379514762551</c:v>
                  </c:pt>
                  <c:pt idx="348">
                    <c:v>14.667053506953369</c:v>
                  </c:pt>
                  <c:pt idx="349">
                    <c:v>9.3253143851829474</c:v>
                  </c:pt>
                  <c:pt idx="350">
                    <c:v>3.0855744824370448</c:v>
                  </c:pt>
                  <c:pt idx="351">
                    <c:v>7.0358851691406468</c:v>
                  </c:pt>
                  <c:pt idx="352">
                    <c:v>3.7839216081555835</c:v>
                  </c:pt>
                  <c:pt idx="353">
                    <c:v>5.6916431244266654</c:v>
                  </c:pt>
                  <c:pt idx="354">
                    <c:v>13.180348956938381</c:v>
                  </c:pt>
                  <c:pt idx="355">
                    <c:v>2.4740521511614628</c:v>
                  </c:pt>
                  <c:pt idx="356">
                    <c:v>4.9114485795944178</c:v>
                  </c:pt>
                  <c:pt idx="357">
                    <c:v>4.7122138034226211</c:v>
                  </c:pt>
                  <c:pt idx="358">
                    <c:v>7.1246294345741212</c:v>
                  </c:pt>
                  <c:pt idx="359">
                    <c:v>2.8731571779432277</c:v>
                  </c:pt>
                  <c:pt idx="360">
                    <c:v>17.34954508632719</c:v>
                  </c:pt>
                  <c:pt idx="361">
                    <c:v>1.3862472131020991</c:v>
                  </c:pt>
                  <c:pt idx="362">
                    <c:v>3.0866134045530673</c:v>
                  </c:pt>
                  <c:pt idx="363">
                    <c:v>7.0297578585017204</c:v>
                  </c:pt>
                  <c:pt idx="364">
                    <c:v>2.7452954976043493</c:v>
                  </c:pt>
                  <c:pt idx="365">
                    <c:v>4.3874269505789671</c:v>
                  </c:pt>
                  <c:pt idx="366">
                    <c:v>5.0597709938296589</c:v>
                  </c:pt>
                  <c:pt idx="367">
                    <c:v>8.6834409815464362</c:v>
                  </c:pt>
                  <c:pt idx="368">
                    <c:v>2.6968009620968854</c:v>
                  </c:pt>
                  <c:pt idx="369">
                    <c:v>3.0523041060538758</c:v>
                  </c:pt>
                  <c:pt idx="370">
                    <c:v>6.1920840382432338</c:v>
                  </c:pt>
                  <c:pt idx="371">
                    <c:v>5.430009515875641</c:v>
                  </c:pt>
                  <c:pt idx="372">
                    <c:v>6.4942755846334963</c:v>
                  </c:pt>
                  <c:pt idx="373">
                    <c:v>4.8846086550852217</c:v>
                  </c:pt>
                  <c:pt idx="374">
                    <c:v>3.7258639091043904</c:v>
                  </c:pt>
                  <c:pt idx="375">
                    <c:v>6.9830097056474569</c:v>
                  </c:pt>
                  <c:pt idx="376">
                    <c:v>5.3306314128815897</c:v>
                  </c:pt>
                  <c:pt idx="377">
                    <c:v>8.2253466168099489</c:v>
                  </c:pt>
                  <c:pt idx="378">
                    <c:v>5.0922695100842139</c:v>
                  </c:pt>
                  <c:pt idx="379">
                    <c:v>4.0938056080701584</c:v>
                  </c:pt>
                  <c:pt idx="380">
                    <c:v>5.0868185469079483</c:v>
                  </c:pt>
                  <c:pt idx="381">
                    <c:v>4.2834783454376595</c:v>
                  </c:pt>
                  <c:pt idx="382">
                    <c:v>4.2028449939693617</c:v>
                  </c:pt>
                  <c:pt idx="383">
                    <c:v>8.1527155469818755</c:v>
                  </c:pt>
                  <c:pt idx="384">
                    <c:v>2.1267349286327777</c:v>
                  </c:pt>
                  <c:pt idx="385">
                    <c:v>2.9900256264230629</c:v>
                  </c:pt>
                  <c:pt idx="386">
                    <c:v>7.0909727769420572</c:v>
                  </c:pt>
                  <c:pt idx="387">
                    <c:v>2.7583922732877095</c:v>
                  </c:pt>
                  <c:pt idx="388">
                    <c:v>1.6060607927472701</c:v>
                  </c:pt>
                  <c:pt idx="389">
                    <c:v>3.8603307733923566</c:v>
                  </c:pt>
                  <c:pt idx="390">
                    <c:v>1.5194969241495684</c:v>
                  </c:pt>
                  <c:pt idx="391">
                    <c:v>2.4915049045038415</c:v>
                  </c:pt>
                  <c:pt idx="392">
                    <c:v>2.2544888215883221</c:v>
                  </c:pt>
                  <c:pt idx="393">
                    <c:v>2.4123695755763999</c:v>
                  </c:pt>
                  <c:pt idx="394">
                    <c:v>4.8939016107634776</c:v>
                  </c:pt>
                  <c:pt idx="395">
                    <c:v>6.8490892257657103</c:v>
                  </c:pt>
                  <c:pt idx="396">
                    <c:v>2.5642327902318063</c:v>
                  </c:pt>
                  <c:pt idx="397">
                    <c:v>2.609882047143123</c:v>
                  </c:pt>
                  <c:pt idx="398">
                    <c:v>2.36473729108189</c:v>
                  </c:pt>
                  <c:pt idx="399">
                    <c:v>3.9483896374555898</c:v>
                  </c:pt>
                  <c:pt idx="400">
                    <c:v>5.9391915333654657</c:v>
                  </c:pt>
                  <c:pt idx="401">
                    <c:v>5.1452795695828506</c:v>
                  </c:pt>
                  <c:pt idx="402">
                    <c:v>6.4326456477875409</c:v>
                  </c:pt>
                  <c:pt idx="403">
                    <c:v>7.2650363689729796</c:v>
                  </c:pt>
                  <c:pt idx="404">
                    <c:v>9.95148694731094</c:v>
                  </c:pt>
                  <c:pt idx="405">
                    <c:v>9.6950767461291072</c:v>
                  </c:pt>
                  <c:pt idx="406">
                    <c:v>2.2171074765333345</c:v>
                  </c:pt>
                  <c:pt idx="407">
                    <c:v>9.2250766932223041</c:v>
                  </c:pt>
                  <c:pt idx="408">
                    <c:v>5.0130724976471921</c:v>
                  </c:pt>
                  <c:pt idx="409">
                    <c:v>3.1035113408041513</c:v>
                  </c:pt>
                  <c:pt idx="410">
                    <c:v>3.6548699141237124</c:v>
                  </c:pt>
                  <c:pt idx="411">
                    <c:v>2.4063247957206437</c:v>
                  </c:pt>
                  <c:pt idx="412">
                    <c:v>10.940708521046524</c:v>
                  </c:pt>
                  <c:pt idx="413">
                    <c:v>7.2210480151198722</c:v>
                  </c:pt>
                  <c:pt idx="414">
                    <c:v>3.5939433276694852</c:v>
                  </c:pt>
                  <c:pt idx="415">
                    <c:v>4.1229092991680831</c:v>
                  </c:pt>
                  <c:pt idx="416">
                    <c:v>8.2224597457208599</c:v>
                  </c:pt>
                  <c:pt idx="417">
                    <c:v>2.29194796988646</c:v>
                  </c:pt>
                  <c:pt idx="418">
                    <c:v>7.3929135809796529</c:v>
                  </c:pt>
                  <c:pt idx="419">
                    <c:v>5.4442914167042895</c:v>
                  </c:pt>
                  <c:pt idx="420">
                    <c:v>3.1296234079891043</c:v>
                  </c:pt>
                  <c:pt idx="421">
                    <c:v>3.5636907622809608</c:v>
                  </c:pt>
                  <c:pt idx="422">
                    <c:v>4.6432893118276928</c:v>
                  </c:pt>
                  <c:pt idx="423">
                    <c:v>3.7409263927312493</c:v>
                  </c:pt>
                  <c:pt idx="424">
                    <c:v>6.7197458133970107</c:v>
                  </c:pt>
                  <c:pt idx="425">
                    <c:v>2.0927734277747394</c:v>
                  </c:pt>
                  <c:pt idx="426">
                    <c:v>3.7895772196029114</c:v>
                  </c:pt>
                  <c:pt idx="427">
                    <c:v>2.9360296331383973</c:v>
                  </c:pt>
                  <c:pt idx="428">
                    <c:v>5.4994946606483799</c:v>
                  </c:pt>
                  <c:pt idx="429">
                    <c:v>4.4805089289610827</c:v>
                  </c:pt>
                  <c:pt idx="430">
                    <c:v>7.1248025682002805</c:v>
                  </c:pt>
                  <c:pt idx="431">
                    <c:v>1.9177012669252331</c:v>
                  </c:pt>
                  <c:pt idx="432">
                    <c:v>7.9198074048026381</c:v>
                  </c:pt>
                  <c:pt idx="433">
                    <c:v>4.3199559866585062</c:v>
                  </c:pt>
                  <c:pt idx="434">
                    <c:v>7.0673857304168752</c:v>
                  </c:pt>
                  <c:pt idx="435">
                    <c:v>5.6646361727828571</c:v>
                  </c:pt>
                  <c:pt idx="436">
                    <c:v>4.4637111349003433</c:v>
                  </c:pt>
                  <c:pt idx="437">
                    <c:v>5.2101821174184222</c:v>
                  </c:pt>
                  <c:pt idx="438">
                    <c:v>1.8675633043710536</c:v>
                  </c:pt>
                  <c:pt idx="439">
                    <c:v>3.0897403747456416</c:v>
                  </c:pt>
                  <c:pt idx="440">
                    <c:v>2.4974012110925772</c:v>
                  </c:pt>
                  <c:pt idx="441">
                    <c:v>8.588000071029338</c:v>
                  </c:pt>
                  <c:pt idx="442">
                    <c:v>2.7967743317078697</c:v>
                  </c:pt>
                  <c:pt idx="443">
                    <c:v>2.5367058630896264</c:v>
                  </c:pt>
                  <c:pt idx="444">
                    <c:v>1.1729246295762934</c:v>
                  </c:pt>
                  <c:pt idx="445">
                    <c:v>2.7738067067960306</c:v>
                  </c:pt>
                  <c:pt idx="446">
                    <c:v>1.4203817104332708</c:v>
                  </c:pt>
                  <c:pt idx="447">
                    <c:v>3.490963446170698</c:v>
                  </c:pt>
                  <c:pt idx="448">
                    <c:v>6.5693339233644297</c:v>
                  </c:pt>
                  <c:pt idx="449">
                    <c:v>13.593059959160524</c:v>
                  </c:pt>
                  <c:pt idx="450">
                    <c:v>7.0674855946085957</c:v>
                  </c:pt>
                  <c:pt idx="451">
                    <c:v>1.315901700989355</c:v>
                  </c:pt>
                  <c:pt idx="452">
                    <c:v>2.5299528617150178</c:v>
                  </c:pt>
                  <c:pt idx="453">
                    <c:v>3.6978625234721787</c:v>
                  </c:pt>
                  <c:pt idx="454">
                    <c:v>8.2064165791166115</c:v>
                  </c:pt>
                  <c:pt idx="455">
                    <c:v>6.6306254702453797</c:v>
                  </c:pt>
                  <c:pt idx="456">
                    <c:v>1.9068380885207137</c:v>
                  </c:pt>
                  <c:pt idx="457">
                    <c:v>6.5160387440018663</c:v>
                  </c:pt>
                  <c:pt idx="458">
                    <c:v>3.4620759999119919</c:v>
                  </c:pt>
                  <c:pt idx="459">
                    <c:v>1.9392771479772091</c:v>
                  </c:pt>
                  <c:pt idx="460">
                    <c:v>5.0589151205240306</c:v>
                  </c:pt>
                  <c:pt idx="461">
                    <c:v>9.3412565159440195</c:v>
                  </c:pt>
                  <c:pt idx="462">
                    <c:v>4.2751496405584071</c:v>
                  </c:pt>
                  <c:pt idx="463">
                    <c:v>4.3695504791683222</c:v>
                  </c:pt>
                  <c:pt idx="464">
                    <c:v>8.9460657844663771</c:v>
                  </c:pt>
                  <c:pt idx="465">
                    <c:v>3.0870843941600721</c:v>
                  </c:pt>
                  <c:pt idx="466">
                    <c:v>2.3004692526743371</c:v>
                  </c:pt>
                  <c:pt idx="467">
                    <c:v>5.4839798822722408</c:v>
                  </c:pt>
                  <c:pt idx="468">
                    <c:v>1.5261968046967918</c:v>
                  </c:pt>
                  <c:pt idx="469">
                    <c:v>6.3439162142428556</c:v>
                  </c:pt>
                  <c:pt idx="470">
                    <c:v>2.6533840794979802</c:v>
                  </c:pt>
                  <c:pt idx="471">
                    <c:v>7.2661480116129402</c:v>
                  </c:pt>
                  <c:pt idx="472">
                    <c:v>1.9352749072590858</c:v>
                  </c:pt>
                  <c:pt idx="473">
                    <c:v>2.7171799552415847</c:v>
                  </c:pt>
                  <c:pt idx="474">
                    <c:v>8.4330960463323681</c:v>
                  </c:pt>
                  <c:pt idx="475">
                    <c:v>7.5884494070484081</c:v>
                  </c:pt>
                  <c:pt idx="476">
                    <c:v>3.6869493987803352</c:v>
                  </c:pt>
                  <c:pt idx="477">
                    <c:v>6.60009957551146</c:v>
                  </c:pt>
                  <c:pt idx="478">
                    <c:v>5.3076395703897115</c:v>
                  </c:pt>
                  <c:pt idx="479">
                    <c:v>8.1155135596379004</c:v>
                  </c:pt>
                  <c:pt idx="480">
                    <c:v>10.806807639130374</c:v>
                  </c:pt>
                  <c:pt idx="481">
                    <c:v>5.2340116026492218</c:v>
                  </c:pt>
                  <c:pt idx="482">
                    <c:v>10.88966363943349</c:v>
                  </c:pt>
                  <c:pt idx="483">
                    <c:v>2.0783859787504881</c:v>
                  </c:pt>
                  <c:pt idx="484">
                    <c:v>6.1939578849068786</c:v>
                  </c:pt>
                  <c:pt idx="485">
                    <c:v>3.3185181728195077</c:v>
                  </c:pt>
                  <c:pt idx="486">
                    <c:v>2.4237624725482787</c:v>
                  </c:pt>
                  <c:pt idx="487">
                    <c:v>1.9954953042206607</c:v>
                  </c:pt>
                  <c:pt idx="488">
                    <c:v>5.226151482289179</c:v>
                  </c:pt>
                  <c:pt idx="489">
                    <c:v>4.8978157461600498</c:v>
                  </c:pt>
                  <c:pt idx="490">
                    <c:v>5.9142670768095487</c:v>
                  </c:pt>
                  <c:pt idx="491">
                    <c:v>4.7760360282700365</c:v>
                  </c:pt>
                  <c:pt idx="492">
                    <c:v>5.1324803272069781</c:v>
                  </c:pt>
                  <c:pt idx="493">
                    <c:v>6.9221577185152308</c:v>
                  </c:pt>
                  <c:pt idx="494">
                    <c:v>4.5191291501608282</c:v>
                  </c:pt>
                  <c:pt idx="495">
                    <c:v>5.0151578117409876</c:v>
                  </c:pt>
                  <c:pt idx="496">
                    <c:v>6.8196877046655562</c:v>
                  </c:pt>
                  <c:pt idx="497">
                    <c:v>2.7222594345812539</c:v>
                  </c:pt>
                  <c:pt idx="498">
                    <c:v>2.5964039407097905</c:v>
                  </c:pt>
                  <c:pt idx="499">
                    <c:v>1.0759215999163985</c:v>
                  </c:pt>
                  <c:pt idx="500">
                    <c:v>2.553073921602484</c:v>
                  </c:pt>
                  <c:pt idx="501">
                    <c:v>2.0573248963560884</c:v>
                  </c:pt>
                  <c:pt idx="502">
                    <c:v>4.6075544652233864</c:v>
                  </c:pt>
                  <c:pt idx="503">
                    <c:v>1.1123695638890252</c:v>
                  </c:pt>
                  <c:pt idx="504">
                    <c:v>3.6842961991855838</c:v>
                  </c:pt>
                  <c:pt idx="505">
                    <c:v>2.9613888194561691</c:v>
                  </c:pt>
                  <c:pt idx="506">
                    <c:v>4.3282475093852897</c:v>
                  </c:pt>
                  <c:pt idx="507">
                    <c:v>1.1017279167290084</c:v>
                  </c:pt>
                  <c:pt idx="508">
                    <c:v>4.0094051154753618</c:v>
                  </c:pt>
                  <c:pt idx="509">
                    <c:v>1.2233473924033149</c:v>
                  </c:pt>
                  <c:pt idx="510">
                    <c:v>3.184872182155301</c:v>
                  </c:pt>
                  <c:pt idx="511">
                    <c:v>3.3705260245991258</c:v>
                  </c:pt>
                  <c:pt idx="512">
                    <c:v>3.1210481369779171</c:v>
                  </c:pt>
                  <c:pt idx="513">
                    <c:v>4.6695586193986243</c:v>
                  </c:pt>
                  <c:pt idx="514">
                    <c:v>33.098161182659716</c:v>
                  </c:pt>
                  <c:pt idx="515">
                    <c:v>4.5886801837965008</c:v>
                  </c:pt>
                  <c:pt idx="516">
                    <c:v>13.777722467175014</c:v>
                  </c:pt>
                  <c:pt idx="517">
                    <c:v>2.4906492955318571</c:v>
                  </c:pt>
                  <c:pt idx="518">
                    <c:v>2.2887708549932797</c:v>
                  </c:pt>
                  <c:pt idx="519">
                    <c:v>5.6139464558514218</c:v>
                  </c:pt>
                  <c:pt idx="520">
                    <c:v>3.3560126608819583</c:v>
                  </c:pt>
                  <c:pt idx="521">
                    <c:v>6.8501803238430634</c:v>
                  </c:pt>
                  <c:pt idx="522">
                    <c:v>8.5723814952438975</c:v>
                  </c:pt>
                  <c:pt idx="523">
                    <c:v>5.1678471677446822</c:v>
                  </c:pt>
                  <c:pt idx="524">
                    <c:v>1.3862299024692861</c:v>
                  </c:pt>
                  <c:pt idx="525">
                    <c:v>6.7169475782654935</c:v>
                  </c:pt>
                  <c:pt idx="526">
                    <c:v>3.0208424001703009</c:v>
                  </c:pt>
                  <c:pt idx="527">
                    <c:v>1.0755180344838493</c:v>
                  </c:pt>
                  <c:pt idx="528">
                    <c:v>2.5214916755761854</c:v>
                  </c:pt>
                  <c:pt idx="529">
                    <c:v>1.1024182490476715</c:v>
                  </c:pt>
                  <c:pt idx="530">
                    <c:v>2.4131862049995236</c:v>
                  </c:pt>
                  <c:pt idx="531">
                    <c:v>4.4135218449480211</c:v>
                  </c:pt>
                  <c:pt idx="532">
                    <c:v>7.2813429271323278</c:v>
                  </c:pt>
                  <c:pt idx="533">
                    <c:v>7.5656675516771159</c:v>
                  </c:pt>
                  <c:pt idx="534">
                    <c:v>3.753945574991731</c:v>
                  </c:pt>
                  <c:pt idx="535">
                    <c:v>8.7599956025007977</c:v>
                  </c:pt>
                  <c:pt idx="536">
                    <c:v>3.8910035940829788</c:v>
                  </c:pt>
                  <c:pt idx="537">
                    <c:v>5.2580020428390739</c:v>
                  </c:pt>
                  <c:pt idx="538">
                    <c:v>2.7587172252999519</c:v>
                  </c:pt>
                  <c:pt idx="539">
                    <c:v>4.4962107976235588</c:v>
                  </c:pt>
                  <c:pt idx="540">
                    <c:v>7.9160494732221167</c:v>
                  </c:pt>
                  <c:pt idx="541">
                    <c:v>3.8301145274434534</c:v>
                  </c:pt>
                  <c:pt idx="542">
                    <c:v>2.4650337083564131</c:v>
                  </c:pt>
                  <c:pt idx="543">
                    <c:v>8.277329921337353</c:v>
                  </c:pt>
                  <c:pt idx="544">
                    <c:v>7.6497547552737499</c:v>
                  </c:pt>
                  <c:pt idx="545">
                    <c:v>1.447493535679325</c:v>
                  </c:pt>
                  <c:pt idx="546">
                    <c:v>3.7201406890958593</c:v>
                  </c:pt>
                  <c:pt idx="547">
                    <c:v>4.3529048906065793</c:v>
                  </c:pt>
                  <c:pt idx="548">
                    <c:v>3.5602960298267345</c:v>
                  </c:pt>
                  <c:pt idx="549">
                    <c:v>5.6881379278870083</c:v>
                  </c:pt>
                  <c:pt idx="550">
                    <c:v>3.5898638232064832</c:v>
                  </c:pt>
                  <c:pt idx="551">
                    <c:v>0.52923496593354769</c:v>
                  </c:pt>
                  <c:pt idx="552">
                    <c:v>1.0726353383917002</c:v>
                  </c:pt>
                  <c:pt idx="553">
                    <c:v>5.7567332324128726</c:v>
                  </c:pt>
                  <c:pt idx="554">
                    <c:v>14.791597573622669</c:v>
                  </c:pt>
                  <c:pt idx="555">
                    <c:v>2.4570099531747931</c:v>
                  </c:pt>
                  <c:pt idx="556">
                    <c:v>3.4916156613617511</c:v>
                  </c:pt>
                  <c:pt idx="557">
                    <c:v>4.5033325603564602</c:v>
                  </c:pt>
                  <c:pt idx="558">
                    <c:v>4.309550466115927</c:v>
                  </c:pt>
                  <c:pt idx="559">
                    <c:v>10.493899298481313</c:v>
                  </c:pt>
                  <c:pt idx="560">
                    <c:v>4.2590317217258002</c:v>
                  </c:pt>
                  <c:pt idx="561">
                    <c:v>8.0072027458615906</c:v>
                  </c:pt>
                  <c:pt idx="562">
                    <c:v>2.9618843962360626</c:v>
                  </c:pt>
                  <c:pt idx="563">
                    <c:v>5.6814837219984451</c:v>
                  </c:pt>
                  <c:pt idx="564">
                    <c:v>6.5093627593899965</c:v>
                  </c:pt>
                  <c:pt idx="565">
                    <c:v>8.4301594374009348</c:v>
                  </c:pt>
                  <c:pt idx="566">
                    <c:v>1.9513822477071643</c:v>
                  </c:pt>
                  <c:pt idx="567">
                    <c:v>3.7695312657323017</c:v>
                  </c:pt>
                  <c:pt idx="568">
                    <c:v>1.6652375015794787</c:v>
                  </c:pt>
                  <c:pt idx="569">
                    <c:v>3.8229103930556629</c:v>
                  </c:pt>
                  <c:pt idx="570">
                    <c:v>2.3889577113600549</c:v>
                  </c:pt>
                  <c:pt idx="571">
                    <c:v>3.3499179616820447</c:v>
                  </c:pt>
                  <c:pt idx="572">
                    <c:v>8.5962364014724457</c:v>
                  </c:pt>
                  <c:pt idx="573">
                    <c:v>3.8227026848378705</c:v>
                  </c:pt>
                  <c:pt idx="574">
                    <c:v>8.0068446050342885</c:v>
                  </c:pt>
                  <c:pt idx="575">
                    <c:v>0.88312034664968231</c:v>
                  </c:pt>
                  <c:pt idx="576">
                    <c:v>14.897958616535345</c:v>
                  </c:pt>
                  <c:pt idx="577">
                    <c:v>4.0704092729314763</c:v>
                  </c:pt>
                  <c:pt idx="578">
                    <c:v>8.0968683042684262</c:v>
                  </c:pt>
                  <c:pt idx="579">
                    <c:v>2.6445072597114647</c:v>
                  </c:pt>
                  <c:pt idx="580">
                    <c:v>5.0052059940126306</c:v>
                  </c:pt>
                  <c:pt idx="581">
                    <c:v>9.4645484084908524</c:v>
                  </c:pt>
                  <c:pt idx="582">
                    <c:v>1.6864149002642708</c:v>
                  </c:pt>
                  <c:pt idx="583">
                    <c:v>2.4669885628366024</c:v>
                  </c:pt>
                  <c:pt idx="584">
                    <c:v>3.9717394059991746</c:v>
                  </c:pt>
                  <c:pt idx="585">
                    <c:v>3.7738647647338883</c:v>
                  </c:pt>
                  <c:pt idx="586">
                    <c:v>5.0007667461267022</c:v>
                  </c:pt>
                  <c:pt idx="587">
                    <c:v>5.3760921761690899</c:v>
                  </c:pt>
                  <c:pt idx="588">
                    <c:v>6.2794221159275478</c:v>
                  </c:pt>
                  <c:pt idx="589">
                    <c:v>5.312488356379399</c:v>
                  </c:pt>
                  <c:pt idx="590">
                    <c:v>2.8141078910553512</c:v>
                  </c:pt>
                  <c:pt idx="591">
                    <c:v>5.679130046861645</c:v>
                  </c:pt>
                  <c:pt idx="592">
                    <c:v>3.0680501136715534</c:v>
                  </c:pt>
                  <c:pt idx="593">
                    <c:v>1.3864389228042699</c:v>
                  </c:pt>
                  <c:pt idx="594">
                    <c:v>3.7260431300062344</c:v>
                  </c:pt>
                  <c:pt idx="595">
                    <c:v>9.0140053433069749</c:v>
                  </c:pt>
                  <c:pt idx="596">
                    <c:v>10.002519829356334</c:v>
                  </c:pt>
                  <c:pt idx="597">
                    <c:v>6.6846490541139572</c:v>
                  </c:pt>
                  <c:pt idx="598">
                    <c:v>3.3591524778084527</c:v>
                  </c:pt>
                  <c:pt idx="599">
                    <c:v>12.561939371901669</c:v>
                  </c:pt>
                  <c:pt idx="600">
                    <c:v>2.4595046999684027</c:v>
                  </c:pt>
                  <c:pt idx="601">
                    <c:v>0.87018321634009888</c:v>
                  </c:pt>
                  <c:pt idx="602">
                    <c:v>2.3362689148512019</c:v>
                  </c:pt>
                  <c:pt idx="603">
                    <c:v>2.8610730166611726</c:v>
                  </c:pt>
                  <c:pt idx="604">
                    <c:v>6.2377857503016809</c:v>
                  </c:pt>
                  <c:pt idx="605">
                    <c:v>3.8831930026504402</c:v>
                  </c:pt>
                  <c:pt idx="606">
                    <c:v>7.2374324584067784</c:v>
                  </c:pt>
                  <c:pt idx="607">
                    <c:v>5.5812857777875289</c:v>
                  </c:pt>
                  <c:pt idx="608">
                    <c:v>4.180196945420156</c:v>
                  </c:pt>
                  <c:pt idx="609">
                    <c:v>5.6592000253274852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[1]Sheet2!$A$2:$A$612</c:f>
              <c:numCache>
                <c:formatCode>General</c:formatCode>
                <c:ptCount val="6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</c:numCache>
            </c:numRef>
          </c:cat>
          <c:val>
            <c:numRef>
              <c:f>'Data set 1-CFG O6'!$F$3:$F$612</c:f>
              <c:numCache>
                <c:formatCode>0</c:formatCode>
                <c:ptCount val="610"/>
                <c:pt idx="0">
                  <c:v>11.796374999999999</c:v>
                </c:pt>
                <c:pt idx="1">
                  <c:v>4.7235999999999985</c:v>
                </c:pt>
                <c:pt idx="2">
                  <c:v>5.7062499999999998</c:v>
                </c:pt>
                <c:pt idx="3">
                  <c:v>4.5340249999999997</c:v>
                </c:pt>
                <c:pt idx="4">
                  <c:v>7.0153500000000006</c:v>
                </c:pt>
                <c:pt idx="5">
                  <c:v>15.099375</c:v>
                </c:pt>
                <c:pt idx="6">
                  <c:v>2.9818000000000007</c:v>
                </c:pt>
                <c:pt idx="7">
                  <c:v>7.8913000000000011</c:v>
                </c:pt>
                <c:pt idx="8">
                  <c:v>7.5825249999999986</c:v>
                </c:pt>
                <c:pt idx="9">
                  <c:v>12.682750000000006</c:v>
                </c:pt>
                <c:pt idx="10">
                  <c:v>4.8379249999999994</c:v>
                </c:pt>
                <c:pt idx="11">
                  <c:v>2.2359249999999999</c:v>
                </c:pt>
                <c:pt idx="12">
                  <c:v>1.7842500000000006</c:v>
                </c:pt>
                <c:pt idx="13">
                  <c:v>3.9035499999999992</c:v>
                </c:pt>
                <c:pt idx="14">
                  <c:v>6.9046750000000001</c:v>
                </c:pt>
                <c:pt idx="15">
                  <c:v>-1.5412249999999998</c:v>
                </c:pt>
                <c:pt idx="16">
                  <c:v>5.850625</c:v>
                </c:pt>
                <c:pt idx="17">
                  <c:v>2.0798000000000014</c:v>
                </c:pt>
                <c:pt idx="18">
                  <c:v>4.5344250000000006</c:v>
                </c:pt>
                <c:pt idx="19">
                  <c:v>5.2424750000000007</c:v>
                </c:pt>
                <c:pt idx="20">
                  <c:v>1.3848500000000006</c:v>
                </c:pt>
                <c:pt idx="21">
                  <c:v>65.918774999999997</c:v>
                </c:pt>
                <c:pt idx="22">
                  <c:v>6.168574999999997</c:v>
                </c:pt>
                <c:pt idx="23">
                  <c:v>11.811375</c:v>
                </c:pt>
                <c:pt idx="24">
                  <c:v>2.2649499999999998</c:v>
                </c:pt>
                <c:pt idx="25">
                  <c:v>3.0440750000000003</c:v>
                </c:pt>
                <c:pt idx="26">
                  <c:v>7.8958250000000003</c:v>
                </c:pt>
                <c:pt idx="27">
                  <c:v>5.7080499999999983</c:v>
                </c:pt>
                <c:pt idx="28">
                  <c:v>5.7934999999999999</c:v>
                </c:pt>
                <c:pt idx="29">
                  <c:v>12.041824999999999</c:v>
                </c:pt>
                <c:pt idx="30">
                  <c:v>10.758499999999998</c:v>
                </c:pt>
                <c:pt idx="31">
                  <c:v>1.7100250000000004</c:v>
                </c:pt>
                <c:pt idx="32">
                  <c:v>14.541525</c:v>
                </c:pt>
                <c:pt idx="33">
                  <c:v>6688.2864249999993</c:v>
                </c:pt>
                <c:pt idx="34">
                  <c:v>7278.7196999999969</c:v>
                </c:pt>
                <c:pt idx="35">
                  <c:v>1615.5387499999993</c:v>
                </c:pt>
                <c:pt idx="36">
                  <c:v>1949.951775</c:v>
                </c:pt>
                <c:pt idx="37">
                  <c:v>5.5101250000000004</c:v>
                </c:pt>
                <c:pt idx="38">
                  <c:v>5.9141749999999984</c:v>
                </c:pt>
                <c:pt idx="39">
                  <c:v>2.1796750000000014</c:v>
                </c:pt>
                <c:pt idx="40">
                  <c:v>4.0499749999999999</c:v>
                </c:pt>
                <c:pt idx="41">
                  <c:v>5.9338500000000005</c:v>
                </c:pt>
                <c:pt idx="42">
                  <c:v>5.2379499999999979</c:v>
                </c:pt>
                <c:pt idx="43">
                  <c:v>0.57739999999999947</c:v>
                </c:pt>
                <c:pt idx="44">
                  <c:v>3.9824000000000011</c:v>
                </c:pt>
                <c:pt idx="45">
                  <c:v>2.3696749999999982</c:v>
                </c:pt>
                <c:pt idx="46">
                  <c:v>6.3321750000000003</c:v>
                </c:pt>
                <c:pt idx="47">
                  <c:v>12.90715</c:v>
                </c:pt>
                <c:pt idx="48">
                  <c:v>9.1770499999999995</c:v>
                </c:pt>
                <c:pt idx="49">
                  <c:v>3.9431000000000003</c:v>
                </c:pt>
                <c:pt idx="50">
                  <c:v>3.1494250000000008</c:v>
                </c:pt>
                <c:pt idx="51">
                  <c:v>9.3403500000000008</c:v>
                </c:pt>
                <c:pt idx="52">
                  <c:v>3.5971749999999996</c:v>
                </c:pt>
                <c:pt idx="53">
                  <c:v>14.795549999999997</c:v>
                </c:pt>
                <c:pt idx="54">
                  <c:v>4.6881749999999993</c:v>
                </c:pt>
                <c:pt idx="55">
                  <c:v>18.888799999999996</c:v>
                </c:pt>
                <c:pt idx="56">
                  <c:v>7.4089249999999982</c:v>
                </c:pt>
                <c:pt idx="57">
                  <c:v>2.0228250000000001</c:v>
                </c:pt>
                <c:pt idx="58">
                  <c:v>3.0142500000000005</c:v>
                </c:pt>
                <c:pt idx="59">
                  <c:v>10.913400000000003</c:v>
                </c:pt>
                <c:pt idx="60">
                  <c:v>4.8484999999999987</c:v>
                </c:pt>
                <c:pt idx="61">
                  <c:v>4.0650250000000021</c:v>
                </c:pt>
                <c:pt idx="62">
                  <c:v>11.452199999999999</c:v>
                </c:pt>
                <c:pt idx="63">
                  <c:v>6.1376749999999998</c:v>
                </c:pt>
                <c:pt idx="64">
                  <c:v>2.4428250000000005</c:v>
                </c:pt>
                <c:pt idx="65">
                  <c:v>6.8971500000000008</c:v>
                </c:pt>
                <c:pt idx="66">
                  <c:v>8.4269499999999979</c:v>
                </c:pt>
                <c:pt idx="67">
                  <c:v>5.4770500000000002</c:v>
                </c:pt>
                <c:pt idx="68">
                  <c:v>10.103725000000001</c:v>
                </c:pt>
                <c:pt idx="69">
                  <c:v>5.8914249999999981</c:v>
                </c:pt>
                <c:pt idx="70">
                  <c:v>4.1549999999999532E-2</c:v>
                </c:pt>
                <c:pt idx="71">
                  <c:v>4.0234249999999996</c:v>
                </c:pt>
                <c:pt idx="72">
                  <c:v>5.1764750000000017</c:v>
                </c:pt>
                <c:pt idx="73">
                  <c:v>3.544550000000001</c:v>
                </c:pt>
                <c:pt idx="74">
                  <c:v>-1.1734250000000008</c:v>
                </c:pt>
                <c:pt idx="75">
                  <c:v>10.406775</c:v>
                </c:pt>
                <c:pt idx="76">
                  <c:v>11.480075000000001</c:v>
                </c:pt>
                <c:pt idx="77">
                  <c:v>7.9239000000000015</c:v>
                </c:pt>
                <c:pt idx="78">
                  <c:v>0.4982000000000002</c:v>
                </c:pt>
                <c:pt idx="79">
                  <c:v>6.5302750000000014</c:v>
                </c:pt>
                <c:pt idx="80">
                  <c:v>11.619425000000001</c:v>
                </c:pt>
                <c:pt idx="81">
                  <c:v>9.5417000000000023</c:v>
                </c:pt>
                <c:pt idx="82">
                  <c:v>3.3946499999999995</c:v>
                </c:pt>
                <c:pt idx="83">
                  <c:v>7.418099999999999</c:v>
                </c:pt>
                <c:pt idx="84">
                  <c:v>-0.44320000000000048</c:v>
                </c:pt>
                <c:pt idx="85">
                  <c:v>8.7583000000000002</c:v>
                </c:pt>
                <c:pt idx="86">
                  <c:v>3.5466500000000014</c:v>
                </c:pt>
                <c:pt idx="87">
                  <c:v>8.0255499999999991</c:v>
                </c:pt>
                <c:pt idx="88">
                  <c:v>4.8959749999999982</c:v>
                </c:pt>
                <c:pt idx="89">
                  <c:v>10.220075</c:v>
                </c:pt>
                <c:pt idx="90">
                  <c:v>5.5434499999999973</c:v>
                </c:pt>
                <c:pt idx="91">
                  <c:v>3.5235499999999984</c:v>
                </c:pt>
                <c:pt idx="92">
                  <c:v>7.4335250000000004</c:v>
                </c:pt>
                <c:pt idx="93">
                  <c:v>3.9337999999999997</c:v>
                </c:pt>
                <c:pt idx="94">
                  <c:v>2.3506999999999993</c:v>
                </c:pt>
                <c:pt idx="95">
                  <c:v>7.4553999999999991</c:v>
                </c:pt>
                <c:pt idx="96">
                  <c:v>3.2899249999999989</c:v>
                </c:pt>
                <c:pt idx="97">
                  <c:v>7.8735499999999998</c:v>
                </c:pt>
                <c:pt idx="98">
                  <c:v>7.170675000000001</c:v>
                </c:pt>
                <c:pt idx="99">
                  <c:v>2.8518500000000002</c:v>
                </c:pt>
                <c:pt idx="100">
                  <c:v>10.306075000000002</c:v>
                </c:pt>
                <c:pt idx="101">
                  <c:v>4.7624249999999995</c:v>
                </c:pt>
                <c:pt idx="102">
                  <c:v>1.6516250000000001</c:v>
                </c:pt>
                <c:pt idx="103">
                  <c:v>7.5466500000000014</c:v>
                </c:pt>
                <c:pt idx="104">
                  <c:v>2.9201250000000001</c:v>
                </c:pt>
                <c:pt idx="105">
                  <c:v>4.3265999999999991</c:v>
                </c:pt>
                <c:pt idx="106">
                  <c:v>2.7513750000000008</c:v>
                </c:pt>
                <c:pt idx="107">
                  <c:v>0.9758</c:v>
                </c:pt>
                <c:pt idx="108">
                  <c:v>10.361274999999999</c:v>
                </c:pt>
                <c:pt idx="109">
                  <c:v>16.407249999999998</c:v>
                </c:pt>
                <c:pt idx="110">
                  <c:v>4.5816999999999988</c:v>
                </c:pt>
                <c:pt idx="111">
                  <c:v>2.0371250000000005</c:v>
                </c:pt>
                <c:pt idx="112">
                  <c:v>2.0760249999999987</c:v>
                </c:pt>
                <c:pt idx="113">
                  <c:v>4.2312250000000002</c:v>
                </c:pt>
                <c:pt idx="114">
                  <c:v>22.564650000000007</c:v>
                </c:pt>
                <c:pt idx="115">
                  <c:v>-1.005725</c:v>
                </c:pt>
                <c:pt idx="116">
                  <c:v>7.5919999999999996</c:v>
                </c:pt>
                <c:pt idx="117">
                  <c:v>4.5308500000000009</c:v>
                </c:pt>
                <c:pt idx="118">
                  <c:v>13.091200000000001</c:v>
                </c:pt>
                <c:pt idx="119">
                  <c:v>8.8126999999999978</c:v>
                </c:pt>
                <c:pt idx="120">
                  <c:v>7.2350000000001025E-2</c:v>
                </c:pt>
                <c:pt idx="121">
                  <c:v>10.958225000000002</c:v>
                </c:pt>
                <c:pt idx="122">
                  <c:v>3.8747000000000003</c:v>
                </c:pt>
                <c:pt idx="123">
                  <c:v>5.4000999999999983</c:v>
                </c:pt>
                <c:pt idx="124">
                  <c:v>0.50742500000000001</c:v>
                </c:pt>
                <c:pt idx="125">
                  <c:v>5.790049999999999</c:v>
                </c:pt>
                <c:pt idx="126">
                  <c:v>3.1940000000000008</c:v>
                </c:pt>
                <c:pt idx="127">
                  <c:v>4.7117749999999994</c:v>
                </c:pt>
                <c:pt idx="128">
                  <c:v>7.3414750000000009</c:v>
                </c:pt>
                <c:pt idx="129">
                  <c:v>-5.5124999999999869E-2</c:v>
                </c:pt>
                <c:pt idx="130">
                  <c:v>2.5979749999999973</c:v>
                </c:pt>
                <c:pt idx="131">
                  <c:v>5.3592749999999985</c:v>
                </c:pt>
                <c:pt idx="132">
                  <c:v>6.0920500000000013</c:v>
                </c:pt>
                <c:pt idx="133">
                  <c:v>8.597925</c:v>
                </c:pt>
                <c:pt idx="134">
                  <c:v>8.4055999999999997</c:v>
                </c:pt>
                <c:pt idx="135">
                  <c:v>7.1308749999999996</c:v>
                </c:pt>
                <c:pt idx="136">
                  <c:v>4.9524749999999997</c:v>
                </c:pt>
                <c:pt idx="137">
                  <c:v>7.921475</c:v>
                </c:pt>
                <c:pt idx="138">
                  <c:v>1.8342000000000001</c:v>
                </c:pt>
                <c:pt idx="139">
                  <c:v>5.753874999999999</c:v>
                </c:pt>
                <c:pt idx="140">
                  <c:v>12.206875</c:v>
                </c:pt>
                <c:pt idx="141">
                  <c:v>4.1849749999999988</c:v>
                </c:pt>
                <c:pt idx="142">
                  <c:v>9.923250000000003</c:v>
                </c:pt>
                <c:pt idx="143">
                  <c:v>5.4644750000000002</c:v>
                </c:pt>
                <c:pt idx="144">
                  <c:v>15.119475000000003</c:v>
                </c:pt>
                <c:pt idx="145">
                  <c:v>4.6277999999999988</c:v>
                </c:pt>
                <c:pt idx="146">
                  <c:v>5.6412000000000013</c:v>
                </c:pt>
                <c:pt idx="147">
                  <c:v>1.9317750000000005</c:v>
                </c:pt>
                <c:pt idx="148">
                  <c:v>2.2059249999999997</c:v>
                </c:pt>
                <c:pt idx="149">
                  <c:v>9.8517999999999972</c:v>
                </c:pt>
                <c:pt idx="150">
                  <c:v>2.8890000000000007</c:v>
                </c:pt>
                <c:pt idx="151">
                  <c:v>5.1212499999999999</c:v>
                </c:pt>
                <c:pt idx="152">
                  <c:v>12.142849999999999</c:v>
                </c:pt>
                <c:pt idx="153">
                  <c:v>0.16245000000000065</c:v>
                </c:pt>
                <c:pt idx="154">
                  <c:v>5.8043250000000004</c:v>
                </c:pt>
                <c:pt idx="155">
                  <c:v>11.217799999999997</c:v>
                </c:pt>
                <c:pt idx="156">
                  <c:v>5.4012500000000001</c:v>
                </c:pt>
                <c:pt idx="157">
                  <c:v>4.4888000000000003</c:v>
                </c:pt>
                <c:pt idx="158">
                  <c:v>1.7098999999999993</c:v>
                </c:pt>
                <c:pt idx="159">
                  <c:v>5.4944749999999996</c:v>
                </c:pt>
                <c:pt idx="160">
                  <c:v>7.594075000000001</c:v>
                </c:pt>
                <c:pt idx="161">
                  <c:v>5.453574999999999</c:v>
                </c:pt>
                <c:pt idx="162">
                  <c:v>15.957824999999994</c:v>
                </c:pt>
                <c:pt idx="163">
                  <c:v>5.5261999999999976</c:v>
                </c:pt>
                <c:pt idx="164">
                  <c:v>11.475875</c:v>
                </c:pt>
                <c:pt idx="165">
                  <c:v>6.7508250000000016</c:v>
                </c:pt>
                <c:pt idx="166">
                  <c:v>9.374800000000004</c:v>
                </c:pt>
                <c:pt idx="167">
                  <c:v>5.1424250000000011</c:v>
                </c:pt>
                <c:pt idx="168">
                  <c:v>4.396625000000002</c:v>
                </c:pt>
                <c:pt idx="169">
                  <c:v>10.259750000000004</c:v>
                </c:pt>
                <c:pt idx="170">
                  <c:v>7.3647749999999998</c:v>
                </c:pt>
                <c:pt idx="171">
                  <c:v>4.7575000000000003</c:v>
                </c:pt>
                <c:pt idx="172">
                  <c:v>2.7069249999999982</c:v>
                </c:pt>
                <c:pt idx="173">
                  <c:v>0.50682500000000053</c:v>
                </c:pt>
                <c:pt idx="174">
                  <c:v>7.8357250000000001</c:v>
                </c:pt>
                <c:pt idx="175">
                  <c:v>10.303875000000001</c:v>
                </c:pt>
                <c:pt idx="176">
                  <c:v>8.9899749999999994</c:v>
                </c:pt>
                <c:pt idx="177">
                  <c:v>1.9735249999999995</c:v>
                </c:pt>
                <c:pt idx="178">
                  <c:v>12.539550000000002</c:v>
                </c:pt>
                <c:pt idx="179">
                  <c:v>3.7596250000000011</c:v>
                </c:pt>
                <c:pt idx="180">
                  <c:v>6.3022999999999971</c:v>
                </c:pt>
                <c:pt idx="181">
                  <c:v>12.302099999999998</c:v>
                </c:pt>
                <c:pt idx="182">
                  <c:v>2.4590750000000021</c:v>
                </c:pt>
                <c:pt idx="183">
                  <c:v>2.1795000000000009</c:v>
                </c:pt>
                <c:pt idx="184">
                  <c:v>5.108900000000002</c:v>
                </c:pt>
                <c:pt idx="185">
                  <c:v>7.4353749999999987</c:v>
                </c:pt>
                <c:pt idx="186">
                  <c:v>0.42724999999999991</c:v>
                </c:pt>
                <c:pt idx="187">
                  <c:v>8.2941000000000003</c:v>
                </c:pt>
                <c:pt idx="188">
                  <c:v>0.36514999999999986</c:v>
                </c:pt>
                <c:pt idx="189">
                  <c:v>7.2261000000000024</c:v>
                </c:pt>
                <c:pt idx="190">
                  <c:v>4.99315</c:v>
                </c:pt>
                <c:pt idx="191">
                  <c:v>5.6608499999999999</c:v>
                </c:pt>
                <c:pt idx="192">
                  <c:v>7.0094750000000001</c:v>
                </c:pt>
                <c:pt idx="193">
                  <c:v>6.8459500000000002</c:v>
                </c:pt>
                <c:pt idx="194">
                  <c:v>11.881674999999998</c:v>
                </c:pt>
                <c:pt idx="195">
                  <c:v>1.0063249999999995</c:v>
                </c:pt>
                <c:pt idx="196">
                  <c:v>6.4296000000000006</c:v>
                </c:pt>
                <c:pt idx="197">
                  <c:v>4.6942500000000003</c:v>
                </c:pt>
                <c:pt idx="198">
                  <c:v>7.2300249999999986</c:v>
                </c:pt>
                <c:pt idx="199">
                  <c:v>8.0036250000000013</c:v>
                </c:pt>
                <c:pt idx="200">
                  <c:v>4.5708999999999982</c:v>
                </c:pt>
                <c:pt idx="201">
                  <c:v>3.6025249999999982</c:v>
                </c:pt>
                <c:pt idx="202">
                  <c:v>3.5721250000000002</c:v>
                </c:pt>
                <c:pt idx="203">
                  <c:v>6.4788749999999995</c:v>
                </c:pt>
                <c:pt idx="204">
                  <c:v>3.5847000000000007</c:v>
                </c:pt>
                <c:pt idx="205">
                  <c:v>12.945500000000001</c:v>
                </c:pt>
                <c:pt idx="206">
                  <c:v>7.1359249999999994</c:v>
                </c:pt>
                <c:pt idx="207">
                  <c:v>2.396850000000001</c:v>
                </c:pt>
                <c:pt idx="208">
                  <c:v>7.9429499999999997</c:v>
                </c:pt>
                <c:pt idx="209">
                  <c:v>2.0161999999999987</c:v>
                </c:pt>
                <c:pt idx="210">
                  <c:v>5.3389750000000005</c:v>
                </c:pt>
                <c:pt idx="211">
                  <c:v>14.057849999999998</c:v>
                </c:pt>
                <c:pt idx="212">
                  <c:v>4.6121499999999997</c:v>
                </c:pt>
                <c:pt idx="213">
                  <c:v>8.3442249999999998</c:v>
                </c:pt>
                <c:pt idx="214">
                  <c:v>1.6268750000000001</c:v>
                </c:pt>
                <c:pt idx="215">
                  <c:v>5.9055749999999989</c:v>
                </c:pt>
                <c:pt idx="216">
                  <c:v>0.88064999999999971</c:v>
                </c:pt>
                <c:pt idx="217">
                  <c:v>7.8399499999999982</c:v>
                </c:pt>
                <c:pt idx="218">
                  <c:v>929.31207500000005</c:v>
                </c:pt>
                <c:pt idx="219">
                  <c:v>5.9239250000000006</c:v>
                </c:pt>
                <c:pt idx="220">
                  <c:v>6.1301250000000005</c:v>
                </c:pt>
                <c:pt idx="221">
                  <c:v>9.6133249999999997</c:v>
                </c:pt>
                <c:pt idx="222">
                  <c:v>8.4904249999999983</c:v>
                </c:pt>
                <c:pt idx="223">
                  <c:v>5.5143750000000002</c:v>
                </c:pt>
                <c:pt idx="224">
                  <c:v>4.8587499999999997</c:v>
                </c:pt>
                <c:pt idx="225">
                  <c:v>7.6950749999999992</c:v>
                </c:pt>
                <c:pt idx="226">
                  <c:v>10.825675</c:v>
                </c:pt>
                <c:pt idx="227">
                  <c:v>5.4550750000000017</c:v>
                </c:pt>
                <c:pt idx="228">
                  <c:v>6.2558999999999996</c:v>
                </c:pt>
                <c:pt idx="229">
                  <c:v>-1.380125</c:v>
                </c:pt>
                <c:pt idx="230">
                  <c:v>5.8385499999999997</c:v>
                </c:pt>
                <c:pt idx="231">
                  <c:v>2.5754500000000009</c:v>
                </c:pt>
                <c:pt idx="232">
                  <c:v>5.0370999999999988</c:v>
                </c:pt>
                <c:pt idx="233">
                  <c:v>5.3926999999999996</c:v>
                </c:pt>
                <c:pt idx="234">
                  <c:v>9.4286249999999967</c:v>
                </c:pt>
                <c:pt idx="235">
                  <c:v>-0.12480000000000047</c:v>
                </c:pt>
                <c:pt idx="236">
                  <c:v>5.7851249999999972</c:v>
                </c:pt>
                <c:pt idx="237">
                  <c:v>6.6590750000000005</c:v>
                </c:pt>
                <c:pt idx="238">
                  <c:v>3.5262500000000001</c:v>
                </c:pt>
                <c:pt idx="239">
                  <c:v>2.3684250000000002</c:v>
                </c:pt>
                <c:pt idx="240">
                  <c:v>7.8564499999999979</c:v>
                </c:pt>
                <c:pt idx="241">
                  <c:v>6.7348250000000007</c:v>
                </c:pt>
                <c:pt idx="242">
                  <c:v>15.194949999999999</c:v>
                </c:pt>
                <c:pt idx="243">
                  <c:v>7.992775</c:v>
                </c:pt>
                <c:pt idx="244">
                  <c:v>4.2431499999999982</c:v>
                </c:pt>
                <c:pt idx="245">
                  <c:v>6.1956249999999997</c:v>
                </c:pt>
                <c:pt idx="246">
                  <c:v>1.8105000000000002</c:v>
                </c:pt>
                <c:pt idx="247">
                  <c:v>5.6656749999999976</c:v>
                </c:pt>
                <c:pt idx="248">
                  <c:v>-1.6826249999999998</c:v>
                </c:pt>
                <c:pt idx="249">
                  <c:v>-0.16712500000000041</c:v>
                </c:pt>
                <c:pt idx="250">
                  <c:v>8.7044749999999986</c:v>
                </c:pt>
                <c:pt idx="251">
                  <c:v>5.6627999999999998</c:v>
                </c:pt>
                <c:pt idx="252">
                  <c:v>4.65245</c:v>
                </c:pt>
                <c:pt idx="253">
                  <c:v>10.666425000000002</c:v>
                </c:pt>
                <c:pt idx="254">
                  <c:v>4.0420250000000006</c:v>
                </c:pt>
                <c:pt idx="255">
                  <c:v>3.3781749999999988</c:v>
                </c:pt>
                <c:pt idx="256">
                  <c:v>12.579450000000001</c:v>
                </c:pt>
                <c:pt idx="257">
                  <c:v>19.085799999999999</c:v>
                </c:pt>
                <c:pt idx="258">
                  <c:v>2.5235499999999997</c:v>
                </c:pt>
                <c:pt idx="259">
                  <c:v>1.8771500000000003</c:v>
                </c:pt>
                <c:pt idx="260">
                  <c:v>3.5287250000000006</c:v>
                </c:pt>
                <c:pt idx="261">
                  <c:v>6.3419249999999998</c:v>
                </c:pt>
                <c:pt idx="262">
                  <c:v>9.1077250000000056</c:v>
                </c:pt>
                <c:pt idx="263">
                  <c:v>6.4689999999999994</c:v>
                </c:pt>
                <c:pt idx="264">
                  <c:v>1.1879999999999993</c:v>
                </c:pt>
                <c:pt idx="265">
                  <c:v>0.36197500000000105</c:v>
                </c:pt>
                <c:pt idx="266">
                  <c:v>5.7316249999999993</c:v>
                </c:pt>
                <c:pt idx="267">
                  <c:v>6.3875000000000348E-2</c:v>
                </c:pt>
                <c:pt idx="268">
                  <c:v>4.7393000000000001</c:v>
                </c:pt>
                <c:pt idx="269">
                  <c:v>1.8636749999999997</c:v>
                </c:pt>
                <c:pt idx="270">
                  <c:v>1.3070250000000003</c:v>
                </c:pt>
                <c:pt idx="271">
                  <c:v>5.3025749999999992</c:v>
                </c:pt>
                <c:pt idx="272">
                  <c:v>4.101799999999999</c:v>
                </c:pt>
                <c:pt idx="273">
                  <c:v>4.6578499999999998</c:v>
                </c:pt>
                <c:pt idx="274">
                  <c:v>9.6933749999999979</c:v>
                </c:pt>
                <c:pt idx="275">
                  <c:v>-7.4500000000000455E-2</c:v>
                </c:pt>
                <c:pt idx="276">
                  <c:v>-0.36952500000000033</c:v>
                </c:pt>
                <c:pt idx="277">
                  <c:v>1.0116999999999994</c:v>
                </c:pt>
                <c:pt idx="278">
                  <c:v>3.5536750000000019</c:v>
                </c:pt>
                <c:pt idx="279">
                  <c:v>6.3112000000000004</c:v>
                </c:pt>
                <c:pt idx="280">
                  <c:v>1.7469249999999992</c:v>
                </c:pt>
                <c:pt idx="281">
                  <c:v>5.4857749999999985</c:v>
                </c:pt>
                <c:pt idx="282">
                  <c:v>-0.99230000000000063</c:v>
                </c:pt>
                <c:pt idx="283">
                  <c:v>5.0570749999999975</c:v>
                </c:pt>
                <c:pt idx="284">
                  <c:v>1.8496750000000013</c:v>
                </c:pt>
                <c:pt idx="285">
                  <c:v>8.2745999999999995</c:v>
                </c:pt>
                <c:pt idx="286">
                  <c:v>3.3941250000000003</c:v>
                </c:pt>
                <c:pt idx="287">
                  <c:v>7.9960250000000004</c:v>
                </c:pt>
                <c:pt idx="288">
                  <c:v>5.7166499999999969</c:v>
                </c:pt>
                <c:pt idx="289">
                  <c:v>8.955924999999997</c:v>
                </c:pt>
                <c:pt idx="290">
                  <c:v>7.1064999999999987</c:v>
                </c:pt>
                <c:pt idx="291">
                  <c:v>0.26595000000000013</c:v>
                </c:pt>
                <c:pt idx="292">
                  <c:v>-0.6908000000000003</c:v>
                </c:pt>
                <c:pt idx="293">
                  <c:v>10.059625</c:v>
                </c:pt>
                <c:pt idx="294">
                  <c:v>11.91905</c:v>
                </c:pt>
                <c:pt idx="295">
                  <c:v>4.2051250000000007</c:v>
                </c:pt>
                <c:pt idx="296">
                  <c:v>9.3738250000000001</c:v>
                </c:pt>
                <c:pt idx="297">
                  <c:v>5.6318250000000027</c:v>
                </c:pt>
                <c:pt idx="298">
                  <c:v>6.2410999999999994</c:v>
                </c:pt>
                <c:pt idx="299">
                  <c:v>5.5956250000000001</c:v>
                </c:pt>
                <c:pt idx="300">
                  <c:v>6.2191000000000001</c:v>
                </c:pt>
                <c:pt idx="301">
                  <c:v>5.7051750000000006</c:v>
                </c:pt>
                <c:pt idx="302">
                  <c:v>1.0998000000000001</c:v>
                </c:pt>
                <c:pt idx="303">
                  <c:v>8.9123999999999981</c:v>
                </c:pt>
                <c:pt idx="304">
                  <c:v>8.9375250000000026</c:v>
                </c:pt>
                <c:pt idx="305">
                  <c:v>6.6030499999999996</c:v>
                </c:pt>
                <c:pt idx="306">
                  <c:v>-0.51032499999999903</c:v>
                </c:pt>
                <c:pt idx="307">
                  <c:v>4.6152000000000015</c:v>
                </c:pt>
                <c:pt idx="308">
                  <c:v>0.41012500000000029</c:v>
                </c:pt>
                <c:pt idx="309">
                  <c:v>7.1475749999999998</c:v>
                </c:pt>
                <c:pt idx="310">
                  <c:v>15.360874999999993</c:v>
                </c:pt>
                <c:pt idx="311">
                  <c:v>9.4000499999999985</c:v>
                </c:pt>
                <c:pt idx="312">
                  <c:v>4.3777999999999988</c:v>
                </c:pt>
                <c:pt idx="313">
                  <c:v>1.3557750000000008</c:v>
                </c:pt>
                <c:pt idx="314">
                  <c:v>7.5484250000000017</c:v>
                </c:pt>
                <c:pt idx="315">
                  <c:v>-1.2035</c:v>
                </c:pt>
                <c:pt idx="316">
                  <c:v>4.1576500000000003</c:v>
                </c:pt>
                <c:pt idx="317">
                  <c:v>2.2988000000000013</c:v>
                </c:pt>
                <c:pt idx="318">
                  <c:v>1.6898000000000009</c:v>
                </c:pt>
                <c:pt idx="319">
                  <c:v>0.90185000000000048</c:v>
                </c:pt>
                <c:pt idx="320">
                  <c:v>4.8534249999999997</c:v>
                </c:pt>
                <c:pt idx="321">
                  <c:v>7.985199999999999</c:v>
                </c:pt>
                <c:pt idx="322">
                  <c:v>2.3118249999999989</c:v>
                </c:pt>
                <c:pt idx="323">
                  <c:v>10.847900000000001</c:v>
                </c:pt>
                <c:pt idx="324">
                  <c:v>1.5213500000000018</c:v>
                </c:pt>
                <c:pt idx="325">
                  <c:v>7.8819250000000007</c:v>
                </c:pt>
                <c:pt idx="326">
                  <c:v>5.8874500000000003</c:v>
                </c:pt>
                <c:pt idx="327">
                  <c:v>8.9180250000000001</c:v>
                </c:pt>
                <c:pt idx="328">
                  <c:v>10.270799999999999</c:v>
                </c:pt>
                <c:pt idx="329">
                  <c:v>14.329074999999998</c:v>
                </c:pt>
                <c:pt idx="330">
                  <c:v>9.2699249999999989</c:v>
                </c:pt>
                <c:pt idx="331">
                  <c:v>12.919775000000001</c:v>
                </c:pt>
                <c:pt idx="332">
                  <c:v>0.45870000000000033</c:v>
                </c:pt>
                <c:pt idx="333">
                  <c:v>9.4934000000000012</c:v>
                </c:pt>
                <c:pt idx="334">
                  <c:v>0.75762500000000088</c:v>
                </c:pt>
                <c:pt idx="335">
                  <c:v>11.494900000000001</c:v>
                </c:pt>
                <c:pt idx="336">
                  <c:v>6.7652000000000001</c:v>
                </c:pt>
                <c:pt idx="337">
                  <c:v>14.242224999999999</c:v>
                </c:pt>
                <c:pt idx="338">
                  <c:v>2.621624999999999</c:v>
                </c:pt>
                <c:pt idx="339">
                  <c:v>7.2775499999999989</c:v>
                </c:pt>
                <c:pt idx="340">
                  <c:v>2.7327250000000003</c:v>
                </c:pt>
                <c:pt idx="341">
                  <c:v>8.3824000000000005</c:v>
                </c:pt>
                <c:pt idx="342">
                  <c:v>6.2477499999999999</c:v>
                </c:pt>
                <c:pt idx="343">
                  <c:v>11.058150000000001</c:v>
                </c:pt>
                <c:pt idx="344">
                  <c:v>6.0122999999999998</c:v>
                </c:pt>
                <c:pt idx="345">
                  <c:v>13.510775000000002</c:v>
                </c:pt>
                <c:pt idx="346">
                  <c:v>6.0020250000000006</c:v>
                </c:pt>
                <c:pt idx="347">
                  <c:v>9.8475000000000001</c:v>
                </c:pt>
                <c:pt idx="348">
                  <c:v>13.946925000000007</c:v>
                </c:pt>
                <c:pt idx="349">
                  <c:v>5.5707749999999994</c:v>
                </c:pt>
                <c:pt idx="350">
                  <c:v>5.3981000000000012</c:v>
                </c:pt>
                <c:pt idx="351">
                  <c:v>10.720499999999999</c:v>
                </c:pt>
                <c:pt idx="352">
                  <c:v>12.901649999999998</c:v>
                </c:pt>
                <c:pt idx="353">
                  <c:v>7.1693749999999996</c:v>
                </c:pt>
                <c:pt idx="354">
                  <c:v>15.756600000000002</c:v>
                </c:pt>
                <c:pt idx="355">
                  <c:v>3.5236000000000001</c:v>
                </c:pt>
                <c:pt idx="356">
                  <c:v>9.7687500000000007</c:v>
                </c:pt>
                <c:pt idx="357">
                  <c:v>5.6368749999999999</c:v>
                </c:pt>
                <c:pt idx="358">
                  <c:v>10.296099999999999</c:v>
                </c:pt>
                <c:pt idx="359">
                  <c:v>4.2152749999999983</c:v>
                </c:pt>
                <c:pt idx="360">
                  <c:v>25.480725000000007</c:v>
                </c:pt>
                <c:pt idx="361">
                  <c:v>-5.6029249999999999</c:v>
                </c:pt>
                <c:pt idx="362">
                  <c:v>5.4223249999999998</c:v>
                </c:pt>
                <c:pt idx="363">
                  <c:v>6.5163250000000001</c:v>
                </c:pt>
                <c:pt idx="364">
                  <c:v>6.9782749999999982</c:v>
                </c:pt>
                <c:pt idx="365">
                  <c:v>7.7741999999999996</c:v>
                </c:pt>
                <c:pt idx="366">
                  <c:v>4.0384500000000028</c:v>
                </c:pt>
                <c:pt idx="367">
                  <c:v>4.6577000000000019</c:v>
                </c:pt>
                <c:pt idx="368">
                  <c:v>8.6352250000000002</c:v>
                </c:pt>
                <c:pt idx="369">
                  <c:v>4.9203249999999992</c:v>
                </c:pt>
                <c:pt idx="370">
                  <c:v>5.6053499999999996</c:v>
                </c:pt>
                <c:pt idx="371">
                  <c:v>6.4254749999999987</c:v>
                </c:pt>
                <c:pt idx="372">
                  <c:v>16.465325</c:v>
                </c:pt>
                <c:pt idx="373">
                  <c:v>8.4410999999999987</c:v>
                </c:pt>
                <c:pt idx="374">
                  <c:v>5.4268249999999991</c:v>
                </c:pt>
                <c:pt idx="375">
                  <c:v>4.387925000000001</c:v>
                </c:pt>
                <c:pt idx="376">
                  <c:v>5.3171000000000008</c:v>
                </c:pt>
                <c:pt idx="377">
                  <c:v>23.334200000000003</c:v>
                </c:pt>
                <c:pt idx="378">
                  <c:v>5.078850000000001</c:v>
                </c:pt>
                <c:pt idx="379">
                  <c:v>3.4260500000000009</c:v>
                </c:pt>
                <c:pt idx="380">
                  <c:v>7.2558749999999996</c:v>
                </c:pt>
                <c:pt idx="381">
                  <c:v>6.8261749999999992</c:v>
                </c:pt>
                <c:pt idx="382">
                  <c:v>7.7938500000000026</c:v>
                </c:pt>
                <c:pt idx="383">
                  <c:v>4.5904500000000006</c:v>
                </c:pt>
                <c:pt idx="384">
                  <c:v>3.7146499999999998</c:v>
                </c:pt>
                <c:pt idx="385">
                  <c:v>7.9594999999999967</c:v>
                </c:pt>
                <c:pt idx="386">
                  <c:v>10.383950000000002</c:v>
                </c:pt>
                <c:pt idx="387">
                  <c:v>2.0018000000000007</c:v>
                </c:pt>
                <c:pt idx="388">
                  <c:v>2.7854500000000004</c:v>
                </c:pt>
                <c:pt idx="389">
                  <c:v>3.9146000000000001</c:v>
                </c:pt>
                <c:pt idx="390">
                  <c:v>2.320475000000001</c:v>
                </c:pt>
                <c:pt idx="391">
                  <c:v>14.857524999999999</c:v>
                </c:pt>
                <c:pt idx="392">
                  <c:v>5.7439999999999989</c:v>
                </c:pt>
                <c:pt idx="393">
                  <c:v>4.5436750000000004</c:v>
                </c:pt>
                <c:pt idx="394">
                  <c:v>7.2183250000000001</c:v>
                </c:pt>
                <c:pt idx="395">
                  <c:v>7.3481249999999996</c:v>
                </c:pt>
                <c:pt idx="396">
                  <c:v>2.6560750000000009</c:v>
                </c:pt>
                <c:pt idx="397">
                  <c:v>8.0874000000000006</c:v>
                </c:pt>
                <c:pt idx="398">
                  <c:v>3.7754750000000001</c:v>
                </c:pt>
                <c:pt idx="399">
                  <c:v>11.151225</c:v>
                </c:pt>
                <c:pt idx="400">
                  <c:v>5.1410500000000008</c:v>
                </c:pt>
                <c:pt idx="401">
                  <c:v>5.5226249999999997</c:v>
                </c:pt>
                <c:pt idx="402">
                  <c:v>8.7982500000000012</c:v>
                </c:pt>
                <c:pt idx="403">
                  <c:v>14.836874999999999</c:v>
                </c:pt>
                <c:pt idx="404">
                  <c:v>10.246274999999999</c:v>
                </c:pt>
                <c:pt idx="405">
                  <c:v>5.6844000000000001</c:v>
                </c:pt>
                <c:pt idx="406">
                  <c:v>5.3560249999999989</c:v>
                </c:pt>
                <c:pt idx="407">
                  <c:v>3.3749250000000006</c:v>
                </c:pt>
                <c:pt idx="408">
                  <c:v>2.9611999999999998</c:v>
                </c:pt>
                <c:pt idx="409">
                  <c:v>5.1892750000000012</c:v>
                </c:pt>
                <c:pt idx="410">
                  <c:v>3.7199249999999999</c:v>
                </c:pt>
                <c:pt idx="411">
                  <c:v>4.3877749999999995</c:v>
                </c:pt>
                <c:pt idx="412">
                  <c:v>0.53037499999999937</c:v>
                </c:pt>
                <c:pt idx="413">
                  <c:v>5.8679500000000022</c:v>
                </c:pt>
                <c:pt idx="414">
                  <c:v>4.8760250000000003</c:v>
                </c:pt>
                <c:pt idx="415">
                  <c:v>2.8848749999999992</c:v>
                </c:pt>
                <c:pt idx="416">
                  <c:v>8.0769500000000019</c:v>
                </c:pt>
                <c:pt idx="417">
                  <c:v>1.4999999999965041E-4</c:v>
                </c:pt>
                <c:pt idx="418">
                  <c:v>13.597524999999999</c:v>
                </c:pt>
                <c:pt idx="419">
                  <c:v>-0.66155000000000008</c:v>
                </c:pt>
                <c:pt idx="420">
                  <c:v>4.3287250000000004</c:v>
                </c:pt>
                <c:pt idx="421">
                  <c:v>4.3187250000000006</c:v>
                </c:pt>
                <c:pt idx="422">
                  <c:v>9.3931000000000004</c:v>
                </c:pt>
                <c:pt idx="423">
                  <c:v>16.755325000000006</c:v>
                </c:pt>
                <c:pt idx="424">
                  <c:v>4.6984499999999985</c:v>
                </c:pt>
                <c:pt idx="425">
                  <c:v>4.7350999999999992</c:v>
                </c:pt>
                <c:pt idx="426">
                  <c:v>-0.80835000000000035</c:v>
                </c:pt>
                <c:pt idx="427">
                  <c:v>14.688299999999998</c:v>
                </c:pt>
                <c:pt idx="428">
                  <c:v>2.8665750000000001</c:v>
                </c:pt>
                <c:pt idx="429">
                  <c:v>5.0650249999999994</c:v>
                </c:pt>
                <c:pt idx="430">
                  <c:v>6.8669750000000001</c:v>
                </c:pt>
                <c:pt idx="431">
                  <c:v>8.830425</c:v>
                </c:pt>
                <c:pt idx="432">
                  <c:v>9.8210750000000004</c:v>
                </c:pt>
                <c:pt idx="433">
                  <c:v>4.3141000000000007</c:v>
                </c:pt>
                <c:pt idx="434">
                  <c:v>7.0513750000000002</c:v>
                </c:pt>
                <c:pt idx="435">
                  <c:v>2.8602499999999988</c:v>
                </c:pt>
                <c:pt idx="436">
                  <c:v>5.3061749999999996</c:v>
                </c:pt>
                <c:pt idx="437">
                  <c:v>9.6822499999999998</c:v>
                </c:pt>
                <c:pt idx="438">
                  <c:v>8.0524999999999736E-2</c:v>
                </c:pt>
                <c:pt idx="439">
                  <c:v>3.814449999999999</c:v>
                </c:pt>
                <c:pt idx="440">
                  <c:v>-0.43667500000000015</c:v>
                </c:pt>
                <c:pt idx="441">
                  <c:v>8.554000000000002</c:v>
                </c:pt>
                <c:pt idx="442">
                  <c:v>-0.68662500000000026</c:v>
                </c:pt>
                <c:pt idx="443">
                  <c:v>5.1953250000000004</c:v>
                </c:pt>
                <c:pt idx="444">
                  <c:v>2.8103999999999978</c:v>
                </c:pt>
                <c:pt idx="445">
                  <c:v>6.3560000000000008</c:v>
                </c:pt>
                <c:pt idx="446">
                  <c:v>0.80414999999999992</c:v>
                </c:pt>
                <c:pt idx="447">
                  <c:v>6.5182249999999993</c:v>
                </c:pt>
                <c:pt idx="448">
                  <c:v>10.508849999999999</c:v>
                </c:pt>
                <c:pt idx="449">
                  <c:v>12.559900000000001</c:v>
                </c:pt>
                <c:pt idx="450">
                  <c:v>4.3739500000000007</c:v>
                </c:pt>
                <c:pt idx="451">
                  <c:v>2.3148000000000004</c:v>
                </c:pt>
                <c:pt idx="452">
                  <c:v>5.3427250000000006</c:v>
                </c:pt>
                <c:pt idx="453">
                  <c:v>5.9179250000000003</c:v>
                </c:pt>
                <c:pt idx="454">
                  <c:v>5.2572499999999991</c:v>
                </c:pt>
                <c:pt idx="455">
                  <c:v>7.5384000000000029</c:v>
                </c:pt>
                <c:pt idx="456">
                  <c:v>3.6258250000000016</c:v>
                </c:pt>
                <c:pt idx="457">
                  <c:v>9.8919999999999977</c:v>
                </c:pt>
                <c:pt idx="458">
                  <c:v>9.4471750000000014</c:v>
                </c:pt>
                <c:pt idx="459">
                  <c:v>6.1659500000000023</c:v>
                </c:pt>
                <c:pt idx="460">
                  <c:v>4.6898499999999999</c:v>
                </c:pt>
                <c:pt idx="461">
                  <c:v>2.8064499999999999</c:v>
                </c:pt>
                <c:pt idx="462">
                  <c:v>6.0621749999999981</c:v>
                </c:pt>
                <c:pt idx="463">
                  <c:v>6.5784499999999984</c:v>
                </c:pt>
                <c:pt idx="464">
                  <c:v>7.2262999999999966</c:v>
                </c:pt>
                <c:pt idx="465">
                  <c:v>-1.6036500000000005</c:v>
                </c:pt>
                <c:pt idx="466">
                  <c:v>-1.8024249999999999</c:v>
                </c:pt>
                <c:pt idx="467">
                  <c:v>7.2012249999999991</c:v>
                </c:pt>
                <c:pt idx="468">
                  <c:v>4.1900999999999984</c:v>
                </c:pt>
                <c:pt idx="469">
                  <c:v>5.3633000000000006</c:v>
                </c:pt>
                <c:pt idx="470">
                  <c:v>1.2991000000000001</c:v>
                </c:pt>
                <c:pt idx="471">
                  <c:v>4.306</c:v>
                </c:pt>
                <c:pt idx="472">
                  <c:v>5.1501999999999999</c:v>
                </c:pt>
                <c:pt idx="473">
                  <c:v>3.2680749999999996</c:v>
                </c:pt>
                <c:pt idx="474">
                  <c:v>17.5853</c:v>
                </c:pt>
                <c:pt idx="475">
                  <c:v>5.9246500000000015</c:v>
                </c:pt>
                <c:pt idx="476">
                  <c:v>0.67977500000000024</c:v>
                </c:pt>
                <c:pt idx="477">
                  <c:v>10.199600000000004</c:v>
                </c:pt>
                <c:pt idx="478">
                  <c:v>2.3062250000000004</c:v>
                </c:pt>
                <c:pt idx="479">
                  <c:v>13.683150000000003</c:v>
                </c:pt>
                <c:pt idx="480">
                  <c:v>5.2763750000000025</c:v>
                </c:pt>
                <c:pt idx="481">
                  <c:v>5.9298499999999992</c:v>
                </c:pt>
                <c:pt idx="482">
                  <c:v>7.9416000000000029</c:v>
                </c:pt>
                <c:pt idx="483">
                  <c:v>5.2831500000000027</c:v>
                </c:pt>
                <c:pt idx="484">
                  <c:v>17.216799999999999</c:v>
                </c:pt>
                <c:pt idx="485">
                  <c:v>4.0792499999999992</c:v>
                </c:pt>
                <c:pt idx="486">
                  <c:v>2.4592499999999999</c:v>
                </c:pt>
                <c:pt idx="487">
                  <c:v>11.440824999999998</c:v>
                </c:pt>
                <c:pt idx="488">
                  <c:v>9.3696249999999992</c:v>
                </c:pt>
                <c:pt idx="489">
                  <c:v>3.5635500000000007</c:v>
                </c:pt>
                <c:pt idx="490">
                  <c:v>8.2721249999999991</c:v>
                </c:pt>
                <c:pt idx="491">
                  <c:v>10.349349999999996</c:v>
                </c:pt>
                <c:pt idx="492">
                  <c:v>7.888424999999998</c:v>
                </c:pt>
                <c:pt idx="493">
                  <c:v>7.3986999999999981</c:v>
                </c:pt>
                <c:pt idx="494">
                  <c:v>5.9988250000000001</c:v>
                </c:pt>
                <c:pt idx="495">
                  <c:v>3.0645499999999997</c:v>
                </c:pt>
                <c:pt idx="496">
                  <c:v>3.8123250000000013</c:v>
                </c:pt>
                <c:pt idx="497">
                  <c:v>4.057525</c:v>
                </c:pt>
                <c:pt idx="498">
                  <c:v>4.8326499999999992</c:v>
                </c:pt>
                <c:pt idx="499">
                  <c:v>-5.0916749999999986</c:v>
                </c:pt>
                <c:pt idx="500">
                  <c:v>0.88822499999999938</c:v>
                </c:pt>
                <c:pt idx="501">
                  <c:v>2.6796749999999996</c:v>
                </c:pt>
                <c:pt idx="502">
                  <c:v>6.7987500000000001</c:v>
                </c:pt>
                <c:pt idx="503">
                  <c:v>4.0449000000000002</c:v>
                </c:pt>
                <c:pt idx="504">
                  <c:v>6.1137499999999996</c:v>
                </c:pt>
                <c:pt idx="505">
                  <c:v>2.1981000000000002</c:v>
                </c:pt>
                <c:pt idx="506">
                  <c:v>8.7470250000000007</c:v>
                </c:pt>
                <c:pt idx="507">
                  <c:v>4.3671249999999988</c:v>
                </c:pt>
                <c:pt idx="508">
                  <c:v>5.4309000000000012</c:v>
                </c:pt>
                <c:pt idx="509">
                  <c:v>4.4867750000000015</c:v>
                </c:pt>
                <c:pt idx="510">
                  <c:v>6.1348500000000001</c:v>
                </c:pt>
                <c:pt idx="511">
                  <c:v>5.484775</c:v>
                </c:pt>
                <c:pt idx="512">
                  <c:v>3.8615999999999997</c:v>
                </c:pt>
                <c:pt idx="513">
                  <c:v>6.0405000000000006</c:v>
                </c:pt>
                <c:pt idx="514">
                  <c:v>322.75940000000003</c:v>
                </c:pt>
                <c:pt idx="515">
                  <c:v>9.2781249999999993</c:v>
                </c:pt>
                <c:pt idx="516">
                  <c:v>16.789475000000003</c:v>
                </c:pt>
                <c:pt idx="517">
                  <c:v>-0.70029999999999992</c:v>
                </c:pt>
                <c:pt idx="518">
                  <c:v>1.1389999999999985</c:v>
                </c:pt>
                <c:pt idx="519">
                  <c:v>13.342224999999999</c:v>
                </c:pt>
                <c:pt idx="520">
                  <c:v>2.1167000000000002</c:v>
                </c:pt>
                <c:pt idx="521">
                  <c:v>6.3969749999999976</c:v>
                </c:pt>
                <c:pt idx="522">
                  <c:v>5.398200000000001</c:v>
                </c:pt>
                <c:pt idx="523">
                  <c:v>4.7912250000000007</c:v>
                </c:pt>
                <c:pt idx="524">
                  <c:v>3.324174999999999</c:v>
                </c:pt>
                <c:pt idx="525">
                  <c:v>1.6401249999999998</c:v>
                </c:pt>
                <c:pt idx="526">
                  <c:v>-1.7466000000000004</c:v>
                </c:pt>
                <c:pt idx="527">
                  <c:v>4.666175</c:v>
                </c:pt>
                <c:pt idx="528">
                  <c:v>2.4010499999999992</c:v>
                </c:pt>
                <c:pt idx="529">
                  <c:v>0.36292499999999928</c:v>
                </c:pt>
                <c:pt idx="530">
                  <c:v>2.9106999999999994</c:v>
                </c:pt>
                <c:pt idx="531">
                  <c:v>7.1027749999999976</c:v>
                </c:pt>
                <c:pt idx="532">
                  <c:v>1.7446250000000001</c:v>
                </c:pt>
                <c:pt idx="533">
                  <c:v>7.769425</c:v>
                </c:pt>
                <c:pt idx="534">
                  <c:v>-1.4135</c:v>
                </c:pt>
                <c:pt idx="535">
                  <c:v>12.770425000000003</c:v>
                </c:pt>
                <c:pt idx="536">
                  <c:v>5.8161750000000012</c:v>
                </c:pt>
                <c:pt idx="537">
                  <c:v>5.2286750000000008</c:v>
                </c:pt>
                <c:pt idx="538">
                  <c:v>2.2167750000000011</c:v>
                </c:pt>
                <c:pt idx="539">
                  <c:v>4.1366499999999995</c:v>
                </c:pt>
                <c:pt idx="540">
                  <c:v>11.644625</c:v>
                </c:pt>
                <c:pt idx="541">
                  <c:v>8.0702999999999996</c:v>
                </c:pt>
                <c:pt idx="542">
                  <c:v>5.4771499999999982</c:v>
                </c:pt>
                <c:pt idx="543">
                  <c:v>9.5961999999999996</c:v>
                </c:pt>
                <c:pt idx="544">
                  <c:v>15.529424999999998</c:v>
                </c:pt>
                <c:pt idx="545">
                  <c:v>7.1755250000000022</c:v>
                </c:pt>
                <c:pt idx="546">
                  <c:v>6.4177</c:v>
                </c:pt>
                <c:pt idx="547">
                  <c:v>6.4243000000000006</c:v>
                </c:pt>
                <c:pt idx="548">
                  <c:v>5.0830999999999991</c:v>
                </c:pt>
                <c:pt idx="549">
                  <c:v>5.8521999999999998</c:v>
                </c:pt>
                <c:pt idx="550">
                  <c:v>4.6079749999999997</c:v>
                </c:pt>
                <c:pt idx="551">
                  <c:v>3.854074999999999</c:v>
                </c:pt>
                <c:pt idx="552">
                  <c:v>2.609375</c:v>
                </c:pt>
                <c:pt idx="553">
                  <c:v>5.5501249999999995</c:v>
                </c:pt>
                <c:pt idx="554">
                  <c:v>12.375</c:v>
                </c:pt>
                <c:pt idx="555">
                  <c:v>0.30445000000000011</c:v>
                </c:pt>
                <c:pt idx="556">
                  <c:v>-0.24909999999999988</c:v>
                </c:pt>
                <c:pt idx="557">
                  <c:v>4.3396749999999997</c:v>
                </c:pt>
                <c:pt idx="558">
                  <c:v>4.8121999999999989</c:v>
                </c:pt>
                <c:pt idx="559">
                  <c:v>7.7417000000000007</c:v>
                </c:pt>
                <c:pt idx="560">
                  <c:v>8.7453000000000003</c:v>
                </c:pt>
                <c:pt idx="561">
                  <c:v>7.2725</c:v>
                </c:pt>
                <c:pt idx="562">
                  <c:v>1.6730500000000017</c:v>
                </c:pt>
                <c:pt idx="563">
                  <c:v>8.1095499999999987</c:v>
                </c:pt>
                <c:pt idx="564">
                  <c:v>6.2379999999999995</c:v>
                </c:pt>
                <c:pt idx="565">
                  <c:v>11.523700000000002</c:v>
                </c:pt>
                <c:pt idx="566">
                  <c:v>0.35734999999999895</c:v>
                </c:pt>
                <c:pt idx="567">
                  <c:v>7.3340499999999986</c:v>
                </c:pt>
                <c:pt idx="568">
                  <c:v>0.4770500000000002</c:v>
                </c:pt>
                <c:pt idx="569">
                  <c:v>15.700900000000004</c:v>
                </c:pt>
                <c:pt idx="570">
                  <c:v>3.4583000000000004</c:v>
                </c:pt>
                <c:pt idx="571">
                  <c:v>3.5495499999999982</c:v>
                </c:pt>
                <c:pt idx="572">
                  <c:v>10.820850000000002</c:v>
                </c:pt>
                <c:pt idx="573">
                  <c:v>9.8153499999999987</c:v>
                </c:pt>
                <c:pt idx="574">
                  <c:v>16.370625</c:v>
                </c:pt>
                <c:pt idx="575">
                  <c:v>4.2083000000000004</c:v>
                </c:pt>
                <c:pt idx="576">
                  <c:v>14.1386</c:v>
                </c:pt>
                <c:pt idx="577">
                  <c:v>4.8994250000000008</c:v>
                </c:pt>
                <c:pt idx="578">
                  <c:v>12.573550000000001</c:v>
                </c:pt>
                <c:pt idx="579">
                  <c:v>6.5861000000000001</c:v>
                </c:pt>
                <c:pt idx="580">
                  <c:v>7.2616250000000004</c:v>
                </c:pt>
                <c:pt idx="581">
                  <c:v>9.5967500000000001</c:v>
                </c:pt>
                <c:pt idx="582">
                  <c:v>12.269275</c:v>
                </c:pt>
                <c:pt idx="583">
                  <c:v>13.787875</c:v>
                </c:pt>
                <c:pt idx="584">
                  <c:v>5.7148249999999994</c:v>
                </c:pt>
                <c:pt idx="585">
                  <c:v>14.725725000000001</c:v>
                </c:pt>
                <c:pt idx="586">
                  <c:v>6.8857250000000008</c:v>
                </c:pt>
                <c:pt idx="587">
                  <c:v>16.465800000000002</c:v>
                </c:pt>
                <c:pt idx="588">
                  <c:v>7.1452500000000008</c:v>
                </c:pt>
                <c:pt idx="589">
                  <c:v>4.2162499999999996</c:v>
                </c:pt>
                <c:pt idx="590">
                  <c:v>8.6119249999999994</c:v>
                </c:pt>
                <c:pt idx="591">
                  <c:v>6.4686249999999976</c:v>
                </c:pt>
                <c:pt idx="592">
                  <c:v>9.4244000000000003</c:v>
                </c:pt>
                <c:pt idx="593">
                  <c:v>-0.4612999999999996</c:v>
                </c:pt>
                <c:pt idx="594">
                  <c:v>3.8068000000000008</c:v>
                </c:pt>
                <c:pt idx="595">
                  <c:v>9.2597249999999978</c:v>
                </c:pt>
                <c:pt idx="596">
                  <c:v>13.57085</c:v>
                </c:pt>
                <c:pt idx="597">
                  <c:v>3.2876499999999993</c:v>
                </c:pt>
                <c:pt idx="598">
                  <c:v>3.6808250000000018</c:v>
                </c:pt>
                <c:pt idx="599">
                  <c:v>9.1124500000000008</c:v>
                </c:pt>
                <c:pt idx="600">
                  <c:v>5.3312249999999981</c:v>
                </c:pt>
                <c:pt idx="601">
                  <c:v>1.8552500000000003</c:v>
                </c:pt>
                <c:pt idx="602">
                  <c:v>5.1803249999999972</c:v>
                </c:pt>
                <c:pt idx="603">
                  <c:v>1.4456999999999987</c:v>
                </c:pt>
                <c:pt idx="604">
                  <c:v>10.624000000000002</c:v>
                </c:pt>
                <c:pt idx="605">
                  <c:v>11.147975000000001</c:v>
                </c:pt>
                <c:pt idx="606">
                  <c:v>5.1517499999999998</c:v>
                </c:pt>
                <c:pt idx="607">
                  <c:v>4.7532000000000005</c:v>
                </c:pt>
                <c:pt idx="608">
                  <c:v>2.3746750000000012</c:v>
                </c:pt>
                <c:pt idx="609">
                  <c:v>10.49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A0-4282-860C-97C87271B1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79262304"/>
        <c:axId val="1"/>
      </c:barChart>
      <c:catAx>
        <c:axId val="679262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50"/>
        <c:tickMarkSkip val="1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800" b="0" i="0" u="none" strike="noStrike" baseline="0">
                    <a:effectLst/>
                  </a:rPr>
                  <a:t>Average RFU</a:t>
                </a:r>
                <a:endParaRPr lang="en-US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7926230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9525">
      <a:solidFill>
        <a:schemeClr val="tx1"/>
      </a:solidFill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sz="800" b="1" i="0" kern="1200" baseline="0">
                <a:solidFill>
                  <a:srgbClr val="000000"/>
                </a:solidFill>
                <a:effectLst/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rPr>
              <a:t>O6-mFc [10µg/ml], anti-mouse IgG-488 CFG glycan microarray v5.1 </a:t>
            </a:r>
            <a:endParaRPr lang="en-US" sz="800">
              <a:effectLst/>
            </a:endParaRPr>
          </a:p>
        </c:rich>
      </c:tx>
      <c:layout>
        <c:manualLayout>
          <c:xMode val="edge"/>
          <c:yMode val="edge"/>
          <c:x val="0.26103418031131981"/>
          <c:y val="2.952029520295202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005369952388335"/>
          <c:y val="0.12361623616236163"/>
          <c:w val="0.83362543577020054"/>
          <c:h val="0.79889298892988925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Data set 1-CFG O6'!$A$3:$A$612</c:f>
              <c:strCache>
                <c:ptCount val="6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set 1-CFG O6'!$J$3:$J$612</c:f>
                <c:numCache>
                  <c:formatCode>General</c:formatCode>
                  <c:ptCount val="610"/>
                  <c:pt idx="0">
                    <c:v>5.1922255076700949</c:v>
                  </c:pt>
                  <c:pt idx="1">
                    <c:v>3.333369416846363</c:v>
                  </c:pt>
                  <c:pt idx="2">
                    <c:v>4.4200456822676983</c:v>
                  </c:pt>
                  <c:pt idx="3">
                    <c:v>6.5242372103309272</c:v>
                  </c:pt>
                  <c:pt idx="4">
                    <c:v>8.4543229740273489</c:v>
                  </c:pt>
                  <c:pt idx="5">
                    <c:v>4.4945336461825196</c:v>
                  </c:pt>
                  <c:pt idx="6">
                    <c:v>5.8612736166439703</c:v>
                  </c:pt>
                  <c:pt idx="7">
                    <c:v>10.543911701387993</c:v>
                  </c:pt>
                  <c:pt idx="8">
                    <c:v>7.9725225514471489</c:v>
                  </c:pt>
                  <c:pt idx="9">
                    <c:v>2.872187698572874</c:v>
                  </c:pt>
                  <c:pt idx="10">
                    <c:v>7.6767439892617642</c:v>
                  </c:pt>
                  <c:pt idx="11">
                    <c:v>5.7666800445172193</c:v>
                  </c:pt>
                  <c:pt idx="12">
                    <c:v>1.0841693502400813</c:v>
                  </c:pt>
                  <c:pt idx="13">
                    <c:v>4.2818261792331862</c:v>
                  </c:pt>
                  <c:pt idx="14">
                    <c:v>2.8385531788512761</c:v>
                  </c:pt>
                  <c:pt idx="15">
                    <c:v>4.5068721899635262</c:v>
                  </c:pt>
                  <c:pt idx="16">
                    <c:v>1.2738897345662761</c:v>
                  </c:pt>
                  <c:pt idx="17">
                    <c:v>3.9299477896235051</c:v>
                  </c:pt>
                  <c:pt idx="18">
                    <c:v>2.2202871811247062</c:v>
                  </c:pt>
                  <c:pt idx="19">
                    <c:v>7.6188069096589324</c:v>
                  </c:pt>
                  <c:pt idx="20">
                    <c:v>6.6479647869980978</c:v>
                  </c:pt>
                  <c:pt idx="21">
                    <c:v>97.698461941663851</c:v>
                  </c:pt>
                  <c:pt idx="22">
                    <c:v>4.5801554271298111</c:v>
                  </c:pt>
                  <c:pt idx="23">
                    <c:v>2.1022502267411776</c:v>
                  </c:pt>
                  <c:pt idx="24">
                    <c:v>3.6651296378845859</c:v>
                  </c:pt>
                  <c:pt idx="25">
                    <c:v>2.9106714471635819</c:v>
                  </c:pt>
                  <c:pt idx="26">
                    <c:v>12.152277823347909</c:v>
                  </c:pt>
                  <c:pt idx="27">
                    <c:v>9.7741373863204188</c:v>
                  </c:pt>
                  <c:pt idx="28">
                    <c:v>4.449631651047067</c:v>
                  </c:pt>
                  <c:pt idx="29">
                    <c:v>1.2590496637676138</c:v>
                  </c:pt>
                  <c:pt idx="30">
                    <c:v>9.5639110383775403</c:v>
                  </c:pt>
                  <c:pt idx="31">
                    <c:v>6.3453960330174377</c:v>
                  </c:pt>
                  <c:pt idx="32">
                    <c:v>4.1343540280395317</c:v>
                  </c:pt>
                  <c:pt idx="33">
                    <c:v>354.64622319517588</c:v>
                  </c:pt>
                  <c:pt idx="34">
                    <c:v>386.73357058440104</c:v>
                  </c:pt>
                  <c:pt idx="35">
                    <c:v>463.18322988174265</c:v>
                  </c:pt>
                  <c:pt idx="36">
                    <c:v>457.8375838631535</c:v>
                  </c:pt>
                  <c:pt idx="37">
                    <c:v>1.9612368348825211</c:v>
                  </c:pt>
                  <c:pt idx="38">
                    <c:v>7.0991512762090032</c:v>
                  </c:pt>
                  <c:pt idx="39">
                    <c:v>5.5130007560916088</c:v>
                  </c:pt>
                  <c:pt idx="40">
                    <c:v>0.50384607685945881</c:v>
                  </c:pt>
                  <c:pt idx="41">
                    <c:v>0.963168846395417</c:v>
                  </c:pt>
                  <c:pt idx="42">
                    <c:v>2.9529420158829174</c:v>
                  </c:pt>
                  <c:pt idx="43">
                    <c:v>18.503097456079264</c:v>
                  </c:pt>
                  <c:pt idx="44">
                    <c:v>6.1782743417964197</c:v>
                  </c:pt>
                  <c:pt idx="45">
                    <c:v>8.8200705399201116</c:v>
                  </c:pt>
                  <c:pt idx="46">
                    <c:v>5.9056475537545099</c:v>
                  </c:pt>
                  <c:pt idx="47">
                    <c:v>2.5343094858363284</c:v>
                  </c:pt>
                  <c:pt idx="48">
                    <c:v>6.4668513917129742</c:v>
                  </c:pt>
                  <c:pt idx="49">
                    <c:v>8.1024544398595655</c:v>
                  </c:pt>
                  <c:pt idx="50">
                    <c:v>8.0621458956347407</c:v>
                  </c:pt>
                  <c:pt idx="51">
                    <c:v>6.3169194736569727</c:v>
                  </c:pt>
                  <c:pt idx="52">
                    <c:v>12.567727109014848</c:v>
                  </c:pt>
                  <c:pt idx="53">
                    <c:v>18.013404896793713</c:v>
                  </c:pt>
                  <c:pt idx="54">
                    <c:v>6.2494610636971464</c:v>
                  </c:pt>
                  <c:pt idx="55">
                    <c:v>18.256929316905953</c:v>
                  </c:pt>
                  <c:pt idx="56">
                    <c:v>3.9423330540641373</c:v>
                  </c:pt>
                  <c:pt idx="57">
                    <c:v>3.5242344771595251</c:v>
                  </c:pt>
                  <c:pt idx="58">
                    <c:v>6.4872728026369719</c:v>
                  </c:pt>
                  <c:pt idx="59">
                    <c:v>3.5092137395718708</c:v>
                  </c:pt>
                  <c:pt idx="60">
                    <c:v>6.6895378375490262</c:v>
                  </c:pt>
                  <c:pt idx="61">
                    <c:v>6.596346396301505</c:v>
                  </c:pt>
                  <c:pt idx="62">
                    <c:v>8.5846386067886833</c:v>
                  </c:pt>
                  <c:pt idx="63">
                    <c:v>3.1028934630975238</c:v>
                  </c:pt>
                  <c:pt idx="64">
                    <c:v>3.6926131599677032</c:v>
                  </c:pt>
                  <c:pt idx="65">
                    <c:v>13.277558826958114</c:v>
                  </c:pt>
                  <c:pt idx="66">
                    <c:v>4.4202046083863555</c:v>
                  </c:pt>
                  <c:pt idx="67">
                    <c:v>4.9577284901958825</c:v>
                  </c:pt>
                  <c:pt idx="68">
                    <c:v>3.6913999885996271</c:v>
                  </c:pt>
                  <c:pt idx="69">
                    <c:v>1.6170933296092396</c:v>
                  </c:pt>
                  <c:pt idx="70">
                    <c:v>2.0912583809355869</c:v>
                  </c:pt>
                  <c:pt idx="71">
                    <c:v>2.6900024448563422</c:v>
                  </c:pt>
                  <c:pt idx="72">
                    <c:v>7.4708528294967778</c:v>
                  </c:pt>
                  <c:pt idx="73">
                    <c:v>7.0816558160268359</c:v>
                  </c:pt>
                  <c:pt idx="74">
                    <c:v>14.134841064635284</c:v>
                  </c:pt>
                  <c:pt idx="75">
                    <c:v>3.8047430202314589</c:v>
                  </c:pt>
                  <c:pt idx="76">
                    <c:v>5.0421829254136883</c:v>
                  </c:pt>
                  <c:pt idx="77">
                    <c:v>9.3462750337589995</c:v>
                  </c:pt>
                  <c:pt idx="78">
                    <c:v>9.1121165036358747</c:v>
                  </c:pt>
                  <c:pt idx="79">
                    <c:v>5.2085269986660734</c:v>
                  </c:pt>
                  <c:pt idx="80">
                    <c:v>7.8021513235666822</c:v>
                  </c:pt>
                  <c:pt idx="81">
                    <c:v>3.8028190239829507</c:v>
                  </c:pt>
                  <c:pt idx="82">
                    <c:v>3.7089737794525615</c:v>
                  </c:pt>
                  <c:pt idx="83">
                    <c:v>3.8160498436428578</c:v>
                  </c:pt>
                  <c:pt idx="84">
                    <c:v>5.0000963033225672</c:v>
                  </c:pt>
                  <c:pt idx="85">
                    <c:v>8.7370559833294745</c:v>
                  </c:pt>
                  <c:pt idx="86">
                    <c:v>4.2595742611987246</c:v>
                  </c:pt>
                  <c:pt idx="87">
                    <c:v>4.0528067792580504</c:v>
                  </c:pt>
                  <c:pt idx="88">
                    <c:v>1.6239698385951229</c:v>
                  </c:pt>
                  <c:pt idx="89">
                    <c:v>8.4381265792038658</c:v>
                  </c:pt>
                  <c:pt idx="90">
                    <c:v>8.4438598473979898</c:v>
                  </c:pt>
                  <c:pt idx="91">
                    <c:v>2.7266834889966063</c:v>
                  </c:pt>
                  <c:pt idx="92">
                    <c:v>6.0790049695653341</c:v>
                  </c:pt>
                  <c:pt idx="93">
                    <c:v>2.4221474939606806</c:v>
                  </c:pt>
                  <c:pt idx="94">
                    <c:v>3.2074482115850365</c:v>
                  </c:pt>
                  <c:pt idx="95">
                    <c:v>2.9992032746214492</c:v>
                  </c:pt>
                  <c:pt idx="96">
                    <c:v>0.59818590964683005</c:v>
                  </c:pt>
                  <c:pt idx="97">
                    <c:v>1.4687693927798131</c:v>
                  </c:pt>
                  <c:pt idx="98">
                    <c:v>2.7963513209180286</c:v>
                  </c:pt>
                  <c:pt idx="99">
                    <c:v>4.4938479554460615</c:v>
                  </c:pt>
                  <c:pt idx="100">
                    <c:v>1.9312114960562958</c:v>
                  </c:pt>
                  <c:pt idx="101">
                    <c:v>3.2730564156457764</c:v>
                  </c:pt>
                  <c:pt idx="102">
                    <c:v>4.5700787104819129</c:v>
                  </c:pt>
                  <c:pt idx="103">
                    <c:v>1.5418966078069718</c:v>
                  </c:pt>
                  <c:pt idx="104">
                    <c:v>7.3133238211727818</c:v>
                  </c:pt>
                  <c:pt idx="105">
                    <c:v>1.4264597958465803</c:v>
                  </c:pt>
                  <c:pt idx="106">
                    <c:v>4.9230302605881526</c:v>
                  </c:pt>
                  <c:pt idx="107">
                    <c:v>3.3895044308374493</c:v>
                  </c:pt>
                  <c:pt idx="108">
                    <c:v>5.6837659184587528</c:v>
                  </c:pt>
                  <c:pt idx="109">
                    <c:v>4.8427924632901638</c:v>
                  </c:pt>
                  <c:pt idx="110">
                    <c:v>12.974624889632327</c:v>
                  </c:pt>
                  <c:pt idx="111">
                    <c:v>4.9108640614458068</c:v>
                  </c:pt>
                  <c:pt idx="112">
                    <c:v>9.8777480390269119</c:v>
                  </c:pt>
                  <c:pt idx="113">
                    <c:v>0.94623415178272052</c:v>
                  </c:pt>
                  <c:pt idx="114">
                    <c:v>6.5127180045405488</c:v>
                  </c:pt>
                  <c:pt idx="115">
                    <c:v>1.8158994380655167</c:v>
                  </c:pt>
                  <c:pt idx="116">
                    <c:v>8.4487071466092782</c:v>
                  </c:pt>
                  <c:pt idx="117">
                    <c:v>9.8252830420637984</c:v>
                  </c:pt>
                  <c:pt idx="118">
                    <c:v>3.0459672195379923</c:v>
                  </c:pt>
                  <c:pt idx="119">
                    <c:v>11.53554202176187</c:v>
                  </c:pt>
                  <c:pt idx="120">
                    <c:v>5.5506818818351746</c:v>
                  </c:pt>
                  <c:pt idx="121">
                    <c:v>4.2105558907544083</c:v>
                  </c:pt>
                  <c:pt idx="122">
                    <c:v>5.7629811668961777</c:v>
                  </c:pt>
                  <c:pt idx="123">
                    <c:v>1.8973321216908776</c:v>
                  </c:pt>
                  <c:pt idx="124">
                    <c:v>5.2639811545856929</c:v>
                  </c:pt>
                  <c:pt idx="125">
                    <c:v>15.271652104116512</c:v>
                  </c:pt>
                  <c:pt idx="126">
                    <c:v>4.7378231720027966</c:v>
                  </c:pt>
                  <c:pt idx="127">
                    <c:v>4.5809387461341684</c:v>
                  </c:pt>
                  <c:pt idx="128">
                    <c:v>3.4910222269654292</c:v>
                  </c:pt>
                  <c:pt idx="129">
                    <c:v>7.1506773382549804</c:v>
                  </c:pt>
                  <c:pt idx="130">
                    <c:v>6.0788106868586258</c:v>
                  </c:pt>
                  <c:pt idx="131">
                    <c:v>6.995460681041668</c:v>
                  </c:pt>
                  <c:pt idx="132">
                    <c:v>8.1571187537328314</c:v>
                  </c:pt>
                  <c:pt idx="133">
                    <c:v>8.5167322005958681</c:v>
                  </c:pt>
                  <c:pt idx="134">
                    <c:v>2.6425366052336914</c:v>
                  </c:pt>
                  <c:pt idx="135">
                    <c:v>1.6844860687560901</c:v>
                  </c:pt>
                  <c:pt idx="136">
                    <c:v>5.491494437461145</c:v>
                  </c:pt>
                  <c:pt idx="137">
                    <c:v>3.5540021491036451</c:v>
                  </c:pt>
                  <c:pt idx="138">
                    <c:v>4.8499161823513326</c:v>
                  </c:pt>
                  <c:pt idx="139">
                    <c:v>5.1154256039942574</c:v>
                  </c:pt>
                  <c:pt idx="140">
                    <c:v>2.7842839131752828</c:v>
                  </c:pt>
                  <c:pt idx="141">
                    <c:v>9.1510693928815385</c:v>
                  </c:pt>
                  <c:pt idx="142">
                    <c:v>10.869098923822218</c:v>
                  </c:pt>
                  <c:pt idx="143">
                    <c:v>8.3089312884289352</c:v>
                  </c:pt>
                  <c:pt idx="144">
                    <c:v>6.912401687004321</c:v>
                  </c:pt>
                  <c:pt idx="145">
                    <c:v>2.6548427478540688</c:v>
                  </c:pt>
                  <c:pt idx="146">
                    <c:v>2.5494446955824182</c:v>
                  </c:pt>
                  <c:pt idx="147">
                    <c:v>8.6015988329205477</c:v>
                  </c:pt>
                  <c:pt idx="148">
                    <c:v>3.1597196531759928</c:v>
                  </c:pt>
                  <c:pt idx="149">
                    <c:v>9.0278893717838002</c:v>
                  </c:pt>
                  <c:pt idx="150">
                    <c:v>4.3447622512630071</c:v>
                  </c:pt>
                  <c:pt idx="151">
                    <c:v>7.4265817942487322</c:v>
                  </c:pt>
                  <c:pt idx="152">
                    <c:v>5.5200469788912736</c:v>
                  </c:pt>
                  <c:pt idx="153">
                    <c:v>8.1907508396157844</c:v>
                  </c:pt>
                  <c:pt idx="154">
                    <c:v>3.035238615002124</c:v>
                  </c:pt>
                  <c:pt idx="155">
                    <c:v>9.0908412472388864</c:v>
                  </c:pt>
                  <c:pt idx="156">
                    <c:v>4.5171405781201894</c:v>
                  </c:pt>
                  <c:pt idx="157">
                    <c:v>4.1186035775692957</c:v>
                  </c:pt>
                  <c:pt idx="158">
                    <c:v>2.910699460610799</c:v>
                  </c:pt>
                  <c:pt idx="159">
                    <c:v>4.0665428694613244</c:v>
                  </c:pt>
                  <c:pt idx="160">
                    <c:v>12.103124142688662</c:v>
                  </c:pt>
                  <c:pt idx="161">
                    <c:v>3.3318332506294461</c:v>
                  </c:pt>
                  <c:pt idx="162">
                    <c:v>12.651579898310457</c:v>
                  </c:pt>
                  <c:pt idx="163">
                    <c:v>2.8861576965174103</c:v>
                  </c:pt>
                  <c:pt idx="164">
                    <c:v>4.9238116463941575</c:v>
                  </c:pt>
                  <c:pt idx="165">
                    <c:v>3.7453338581716147</c:v>
                  </c:pt>
                  <c:pt idx="166">
                    <c:v>6.3708060361307277</c:v>
                  </c:pt>
                  <c:pt idx="167">
                    <c:v>2.0841661088230796</c:v>
                  </c:pt>
                  <c:pt idx="168">
                    <c:v>4.6724466063473287</c:v>
                  </c:pt>
                  <c:pt idx="169">
                    <c:v>5.6143168336999532</c:v>
                  </c:pt>
                  <c:pt idx="170">
                    <c:v>10.178153258163622</c:v>
                  </c:pt>
                  <c:pt idx="171">
                    <c:v>5.5412410447329705</c:v>
                  </c:pt>
                  <c:pt idx="172">
                    <c:v>3.4998297638361406</c:v>
                  </c:pt>
                  <c:pt idx="173">
                    <c:v>4.1122097972582408</c:v>
                  </c:pt>
                  <c:pt idx="174">
                    <c:v>2.9042288695394958</c:v>
                  </c:pt>
                  <c:pt idx="175">
                    <c:v>5.4784877185679646</c:v>
                  </c:pt>
                  <c:pt idx="176">
                    <c:v>3.8056537738825709</c:v>
                  </c:pt>
                  <c:pt idx="177">
                    <c:v>3.2897638785582539</c:v>
                  </c:pt>
                  <c:pt idx="178">
                    <c:v>4.5484057451485116</c:v>
                  </c:pt>
                  <c:pt idx="179">
                    <c:v>4.808323502011902</c:v>
                  </c:pt>
                  <c:pt idx="180">
                    <c:v>0.64148386313817007</c:v>
                  </c:pt>
                  <c:pt idx="181">
                    <c:v>3.3899311581013949</c:v>
                  </c:pt>
                  <c:pt idx="182">
                    <c:v>0.62694747985776444</c:v>
                  </c:pt>
                  <c:pt idx="183">
                    <c:v>7.3489565642001171</c:v>
                  </c:pt>
                  <c:pt idx="184">
                    <c:v>4.0881590547172539</c:v>
                  </c:pt>
                  <c:pt idx="185">
                    <c:v>2.3035104608690968</c:v>
                  </c:pt>
                  <c:pt idx="186">
                    <c:v>4.7741254992406743</c:v>
                  </c:pt>
                  <c:pt idx="187">
                    <c:v>4.592643273304966</c:v>
                  </c:pt>
                  <c:pt idx="188">
                    <c:v>3.7993584040598272</c:v>
                  </c:pt>
                  <c:pt idx="189">
                    <c:v>9.8154893702080219</c:v>
                  </c:pt>
                  <c:pt idx="190">
                    <c:v>5.0443629003076298</c:v>
                  </c:pt>
                  <c:pt idx="191">
                    <c:v>8.6307457354024066</c:v>
                  </c:pt>
                  <c:pt idx="192">
                    <c:v>5.6394021931259095</c:v>
                  </c:pt>
                  <c:pt idx="193">
                    <c:v>3.6980688945944036</c:v>
                  </c:pt>
                  <c:pt idx="194">
                    <c:v>5.4798009699258348</c:v>
                  </c:pt>
                  <c:pt idx="195">
                    <c:v>7.9418382594963468</c:v>
                  </c:pt>
                  <c:pt idx="196">
                    <c:v>4.1311248624517152</c:v>
                  </c:pt>
                  <c:pt idx="197">
                    <c:v>6.0125226899086766</c:v>
                  </c:pt>
                  <c:pt idx="198">
                    <c:v>4.8465108090769782</c:v>
                  </c:pt>
                  <c:pt idx="199">
                    <c:v>3.4668173584235276</c:v>
                  </c:pt>
                  <c:pt idx="200">
                    <c:v>6.1062201415168973</c:v>
                  </c:pt>
                  <c:pt idx="201">
                    <c:v>9.6473438172984434</c:v>
                  </c:pt>
                  <c:pt idx="202">
                    <c:v>7.0695038403813486</c:v>
                  </c:pt>
                  <c:pt idx="203">
                    <c:v>8.2346013594567307</c:v>
                  </c:pt>
                  <c:pt idx="204">
                    <c:v>6.0900126482490382</c:v>
                  </c:pt>
                  <c:pt idx="205">
                    <c:v>7.7707006764190876</c:v>
                  </c:pt>
                  <c:pt idx="206">
                    <c:v>3.7216607780219126</c:v>
                  </c:pt>
                  <c:pt idx="207">
                    <c:v>3.1669412544546298</c:v>
                  </c:pt>
                  <c:pt idx="208">
                    <c:v>2.3754717557782055</c:v>
                  </c:pt>
                  <c:pt idx="209">
                    <c:v>3.4419042407510338</c:v>
                  </c:pt>
                  <c:pt idx="210">
                    <c:v>5.7171755843685599</c:v>
                  </c:pt>
                  <c:pt idx="211">
                    <c:v>8.190905938905658</c:v>
                  </c:pt>
                  <c:pt idx="212">
                    <c:v>5.6940398939007597</c:v>
                  </c:pt>
                  <c:pt idx="213">
                    <c:v>4.2922796114069737</c:v>
                  </c:pt>
                  <c:pt idx="214">
                    <c:v>4.4605011462652149</c:v>
                  </c:pt>
                  <c:pt idx="215">
                    <c:v>14.113471746142642</c:v>
                  </c:pt>
                  <c:pt idx="216">
                    <c:v>7.4812290097728393</c:v>
                  </c:pt>
                  <c:pt idx="217">
                    <c:v>18.855635252889247</c:v>
                  </c:pt>
                  <c:pt idx="218">
                    <c:v>297.77140206010745</c:v>
                  </c:pt>
                  <c:pt idx="219">
                    <c:v>6.3050116084349899</c:v>
                  </c:pt>
                  <c:pt idx="220">
                    <c:v>2.9767202583828221</c:v>
                  </c:pt>
                  <c:pt idx="221">
                    <c:v>3.1891925775447727</c:v>
                  </c:pt>
                  <c:pt idx="222">
                    <c:v>4.472004945118762</c:v>
                  </c:pt>
                  <c:pt idx="223">
                    <c:v>4.5792121392949969</c:v>
                  </c:pt>
                  <c:pt idx="224">
                    <c:v>10.89310570142877</c:v>
                  </c:pt>
                  <c:pt idx="225">
                    <c:v>6.4909192324739342</c:v>
                  </c:pt>
                  <c:pt idx="226">
                    <c:v>3.6486047802550452</c:v>
                  </c:pt>
                  <c:pt idx="227">
                    <c:v>7.3409709404932553</c:v>
                  </c:pt>
                  <c:pt idx="228">
                    <c:v>4.7151230121811238</c:v>
                  </c:pt>
                  <c:pt idx="229">
                    <c:v>4.958609885424881</c:v>
                  </c:pt>
                  <c:pt idx="230">
                    <c:v>6.3445040050424746</c:v>
                  </c:pt>
                  <c:pt idx="231">
                    <c:v>5.9597229445531568</c:v>
                  </c:pt>
                  <c:pt idx="232">
                    <c:v>7.371452604473558</c:v>
                  </c:pt>
                  <c:pt idx="233">
                    <c:v>3.7394540412561081</c:v>
                  </c:pt>
                  <c:pt idx="234">
                    <c:v>3.3885825542056209</c:v>
                  </c:pt>
                  <c:pt idx="235">
                    <c:v>4.3605069830429901</c:v>
                  </c:pt>
                  <c:pt idx="236">
                    <c:v>4.9071245460045194</c:v>
                  </c:pt>
                  <c:pt idx="237">
                    <c:v>6.6266553169126485</c:v>
                  </c:pt>
                  <c:pt idx="238">
                    <c:v>5.4846443029607679</c:v>
                  </c:pt>
                  <c:pt idx="239">
                    <c:v>3.7844695774308996</c:v>
                  </c:pt>
                  <c:pt idx="240">
                    <c:v>2.8853960606243803</c:v>
                  </c:pt>
                  <c:pt idx="241">
                    <c:v>6.5445115297731178</c:v>
                  </c:pt>
                  <c:pt idx="242">
                    <c:v>3.3029372609845309</c:v>
                  </c:pt>
                  <c:pt idx="243">
                    <c:v>4.6784447354329179</c:v>
                  </c:pt>
                  <c:pt idx="244">
                    <c:v>4.435822494945743</c:v>
                  </c:pt>
                  <c:pt idx="245">
                    <c:v>3.3103887348517369</c:v>
                  </c:pt>
                  <c:pt idx="246">
                    <c:v>6.7961228890081138</c:v>
                  </c:pt>
                  <c:pt idx="247">
                    <c:v>1.4504416821552444</c:v>
                  </c:pt>
                  <c:pt idx="248">
                    <c:v>1.3540266722508341</c:v>
                  </c:pt>
                  <c:pt idx="249">
                    <c:v>4.3905093983120773</c:v>
                  </c:pt>
                  <c:pt idx="250">
                    <c:v>3.531117028646884</c:v>
                  </c:pt>
                  <c:pt idx="251">
                    <c:v>6.5859688543144506</c:v>
                  </c:pt>
                  <c:pt idx="252">
                    <c:v>5.5690409246117039</c:v>
                  </c:pt>
                  <c:pt idx="253">
                    <c:v>11.038006561384474</c:v>
                  </c:pt>
                  <c:pt idx="254">
                    <c:v>8.7897190112464152</c:v>
                  </c:pt>
                  <c:pt idx="255">
                    <c:v>3.3651182911352944</c:v>
                  </c:pt>
                  <c:pt idx="256">
                    <c:v>2.1716665835251949</c:v>
                  </c:pt>
                  <c:pt idx="257">
                    <c:v>5.3294144434449864</c:v>
                  </c:pt>
                  <c:pt idx="258">
                    <c:v>11.396686070484114</c:v>
                  </c:pt>
                  <c:pt idx="259">
                    <c:v>10.762367737321243</c:v>
                  </c:pt>
                  <c:pt idx="260">
                    <c:v>5.7191124220313556</c:v>
                  </c:pt>
                  <c:pt idx="261">
                    <c:v>3.0819561899330554</c:v>
                  </c:pt>
                  <c:pt idx="262">
                    <c:v>5.936123559683824</c:v>
                  </c:pt>
                  <c:pt idx="263">
                    <c:v>6.4329379225850873</c:v>
                  </c:pt>
                  <c:pt idx="264">
                    <c:v>3.599944348065212</c:v>
                  </c:pt>
                  <c:pt idx="265">
                    <c:v>3.4914038938512943</c:v>
                  </c:pt>
                  <c:pt idx="266">
                    <c:v>3.3411601352175082</c:v>
                  </c:pt>
                  <c:pt idx="267">
                    <c:v>1.9494714890622742</c:v>
                  </c:pt>
                  <c:pt idx="268">
                    <c:v>1.8779659679202572</c:v>
                  </c:pt>
                  <c:pt idx="269">
                    <c:v>2.7371930127717796</c:v>
                  </c:pt>
                  <c:pt idx="270">
                    <c:v>15.727058749704817</c:v>
                  </c:pt>
                  <c:pt idx="271">
                    <c:v>3.1201577752575274</c:v>
                  </c:pt>
                  <c:pt idx="272">
                    <c:v>2.5126408980393511</c:v>
                  </c:pt>
                  <c:pt idx="273">
                    <c:v>6.4313650152980593</c:v>
                  </c:pt>
                  <c:pt idx="274">
                    <c:v>1.4096152746405408</c:v>
                  </c:pt>
                  <c:pt idx="275">
                    <c:v>6.3150167903577286</c:v>
                  </c:pt>
                  <c:pt idx="276">
                    <c:v>4.0851871694166793</c:v>
                  </c:pt>
                  <c:pt idx="277">
                    <c:v>7.4043064790588806</c:v>
                  </c:pt>
                  <c:pt idx="278">
                    <c:v>17.161317843044603</c:v>
                  </c:pt>
                  <c:pt idx="279">
                    <c:v>9.0405215336284588</c:v>
                  </c:pt>
                  <c:pt idx="280">
                    <c:v>2.2767617376440596</c:v>
                  </c:pt>
                  <c:pt idx="281">
                    <c:v>4.311730800966135</c:v>
                  </c:pt>
                  <c:pt idx="282">
                    <c:v>0.79182208597218462</c:v>
                  </c:pt>
                  <c:pt idx="283">
                    <c:v>5.3935576684905584</c:v>
                  </c:pt>
                  <c:pt idx="284">
                    <c:v>5.0870113402501262</c:v>
                  </c:pt>
                  <c:pt idx="285">
                    <c:v>4.987405582982662</c:v>
                  </c:pt>
                  <c:pt idx="286">
                    <c:v>4.8143193139494462</c:v>
                  </c:pt>
                  <c:pt idx="287">
                    <c:v>1.1812671963474748</c:v>
                  </c:pt>
                  <c:pt idx="288">
                    <c:v>5.437984507992522</c:v>
                  </c:pt>
                  <c:pt idx="289">
                    <c:v>6.4565228048204579</c:v>
                  </c:pt>
                  <c:pt idx="290">
                    <c:v>5.9134776426397337</c:v>
                  </c:pt>
                  <c:pt idx="291">
                    <c:v>4.2674790755198799</c:v>
                  </c:pt>
                  <c:pt idx="292">
                    <c:v>3.7119467106223403</c:v>
                  </c:pt>
                  <c:pt idx="293">
                    <c:v>7.7035345590514446</c:v>
                  </c:pt>
                  <c:pt idx="294">
                    <c:v>5.1893501484610942</c:v>
                  </c:pt>
                  <c:pt idx="295">
                    <c:v>2.7363504868102457</c:v>
                  </c:pt>
                  <c:pt idx="296">
                    <c:v>16.096788415369275</c:v>
                  </c:pt>
                  <c:pt idx="297">
                    <c:v>3.7238415248906538</c:v>
                  </c:pt>
                  <c:pt idx="298">
                    <c:v>2.1122708293840242</c:v>
                  </c:pt>
                  <c:pt idx="299">
                    <c:v>9.2392687142074905</c:v>
                  </c:pt>
                  <c:pt idx="300">
                    <c:v>18.245161675907394</c:v>
                  </c:pt>
                  <c:pt idx="301">
                    <c:v>6.359714700624024</c:v>
                  </c:pt>
                  <c:pt idx="302">
                    <c:v>4.1920247417964172</c:v>
                  </c:pt>
                  <c:pt idx="303">
                    <c:v>5.4900267130497671</c:v>
                  </c:pt>
                  <c:pt idx="304">
                    <c:v>12.768760618889372</c:v>
                  </c:pt>
                  <c:pt idx="305">
                    <c:v>4.5944503672002694</c:v>
                  </c:pt>
                  <c:pt idx="306">
                    <c:v>11.216022290864379</c:v>
                  </c:pt>
                  <c:pt idx="307">
                    <c:v>4.4178124560314522</c:v>
                  </c:pt>
                  <c:pt idx="308">
                    <c:v>4.4769626835612648</c:v>
                  </c:pt>
                  <c:pt idx="309">
                    <c:v>1.6660304346459773</c:v>
                  </c:pt>
                  <c:pt idx="310">
                    <c:v>7.417054319382232</c:v>
                  </c:pt>
                  <c:pt idx="311">
                    <c:v>2.8365859179654511</c:v>
                  </c:pt>
                  <c:pt idx="312">
                    <c:v>6.6899368141012232</c:v>
                  </c:pt>
                  <c:pt idx="313">
                    <c:v>6.3881948218960893</c:v>
                  </c:pt>
                  <c:pt idx="314">
                    <c:v>6.9332255112008809</c:v>
                  </c:pt>
                  <c:pt idx="315">
                    <c:v>2.8016889327392041</c:v>
                  </c:pt>
                  <c:pt idx="316">
                    <c:v>6.9090530631314859</c:v>
                  </c:pt>
                  <c:pt idx="317">
                    <c:v>9.6983007674454633</c:v>
                  </c:pt>
                  <c:pt idx="318">
                    <c:v>16.64445930933174</c:v>
                  </c:pt>
                  <c:pt idx="319">
                    <c:v>3.4010930733123614</c:v>
                  </c:pt>
                  <c:pt idx="320">
                    <c:v>8.3323801709555543</c:v>
                  </c:pt>
                  <c:pt idx="321">
                    <c:v>1.6814280406349014</c:v>
                  </c:pt>
                  <c:pt idx="322">
                    <c:v>2.3541739745609256</c:v>
                  </c:pt>
                  <c:pt idx="323">
                    <c:v>4.6377533817571512</c:v>
                  </c:pt>
                  <c:pt idx="324">
                    <c:v>5.9447854990739568</c:v>
                  </c:pt>
                  <c:pt idx="325">
                    <c:v>6.30418223879989</c:v>
                  </c:pt>
                  <c:pt idx="326">
                    <c:v>10.108554154774062</c:v>
                  </c:pt>
                  <c:pt idx="327">
                    <c:v>3.5697310667845432</c:v>
                  </c:pt>
                  <c:pt idx="328">
                    <c:v>4.3663487030546078</c:v>
                  </c:pt>
                  <c:pt idx="329">
                    <c:v>2.7149775289125326</c:v>
                  </c:pt>
                  <c:pt idx="330">
                    <c:v>3.9742828908705836</c:v>
                  </c:pt>
                  <c:pt idx="331">
                    <c:v>8.1042773262024994</c:v>
                  </c:pt>
                  <c:pt idx="332">
                    <c:v>6.6532929998986221</c:v>
                  </c:pt>
                  <c:pt idx="333">
                    <c:v>8.617150020163292</c:v>
                  </c:pt>
                  <c:pt idx="334">
                    <c:v>3.6947367294571887</c:v>
                  </c:pt>
                  <c:pt idx="335">
                    <c:v>8.1315469972918777</c:v>
                  </c:pt>
                  <c:pt idx="336">
                    <c:v>1.8252755031776156</c:v>
                  </c:pt>
                  <c:pt idx="337">
                    <c:v>3.9243435654896488</c:v>
                  </c:pt>
                  <c:pt idx="338">
                    <c:v>4.009487618449521</c:v>
                  </c:pt>
                  <c:pt idx="339">
                    <c:v>3.7082781867060461</c:v>
                  </c:pt>
                  <c:pt idx="340">
                    <c:v>3.6737276895092008</c:v>
                  </c:pt>
                  <c:pt idx="341">
                    <c:v>6.2626042314679342</c:v>
                  </c:pt>
                  <c:pt idx="342">
                    <c:v>5.1909128590258593</c:v>
                  </c:pt>
                  <c:pt idx="343">
                    <c:v>4.7122678279677608</c:v>
                  </c:pt>
                  <c:pt idx="344">
                    <c:v>2.6981353326572313</c:v>
                  </c:pt>
                  <c:pt idx="345">
                    <c:v>3.9897616975620624</c:v>
                  </c:pt>
                  <c:pt idx="346">
                    <c:v>2.7377836040308234</c:v>
                  </c:pt>
                  <c:pt idx="347">
                    <c:v>7.2225498177005765</c:v>
                  </c:pt>
                  <c:pt idx="348">
                    <c:v>10.408765575385729</c:v>
                  </c:pt>
                  <c:pt idx="349">
                    <c:v>4.3002453390281703</c:v>
                  </c:pt>
                  <c:pt idx="350">
                    <c:v>8.0071769296363016</c:v>
                  </c:pt>
                  <c:pt idx="351">
                    <c:v>2.857814986430482</c:v>
                  </c:pt>
                  <c:pt idx="352">
                    <c:v>8.9492560024097489</c:v>
                  </c:pt>
                  <c:pt idx="353">
                    <c:v>4.8499467096728734</c:v>
                  </c:pt>
                  <c:pt idx="354">
                    <c:v>3.0404391864772942</c:v>
                  </c:pt>
                  <c:pt idx="355">
                    <c:v>10.906951973053697</c:v>
                  </c:pt>
                  <c:pt idx="356">
                    <c:v>2.4383980634493159</c:v>
                  </c:pt>
                  <c:pt idx="357">
                    <c:v>5.2739458099858005</c:v>
                  </c:pt>
                  <c:pt idx="358">
                    <c:v>4.0517679971217522</c:v>
                  </c:pt>
                  <c:pt idx="359">
                    <c:v>8.7679406476093416</c:v>
                  </c:pt>
                  <c:pt idx="360">
                    <c:v>14.55230836909274</c:v>
                  </c:pt>
                  <c:pt idx="361">
                    <c:v>4.1911366440581102</c:v>
                  </c:pt>
                  <c:pt idx="362">
                    <c:v>3.2240299119786915</c:v>
                  </c:pt>
                  <c:pt idx="363">
                    <c:v>4.6650750022552305</c:v>
                  </c:pt>
                  <c:pt idx="364">
                    <c:v>2.5734981555592116</c:v>
                  </c:pt>
                  <c:pt idx="365">
                    <c:v>10.832006809912926</c:v>
                  </c:pt>
                  <c:pt idx="366">
                    <c:v>4.4719526394145506</c:v>
                  </c:pt>
                  <c:pt idx="367">
                    <c:v>7.9605752838074819</c:v>
                  </c:pt>
                  <c:pt idx="368">
                    <c:v>4.3749950616162598</c:v>
                  </c:pt>
                  <c:pt idx="369">
                    <c:v>3.4937780423442284</c:v>
                  </c:pt>
                  <c:pt idx="370">
                    <c:v>2.4151422704815171</c:v>
                  </c:pt>
                  <c:pt idx="371">
                    <c:v>3.9727647462650855</c:v>
                  </c:pt>
                  <c:pt idx="372">
                    <c:v>3.0093516915331531</c:v>
                  </c:pt>
                  <c:pt idx="373">
                    <c:v>12.45201827907829</c:v>
                  </c:pt>
                  <c:pt idx="374">
                    <c:v>14.095438008802699</c:v>
                  </c:pt>
                  <c:pt idx="375">
                    <c:v>9.3297928905201353</c:v>
                  </c:pt>
                  <c:pt idx="376">
                    <c:v>15.387535617370098</c:v>
                  </c:pt>
                  <c:pt idx="377">
                    <c:v>5.7149406299045111</c:v>
                  </c:pt>
                  <c:pt idx="378">
                    <c:v>4.2665793702332602</c:v>
                  </c:pt>
                  <c:pt idx="379">
                    <c:v>3.4619435957276958</c:v>
                  </c:pt>
                  <c:pt idx="380">
                    <c:v>4.353600262905033</c:v>
                  </c:pt>
                  <c:pt idx="381">
                    <c:v>4.3155198430586941</c:v>
                  </c:pt>
                  <c:pt idx="382">
                    <c:v>5.600881229770903</c:v>
                  </c:pt>
                  <c:pt idx="383">
                    <c:v>10.760948997919906</c:v>
                  </c:pt>
                  <c:pt idx="384">
                    <c:v>3.3001894036554957</c:v>
                  </c:pt>
                  <c:pt idx="385">
                    <c:v>12.164528487197247</c:v>
                  </c:pt>
                  <c:pt idx="386">
                    <c:v>1.9761255499503516</c:v>
                  </c:pt>
                  <c:pt idx="387">
                    <c:v>6.7256283265332613</c:v>
                  </c:pt>
                  <c:pt idx="388">
                    <c:v>4.6286442301355013</c:v>
                  </c:pt>
                  <c:pt idx="389">
                    <c:v>6.2872140340535543</c:v>
                  </c:pt>
                  <c:pt idx="390">
                    <c:v>2.3045463940871289</c:v>
                  </c:pt>
                  <c:pt idx="391">
                    <c:v>4.8049793945968258</c:v>
                  </c:pt>
                  <c:pt idx="392">
                    <c:v>4.9066263121076039</c:v>
                  </c:pt>
                  <c:pt idx="393">
                    <c:v>4.9504240029685027</c:v>
                  </c:pt>
                  <c:pt idx="394">
                    <c:v>14.043815358934101</c:v>
                  </c:pt>
                  <c:pt idx="395">
                    <c:v>4.6656047857342973</c:v>
                  </c:pt>
                  <c:pt idx="396">
                    <c:v>4.0190505093450426</c:v>
                  </c:pt>
                  <c:pt idx="397">
                    <c:v>6.6134786988392129</c:v>
                  </c:pt>
                  <c:pt idx="398">
                    <c:v>9.570023114740458</c:v>
                  </c:pt>
                  <c:pt idx="399">
                    <c:v>9.6717214580704329</c:v>
                  </c:pt>
                  <c:pt idx="400">
                    <c:v>5.3479965794055371</c:v>
                  </c:pt>
                  <c:pt idx="401">
                    <c:v>3.1306945358285354</c:v>
                  </c:pt>
                  <c:pt idx="402">
                    <c:v>7.6077253072123998</c:v>
                  </c:pt>
                  <c:pt idx="403">
                    <c:v>2.5817843093488659</c:v>
                  </c:pt>
                  <c:pt idx="404">
                    <c:v>14.327213248104693</c:v>
                  </c:pt>
                  <c:pt idx="405">
                    <c:v>3.4444551988183298</c:v>
                  </c:pt>
                  <c:pt idx="406">
                    <c:v>4.4605383034636823</c:v>
                  </c:pt>
                  <c:pt idx="407">
                    <c:v>3.1011925775954863</c:v>
                  </c:pt>
                  <c:pt idx="408">
                    <c:v>3.4818423153794096</c:v>
                  </c:pt>
                  <c:pt idx="409">
                    <c:v>5.0065562990775732</c:v>
                  </c:pt>
                  <c:pt idx="410">
                    <c:v>2.5648295945669894</c:v>
                  </c:pt>
                  <c:pt idx="411">
                    <c:v>6.423572719289476</c:v>
                  </c:pt>
                  <c:pt idx="412">
                    <c:v>7.5821687343288078</c:v>
                  </c:pt>
                  <c:pt idx="413">
                    <c:v>1.3518834725424145</c:v>
                  </c:pt>
                  <c:pt idx="414">
                    <c:v>6.5549269202003053</c:v>
                  </c:pt>
                  <c:pt idx="415">
                    <c:v>7.0836123502889876</c:v>
                  </c:pt>
                  <c:pt idx="416">
                    <c:v>5.5274621841010081</c:v>
                  </c:pt>
                  <c:pt idx="417">
                    <c:v>2.2741901816910537</c:v>
                  </c:pt>
                  <c:pt idx="418">
                    <c:v>5.0450200442284379</c:v>
                  </c:pt>
                  <c:pt idx="419">
                    <c:v>3.1206313692104106</c:v>
                  </c:pt>
                  <c:pt idx="420">
                    <c:v>5.6945959730841897</c:v>
                  </c:pt>
                  <c:pt idx="421">
                    <c:v>4.8083109203406007</c:v>
                  </c:pt>
                  <c:pt idx="422">
                    <c:v>6.2126656315277993</c:v>
                  </c:pt>
                  <c:pt idx="423">
                    <c:v>100.01015244835145</c:v>
                  </c:pt>
                  <c:pt idx="424">
                    <c:v>3.939400465383871</c:v>
                  </c:pt>
                  <c:pt idx="425">
                    <c:v>4.48387830371209</c:v>
                  </c:pt>
                  <c:pt idx="426">
                    <c:v>9.7274494232815236</c:v>
                  </c:pt>
                  <c:pt idx="427">
                    <c:v>3.5507682308433868</c:v>
                  </c:pt>
                  <c:pt idx="428">
                    <c:v>4.5756230938164757</c:v>
                  </c:pt>
                  <c:pt idx="429">
                    <c:v>7.4860570095344574</c:v>
                  </c:pt>
                  <c:pt idx="430">
                    <c:v>4.7704571734094188</c:v>
                  </c:pt>
                  <c:pt idx="431">
                    <c:v>10.327677580616401</c:v>
                  </c:pt>
                  <c:pt idx="432">
                    <c:v>2.7170340893150278</c:v>
                  </c:pt>
                  <c:pt idx="433">
                    <c:v>5.6398635482902684</c:v>
                  </c:pt>
                  <c:pt idx="434">
                    <c:v>4.094346675193334</c:v>
                  </c:pt>
                  <c:pt idx="435">
                    <c:v>12.994405874420224</c:v>
                  </c:pt>
                  <c:pt idx="436">
                    <c:v>6.1242612468770483</c:v>
                  </c:pt>
                  <c:pt idx="437">
                    <c:v>15.30801176146552</c:v>
                  </c:pt>
                  <c:pt idx="438">
                    <c:v>1.8691419339276143</c:v>
                  </c:pt>
                  <c:pt idx="439">
                    <c:v>3.175234815988679</c:v>
                  </c:pt>
                  <c:pt idx="440">
                    <c:v>3.3268474972562228</c:v>
                  </c:pt>
                  <c:pt idx="441">
                    <c:v>6.4207600424326641</c:v>
                  </c:pt>
                  <c:pt idx="442">
                    <c:v>20.51406016246337</c:v>
                  </c:pt>
                  <c:pt idx="443">
                    <c:v>20.443847181711337</c:v>
                  </c:pt>
                  <c:pt idx="444">
                    <c:v>3.0801199915750033</c:v>
                  </c:pt>
                  <c:pt idx="445">
                    <c:v>5.8108385857808793</c:v>
                  </c:pt>
                  <c:pt idx="446">
                    <c:v>0.96997390471769174</c:v>
                  </c:pt>
                  <c:pt idx="447">
                    <c:v>6.2268310027386118</c:v>
                  </c:pt>
                  <c:pt idx="448">
                    <c:v>5.6396486222547582</c:v>
                  </c:pt>
                  <c:pt idx="449">
                    <c:v>3.5920949378461744</c:v>
                  </c:pt>
                  <c:pt idx="450">
                    <c:v>6.0038943461723253</c:v>
                  </c:pt>
                  <c:pt idx="451">
                    <c:v>8.5617218840604785</c:v>
                  </c:pt>
                  <c:pt idx="452">
                    <c:v>8.9333744428780495</c:v>
                  </c:pt>
                  <c:pt idx="453">
                    <c:v>8.7607002646287704</c:v>
                  </c:pt>
                  <c:pt idx="454">
                    <c:v>4.8389759628630804</c:v>
                  </c:pt>
                  <c:pt idx="455">
                    <c:v>8.3615824664055722</c:v>
                  </c:pt>
                  <c:pt idx="456">
                    <c:v>5.1667148062542303</c:v>
                  </c:pt>
                  <c:pt idx="457">
                    <c:v>11.659781169330145</c:v>
                  </c:pt>
                  <c:pt idx="458">
                    <c:v>7.6221686288527257</c:v>
                  </c:pt>
                  <c:pt idx="459">
                    <c:v>9.6594574928322636</c:v>
                  </c:pt>
                  <c:pt idx="460">
                    <c:v>2.6615034577909809</c:v>
                  </c:pt>
                  <c:pt idx="461">
                    <c:v>5.1448238664376715</c:v>
                  </c:pt>
                  <c:pt idx="462">
                    <c:v>5.4024296552569773</c:v>
                  </c:pt>
                  <c:pt idx="463">
                    <c:v>3.6530408935570344</c:v>
                  </c:pt>
                  <c:pt idx="464">
                    <c:v>7.8087684728451308</c:v>
                  </c:pt>
                  <c:pt idx="465">
                    <c:v>4.8023294132465892</c:v>
                  </c:pt>
                  <c:pt idx="466">
                    <c:v>1.5721149088621531</c:v>
                  </c:pt>
                  <c:pt idx="467">
                    <c:v>5.6241894719002312</c:v>
                  </c:pt>
                  <c:pt idx="468">
                    <c:v>2.2375270575645199</c:v>
                  </c:pt>
                  <c:pt idx="469">
                    <c:v>3.5859988021702778</c:v>
                  </c:pt>
                  <c:pt idx="470">
                    <c:v>2.9272366975243576</c:v>
                  </c:pt>
                  <c:pt idx="471">
                    <c:v>5.3004935093347649</c:v>
                  </c:pt>
                  <c:pt idx="472">
                    <c:v>5.6775487603953421</c:v>
                  </c:pt>
                  <c:pt idx="473">
                    <c:v>2.0603939121763588</c:v>
                  </c:pt>
                  <c:pt idx="474">
                    <c:v>3.0585363682378084</c:v>
                  </c:pt>
                  <c:pt idx="475">
                    <c:v>14.388164139638057</c:v>
                  </c:pt>
                  <c:pt idx="476">
                    <c:v>2.689958766722397</c:v>
                  </c:pt>
                  <c:pt idx="477">
                    <c:v>5.3411575639867808</c:v>
                  </c:pt>
                  <c:pt idx="478">
                    <c:v>8.8111773519017706</c:v>
                  </c:pt>
                  <c:pt idx="479">
                    <c:v>4.8202692846631114</c:v>
                  </c:pt>
                  <c:pt idx="480">
                    <c:v>2.3599644522393413</c:v>
                  </c:pt>
                  <c:pt idx="481">
                    <c:v>4.0933184027957887</c:v>
                  </c:pt>
                  <c:pt idx="482">
                    <c:v>4.7683598314829405</c:v>
                  </c:pt>
                  <c:pt idx="483">
                    <c:v>2.0311499156881565</c:v>
                  </c:pt>
                  <c:pt idx="484">
                    <c:v>18.670688899359433</c:v>
                  </c:pt>
                  <c:pt idx="485">
                    <c:v>4.9189157723865646</c:v>
                  </c:pt>
                  <c:pt idx="486">
                    <c:v>4.8513800005771568</c:v>
                  </c:pt>
                  <c:pt idx="487">
                    <c:v>1.2801212686694923</c:v>
                  </c:pt>
                  <c:pt idx="488">
                    <c:v>11.049272160757925</c:v>
                  </c:pt>
                  <c:pt idx="489">
                    <c:v>2.5720347463956834</c:v>
                  </c:pt>
                  <c:pt idx="490">
                    <c:v>5.2225880075558955</c:v>
                  </c:pt>
                  <c:pt idx="491">
                    <c:v>2.4343029269176903</c:v>
                  </c:pt>
                  <c:pt idx="492">
                    <c:v>2.938615067794117</c:v>
                  </c:pt>
                  <c:pt idx="493">
                    <c:v>3.47654008018988</c:v>
                  </c:pt>
                  <c:pt idx="494">
                    <c:v>4.2568248503628485</c:v>
                  </c:pt>
                  <c:pt idx="495">
                    <c:v>5.7126851534545473</c:v>
                  </c:pt>
                  <c:pt idx="496">
                    <c:v>16.161220630957921</c:v>
                  </c:pt>
                  <c:pt idx="497">
                    <c:v>1.9665588242324832</c:v>
                  </c:pt>
                  <c:pt idx="498">
                    <c:v>3.0750991257735643</c:v>
                  </c:pt>
                  <c:pt idx="499">
                    <c:v>10.133503475559021</c:v>
                  </c:pt>
                  <c:pt idx="500">
                    <c:v>9.5841839285269028</c:v>
                  </c:pt>
                  <c:pt idx="501">
                    <c:v>1.5092750077990138</c:v>
                  </c:pt>
                  <c:pt idx="502">
                    <c:v>2.4506472954439364</c:v>
                  </c:pt>
                  <c:pt idx="503">
                    <c:v>5.708824144252473</c:v>
                  </c:pt>
                  <c:pt idx="504">
                    <c:v>6.369207811742891</c:v>
                  </c:pt>
                  <c:pt idx="505">
                    <c:v>4.918186118207946</c:v>
                  </c:pt>
                  <c:pt idx="506">
                    <c:v>4.1589762177728309</c:v>
                  </c:pt>
                  <c:pt idx="507">
                    <c:v>2.2095912930901944</c:v>
                  </c:pt>
                  <c:pt idx="508">
                    <c:v>8.6446892284126271</c:v>
                  </c:pt>
                  <c:pt idx="509">
                    <c:v>1.492376422578001</c:v>
                  </c:pt>
                  <c:pt idx="510">
                    <c:v>5.3676444125891907</c:v>
                  </c:pt>
                  <c:pt idx="511">
                    <c:v>7.1905567364425975</c:v>
                  </c:pt>
                  <c:pt idx="512">
                    <c:v>6.1053187934101087</c:v>
                  </c:pt>
                  <c:pt idx="513">
                    <c:v>8.8239151410621925</c:v>
                  </c:pt>
                  <c:pt idx="514">
                    <c:v>186.36596093998662</c:v>
                  </c:pt>
                  <c:pt idx="515">
                    <c:v>9.2551929070477339</c:v>
                  </c:pt>
                  <c:pt idx="516">
                    <c:v>6.5344915539900201</c:v>
                  </c:pt>
                  <c:pt idx="517">
                    <c:v>2.055958088702202</c:v>
                  </c:pt>
                  <c:pt idx="518">
                    <c:v>5.147506975873533</c:v>
                  </c:pt>
                  <c:pt idx="519">
                    <c:v>2.6399013584791406</c:v>
                  </c:pt>
                  <c:pt idx="520">
                    <c:v>5.5497316225651847</c:v>
                  </c:pt>
                  <c:pt idx="521">
                    <c:v>8.2425744604360851</c:v>
                  </c:pt>
                  <c:pt idx="522">
                    <c:v>2.9639780885098803</c:v>
                  </c:pt>
                  <c:pt idx="523">
                    <c:v>8.0287042991070443</c:v>
                  </c:pt>
                  <c:pt idx="524">
                    <c:v>3.4472601463577819</c:v>
                  </c:pt>
                  <c:pt idx="525">
                    <c:v>5.7130265863054861</c:v>
                  </c:pt>
                  <c:pt idx="526">
                    <c:v>10.288942070778383</c:v>
                  </c:pt>
                  <c:pt idx="527">
                    <c:v>3.7668269461842909</c:v>
                  </c:pt>
                  <c:pt idx="528">
                    <c:v>2.1485302780815845</c:v>
                  </c:pt>
                  <c:pt idx="529">
                    <c:v>4.1715276988772345</c:v>
                  </c:pt>
                  <c:pt idx="530">
                    <c:v>5.7367601501195695</c:v>
                  </c:pt>
                  <c:pt idx="531">
                    <c:v>2.9093250504484236</c:v>
                  </c:pt>
                  <c:pt idx="532">
                    <c:v>4.1123279797863077</c:v>
                  </c:pt>
                  <c:pt idx="533">
                    <c:v>5.4248111506300347</c:v>
                  </c:pt>
                  <c:pt idx="534">
                    <c:v>2.7895625742817343</c:v>
                  </c:pt>
                  <c:pt idx="535">
                    <c:v>10.309557418685181</c:v>
                  </c:pt>
                  <c:pt idx="536">
                    <c:v>4.8043820764658882</c:v>
                  </c:pt>
                  <c:pt idx="537">
                    <c:v>3.1622917843182443</c:v>
                  </c:pt>
                  <c:pt idx="538">
                    <c:v>8.4543860653805005</c:v>
                  </c:pt>
                  <c:pt idx="539">
                    <c:v>7.1673751531970691</c:v>
                  </c:pt>
                  <c:pt idx="540">
                    <c:v>8.9086480577395566</c:v>
                  </c:pt>
                  <c:pt idx="541">
                    <c:v>9.4812115373862706</c:v>
                  </c:pt>
                  <c:pt idx="542">
                    <c:v>4.7531220424053888</c:v>
                  </c:pt>
                  <c:pt idx="543">
                    <c:v>7.7675628372095247</c:v>
                  </c:pt>
                  <c:pt idx="544">
                    <c:v>10.877905521246571</c:v>
                  </c:pt>
                  <c:pt idx="545">
                    <c:v>7.8474539698660637</c:v>
                  </c:pt>
                  <c:pt idx="546">
                    <c:v>2.3027203685713542</c:v>
                  </c:pt>
                  <c:pt idx="547">
                    <c:v>4.7647906469399768</c:v>
                  </c:pt>
                  <c:pt idx="548">
                    <c:v>4.6800850123154785</c:v>
                  </c:pt>
                  <c:pt idx="549">
                    <c:v>10.076231217201197</c:v>
                  </c:pt>
                  <c:pt idx="550">
                    <c:v>8.6506160922695745</c:v>
                  </c:pt>
                  <c:pt idx="551">
                    <c:v>4.5458999090755752</c:v>
                  </c:pt>
                  <c:pt idx="552">
                    <c:v>6.6266825611814717</c:v>
                  </c:pt>
                  <c:pt idx="553">
                    <c:v>4.017069323420567</c:v>
                  </c:pt>
                  <c:pt idx="554">
                    <c:v>3.2302773921135639</c:v>
                  </c:pt>
                  <c:pt idx="555">
                    <c:v>4.3056666855048906</c:v>
                  </c:pt>
                  <c:pt idx="556">
                    <c:v>5.5924315965865823</c:v>
                  </c:pt>
                  <c:pt idx="557">
                    <c:v>5.4676360244472511</c:v>
                  </c:pt>
                  <c:pt idx="558">
                    <c:v>4.849823543869058</c:v>
                  </c:pt>
                  <c:pt idx="559">
                    <c:v>5.3113109074722171</c:v>
                  </c:pt>
                  <c:pt idx="560">
                    <c:v>3.9061664489197967</c:v>
                  </c:pt>
                  <c:pt idx="561">
                    <c:v>3.7669063986026141</c:v>
                  </c:pt>
                  <c:pt idx="562">
                    <c:v>7.1210237594393773</c:v>
                  </c:pt>
                  <c:pt idx="563">
                    <c:v>3.9310830826249461</c:v>
                  </c:pt>
                  <c:pt idx="564">
                    <c:v>12.251654685354417</c:v>
                  </c:pt>
                  <c:pt idx="565">
                    <c:v>7.1310088670888581</c:v>
                  </c:pt>
                  <c:pt idx="566">
                    <c:v>3.2353047165864708</c:v>
                  </c:pt>
                  <c:pt idx="567">
                    <c:v>7.1929646215358733</c:v>
                  </c:pt>
                  <c:pt idx="568">
                    <c:v>13.527973941552865</c:v>
                  </c:pt>
                  <c:pt idx="569">
                    <c:v>2.3798226493795753</c:v>
                  </c:pt>
                  <c:pt idx="570">
                    <c:v>8.4227938129716389</c:v>
                  </c:pt>
                  <c:pt idx="571">
                    <c:v>3.0222659606107851</c:v>
                  </c:pt>
                  <c:pt idx="572">
                    <c:v>5.6575507118068922</c:v>
                  </c:pt>
                  <c:pt idx="573">
                    <c:v>8.0156254759064183</c:v>
                  </c:pt>
                  <c:pt idx="574">
                    <c:v>8.5005642300477113</c:v>
                  </c:pt>
                  <c:pt idx="575">
                    <c:v>6.4884606265662113</c:v>
                  </c:pt>
                  <c:pt idx="576">
                    <c:v>6.005858236200166</c:v>
                  </c:pt>
                  <c:pt idx="577">
                    <c:v>5.0012649659861053</c:v>
                  </c:pt>
                  <c:pt idx="578">
                    <c:v>11.09195914897364</c:v>
                  </c:pt>
                  <c:pt idx="579">
                    <c:v>4.9497713364693343</c:v>
                  </c:pt>
                  <c:pt idx="580">
                    <c:v>7.6789012786118489</c:v>
                  </c:pt>
                  <c:pt idx="581">
                    <c:v>4.9315753949253747</c:v>
                  </c:pt>
                  <c:pt idx="582">
                    <c:v>24.172842362452961</c:v>
                  </c:pt>
                  <c:pt idx="583">
                    <c:v>6.1815554668707762</c:v>
                  </c:pt>
                  <c:pt idx="584">
                    <c:v>3.8481922252533081</c:v>
                  </c:pt>
                  <c:pt idx="585">
                    <c:v>12.196051205034857</c:v>
                  </c:pt>
                  <c:pt idx="586">
                    <c:v>6.2645917916360165</c:v>
                  </c:pt>
                  <c:pt idx="587">
                    <c:v>7.3521401792834027</c:v>
                  </c:pt>
                  <c:pt idx="588">
                    <c:v>2.6408396548257249</c:v>
                  </c:pt>
                  <c:pt idx="589">
                    <c:v>8.7836969408767089</c:v>
                  </c:pt>
                  <c:pt idx="590">
                    <c:v>15.11677579093285</c:v>
                  </c:pt>
                  <c:pt idx="591">
                    <c:v>8.4657937798235992</c:v>
                  </c:pt>
                  <c:pt idx="592">
                    <c:v>5.817377798172191</c:v>
                  </c:pt>
                  <c:pt idx="593">
                    <c:v>4.5525953777305199</c:v>
                  </c:pt>
                  <c:pt idx="594">
                    <c:v>5.2878010214549427</c:v>
                  </c:pt>
                  <c:pt idx="595">
                    <c:v>5.0184836304571752</c:v>
                  </c:pt>
                  <c:pt idx="596">
                    <c:v>6.3468405864650537</c:v>
                  </c:pt>
                  <c:pt idx="597">
                    <c:v>4.5281411690302527</c:v>
                  </c:pt>
                  <c:pt idx="598">
                    <c:v>5.3211535080907666</c:v>
                  </c:pt>
                  <c:pt idx="599">
                    <c:v>3.4260358477400645</c:v>
                  </c:pt>
                  <c:pt idx="600">
                    <c:v>8.2032785267030075</c:v>
                  </c:pt>
                  <c:pt idx="601">
                    <c:v>6.1402672207730538</c:v>
                  </c:pt>
                  <c:pt idx="602">
                    <c:v>4.6446171718811469</c:v>
                  </c:pt>
                  <c:pt idx="603">
                    <c:v>8.6573005088191302</c:v>
                  </c:pt>
                  <c:pt idx="604">
                    <c:v>17.472557705990461</c:v>
                  </c:pt>
                  <c:pt idx="605">
                    <c:v>1.7672962730302633</c:v>
                  </c:pt>
                  <c:pt idx="606">
                    <c:v>8.8578932403064474</c:v>
                  </c:pt>
                  <c:pt idx="607">
                    <c:v>4.0339643911624563</c:v>
                  </c:pt>
                  <c:pt idx="608">
                    <c:v>1.4552972373940229</c:v>
                  </c:pt>
                  <c:pt idx="609">
                    <c:v>1.0066384964325492</c:v>
                  </c:pt>
                </c:numCache>
              </c:numRef>
            </c:plus>
            <c:minus>
              <c:numRef>
                <c:f>'Data set 1-CFG O6'!$J$3:$J$612</c:f>
                <c:numCache>
                  <c:formatCode>General</c:formatCode>
                  <c:ptCount val="610"/>
                  <c:pt idx="0">
                    <c:v>5.1922255076700949</c:v>
                  </c:pt>
                  <c:pt idx="1">
                    <c:v>3.333369416846363</c:v>
                  </c:pt>
                  <c:pt idx="2">
                    <c:v>4.4200456822676983</c:v>
                  </c:pt>
                  <c:pt idx="3">
                    <c:v>6.5242372103309272</c:v>
                  </c:pt>
                  <c:pt idx="4">
                    <c:v>8.4543229740273489</c:v>
                  </c:pt>
                  <c:pt idx="5">
                    <c:v>4.4945336461825196</c:v>
                  </c:pt>
                  <c:pt idx="6">
                    <c:v>5.8612736166439703</c:v>
                  </c:pt>
                  <c:pt idx="7">
                    <c:v>10.543911701387993</c:v>
                  </c:pt>
                  <c:pt idx="8">
                    <c:v>7.9725225514471489</c:v>
                  </c:pt>
                  <c:pt idx="9">
                    <c:v>2.872187698572874</c:v>
                  </c:pt>
                  <c:pt idx="10">
                    <c:v>7.6767439892617642</c:v>
                  </c:pt>
                  <c:pt idx="11">
                    <c:v>5.7666800445172193</c:v>
                  </c:pt>
                  <c:pt idx="12">
                    <c:v>1.0841693502400813</c:v>
                  </c:pt>
                  <c:pt idx="13">
                    <c:v>4.2818261792331862</c:v>
                  </c:pt>
                  <c:pt idx="14">
                    <c:v>2.8385531788512761</c:v>
                  </c:pt>
                  <c:pt idx="15">
                    <c:v>4.5068721899635262</c:v>
                  </c:pt>
                  <c:pt idx="16">
                    <c:v>1.2738897345662761</c:v>
                  </c:pt>
                  <c:pt idx="17">
                    <c:v>3.9299477896235051</c:v>
                  </c:pt>
                  <c:pt idx="18">
                    <c:v>2.2202871811247062</c:v>
                  </c:pt>
                  <c:pt idx="19">
                    <c:v>7.6188069096589324</c:v>
                  </c:pt>
                  <c:pt idx="20">
                    <c:v>6.6479647869980978</c:v>
                  </c:pt>
                  <c:pt idx="21">
                    <c:v>97.698461941663851</c:v>
                  </c:pt>
                  <c:pt idx="22">
                    <c:v>4.5801554271298111</c:v>
                  </c:pt>
                  <c:pt idx="23">
                    <c:v>2.1022502267411776</c:v>
                  </c:pt>
                  <c:pt idx="24">
                    <c:v>3.6651296378845859</c:v>
                  </c:pt>
                  <c:pt idx="25">
                    <c:v>2.9106714471635819</c:v>
                  </c:pt>
                  <c:pt idx="26">
                    <c:v>12.152277823347909</c:v>
                  </c:pt>
                  <c:pt idx="27">
                    <c:v>9.7741373863204188</c:v>
                  </c:pt>
                  <c:pt idx="28">
                    <c:v>4.449631651047067</c:v>
                  </c:pt>
                  <c:pt idx="29">
                    <c:v>1.2590496637676138</c:v>
                  </c:pt>
                  <c:pt idx="30">
                    <c:v>9.5639110383775403</c:v>
                  </c:pt>
                  <c:pt idx="31">
                    <c:v>6.3453960330174377</c:v>
                  </c:pt>
                  <c:pt idx="32">
                    <c:v>4.1343540280395317</c:v>
                  </c:pt>
                  <c:pt idx="33">
                    <c:v>354.64622319517588</c:v>
                  </c:pt>
                  <c:pt idx="34">
                    <c:v>386.73357058440104</c:v>
                  </c:pt>
                  <c:pt idx="35">
                    <c:v>463.18322988174265</c:v>
                  </c:pt>
                  <c:pt idx="36">
                    <c:v>457.8375838631535</c:v>
                  </c:pt>
                  <c:pt idx="37">
                    <c:v>1.9612368348825211</c:v>
                  </c:pt>
                  <c:pt idx="38">
                    <c:v>7.0991512762090032</c:v>
                  </c:pt>
                  <c:pt idx="39">
                    <c:v>5.5130007560916088</c:v>
                  </c:pt>
                  <c:pt idx="40">
                    <c:v>0.50384607685945881</c:v>
                  </c:pt>
                  <c:pt idx="41">
                    <c:v>0.963168846395417</c:v>
                  </c:pt>
                  <c:pt idx="42">
                    <c:v>2.9529420158829174</c:v>
                  </c:pt>
                  <c:pt idx="43">
                    <c:v>18.503097456079264</c:v>
                  </c:pt>
                  <c:pt idx="44">
                    <c:v>6.1782743417964197</c:v>
                  </c:pt>
                  <c:pt idx="45">
                    <c:v>8.8200705399201116</c:v>
                  </c:pt>
                  <c:pt idx="46">
                    <c:v>5.9056475537545099</c:v>
                  </c:pt>
                  <c:pt idx="47">
                    <c:v>2.5343094858363284</c:v>
                  </c:pt>
                  <c:pt idx="48">
                    <c:v>6.4668513917129742</c:v>
                  </c:pt>
                  <c:pt idx="49">
                    <c:v>8.1024544398595655</c:v>
                  </c:pt>
                  <c:pt idx="50">
                    <c:v>8.0621458956347407</c:v>
                  </c:pt>
                  <c:pt idx="51">
                    <c:v>6.3169194736569727</c:v>
                  </c:pt>
                  <c:pt idx="52">
                    <c:v>12.567727109014848</c:v>
                  </c:pt>
                  <c:pt idx="53">
                    <c:v>18.013404896793713</c:v>
                  </c:pt>
                  <c:pt idx="54">
                    <c:v>6.2494610636971464</c:v>
                  </c:pt>
                  <c:pt idx="55">
                    <c:v>18.256929316905953</c:v>
                  </c:pt>
                  <c:pt idx="56">
                    <c:v>3.9423330540641373</c:v>
                  </c:pt>
                  <c:pt idx="57">
                    <c:v>3.5242344771595251</c:v>
                  </c:pt>
                  <c:pt idx="58">
                    <c:v>6.4872728026369719</c:v>
                  </c:pt>
                  <c:pt idx="59">
                    <c:v>3.5092137395718708</c:v>
                  </c:pt>
                  <c:pt idx="60">
                    <c:v>6.6895378375490262</c:v>
                  </c:pt>
                  <c:pt idx="61">
                    <c:v>6.596346396301505</c:v>
                  </c:pt>
                  <c:pt idx="62">
                    <c:v>8.5846386067886833</c:v>
                  </c:pt>
                  <c:pt idx="63">
                    <c:v>3.1028934630975238</c:v>
                  </c:pt>
                  <c:pt idx="64">
                    <c:v>3.6926131599677032</c:v>
                  </c:pt>
                  <c:pt idx="65">
                    <c:v>13.277558826958114</c:v>
                  </c:pt>
                  <c:pt idx="66">
                    <c:v>4.4202046083863555</c:v>
                  </c:pt>
                  <c:pt idx="67">
                    <c:v>4.9577284901958825</c:v>
                  </c:pt>
                  <c:pt idx="68">
                    <c:v>3.6913999885996271</c:v>
                  </c:pt>
                  <c:pt idx="69">
                    <c:v>1.6170933296092396</c:v>
                  </c:pt>
                  <c:pt idx="70">
                    <c:v>2.0912583809355869</c:v>
                  </c:pt>
                  <c:pt idx="71">
                    <c:v>2.6900024448563422</c:v>
                  </c:pt>
                  <c:pt idx="72">
                    <c:v>7.4708528294967778</c:v>
                  </c:pt>
                  <c:pt idx="73">
                    <c:v>7.0816558160268359</c:v>
                  </c:pt>
                  <c:pt idx="74">
                    <c:v>14.134841064635284</c:v>
                  </c:pt>
                  <c:pt idx="75">
                    <c:v>3.8047430202314589</c:v>
                  </c:pt>
                  <c:pt idx="76">
                    <c:v>5.0421829254136883</c:v>
                  </c:pt>
                  <c:pt idx="77">
                    <c:v>9.3462750337589995</c:v>
                  </c:pt>
                  <c:pt idx="78">
                    <c:v>9.1121165036358747</c:v>
                  </c:pt>
                  <c:pt idx="79">
                    <c:v>5.2085269986660734</c:v>
                  </c:pt>
                  <c:pt idx="80">
                    <c:v>7.8021513235666822</c:v>
                  </c:pt>
                  <c:pt idx="81">
                    <c:v>3.8028190239829507</c:v>
                  </c:pt>
                  <c:pt idx="82">
                    <c:v>3.7089737794525615</c:v>
                  </c:pt>
                  <c:pt idx="83">
                    <c:v>3.8160498436428578</c:v>
                  </c:pt>
                  <c:pt idx="84">
                    <c:v>5.0000963033225672</c:v>
                  </c:pt>
                  <c:pt idx="85">
                    <c:v>8.7370559833294745</c:v>
                  </c:pt>
                  <c:pt idx="86">
                    <c:v>4.2595742611987246</c:v>
                  </c:pt>
                  <c:pt idx="87">
                    <c:v>4.0528067792580504</c:v>
                  </c:pt>
                  <c:pt idx="88">
                    <c:v>1.6239698385951229</c:v>
                  </c:pt>
                  <c:pt idx="89">
                    <c:v>8.4381265792038658</c:v>
                  </c:pt>
                  <c:pt idx="90">
                    <c:v>8.4438598473979898</c:v>
                  </c:pt>
                  <c:pt idx="91">
                    <c:v>2.7266834889966063</c:v>
                  </c:pt>
                  <c:pt idx="92">
                    <c:v>6.0790049695653341</c:v>
                  </c:pt>
                  <c:pt idx="93">
                    <c:v>2.4221474939606806</c:v>
                  </c:pt>
                  <c:pt idx="94">
                    <c:v>3.2074482115850365</c:v>
                  </c:pt>
                  <c:pt idx="95">
                    <c:v>2.9992032746214492</c:v>
                  </c:pt>
                  <c:pt idx="96">
                    <c:v>0.59818590964683005</c:v>
                  </c:pt>
                  <c:pt idx="97">
                    <c:v>1.4687693927798131</c:v>
                  </c:pt>
                  <c:pt idx="98">
                    <c:v>2.7963513209180286</c:v>
                  </c:pt>
                  <c:pt idx="99">
                    <c:v>4.4938479554460615</c:v>
                  </c:pt>
                  <c:pt idx="100">
                    <c:v>1.9312114960562958</c:v>
                  </c:pt>
                  <c:pt idx="101">
                    <c:v>3.2730564156457764</c:v>
                  </c:pt>
                  <c:pt idx="102">
                    <c:v>4.5700787104819129</c:v>
                  </c:pt>
                  <c:pt idx="103">
                    <c:v>1.5418966078069718</c:v>
                  </c:pt>
                  <c:pt idx="104">
                    <c:v>7.3133238211727818</c:v>
                  </c:pt>
                  <c:pt idx="105">
                    <c:v>1.4264597958465803</c:v>
                  </c:pt>
                  <c:pt idx="106">
                    <c:v>4.9230302605881526</c:v>
                  </c:pt>
                  <c:pt idx="107">
                    <c:v>3.3895044308374493</c:v>
                  </c:pt>
                  <c:pt idx="108">
                    <c:v>5.6837659184587528</c:v>
                  </c:pt>
                  <c:pt idx="109">
                    <c:v>4.8427924632901638</c:v>
                  </c:pt>
                  <c:pt idx="110">
                    <c:v>12.974624889632327</c:v>
                  </c:pt>
                  <c:pt idx="111">
                    <c:v>4.9108640614458068</c:v>
                  </c:pt>
                  <c:pt idx="112">
                    <c:v>9.8777480390269119</c:v>
                  </c:pt>
                  <c:pt idx="113">
                    <c:v>0.94623415178272052</c:v>
                  </c:pt>
                  <c:pt idx="114">
                    <c:v>6.5127180045405488</c:v>
                  </c:pt>
                  <c:pt idx="115">
                    <c:v>1.8158994380655167</c:v>
                  </c:pt>
                  <c:pt idx="116">
                    <c:v>8.4487071466092782</c:v>
                  </c:pt>
                  <c:pt idx="117">
                    <c:v>9.8252830420637984</c:v>
                  </c:pt>
                  <c:pt idx="118">
                    <c:v>3.0459672195379923</c:v>
                  </c:pt>
                  <c:pt idx="119">
                    <c:v>11.53554202176187</c:v>
                  </c:pt>
                  <c:pt idx="120">
                    <c:v>5.5506818818351746</c:v>
                  </c:pt>
                  <c:pt idx="121">
                    <c:v>4.2105558907544083</c:v>
                  </c:pt>
                  <c:pt idx="122">
                    <c:v>5.7629811668961777</c:v>
                  </c:pt>
                  <c:pt idx="123">
                    <c:v>1.8973321216908776</c:v>
                  </c:pt>
                  <c:pt idx="124">
                    <c:v>5.2639811545856929</c:v>
                  </c:pt>
                  <c:pt idx="125">
                    <c:v>15.271652104116512</c:v>
                  </c:pt>
                  <c:pt idx="126">
                    <c:v>4.7378231720027966</c:v>
                  </c:pt>
                  <c:pt idx="127">
                    <c:v>4.5809387461341684</c:v>
                  </c:pt>
                  <c:pt idx="128">
                    <c:v>3.4910222269654292</c:v>
                  </c:pt>
                  <c:pt idx="129">
                    <c:v>7.1506773382549804</c:v>
                  </c:pt>
                  <c:pt idx="130">
                    <c:v>6.0788106868586258</c:v>
                  </c:pt>
                  <c:pt idx="131">
                    <c:v>6.995460681041668</c:v>
                  </c:pt>
                  <c:pt idx="132">
                    <c:v>8.1571187537328314</c:v>
                  </c:pt>
                  <c:pt idx="133">
                    <c:v>8.5167322005958681</c:v>
                  </c:pt>
                  <c:pt idx="134">
                    <c:v>2.6425366052336914</c:v>
                  </c:pt>
                  <c:pt idx="135">
                    <c:v>1.6844860687560901</c:v>
                  </c:pt>
                  <c:pt idx="136">
                    <c:v>5.491494437461145</c:v>
                  </c:pt>
                  <c:pt idx="137">
                    <c:v>3.5540021491036451</c:v>
                  </c:pt>
                  <c:pt idx="138">
                    <c:v>4.8499161823513326</c:v>
                  </c:pt>
                  <c:pt idx="139">
                    <c:v>5.1154256039942574</c:v>
                  </c:pt>
                  <c:pt idx="140">
                    <c:v>2.7842839131752828</c:v>
                  </c:pt>
                  <c:pt idx="141">
                    <c:v>9.1510693928815385</c:v>
                  </c:pt>
                  <c:pt idx="142">
                    <c:v>10.869098923822218</c:v>
                  </c:pt>
                  <c:pt idx="143">
                    <c:v>8.3089312884289352</c:v>
                  </c:pt>
                  <c:pt idx="144">
                    <c:v>6.912401687004321</c:v>
                  </c:pt>
                  <c:pt idx="145">
                    <c:v>2.6548427478540688</c:v>
                  </c:pt>
                  <c:pt idx="146">
                    <c:v>2.5494446955824182</c:v>
                  </c:pt>
                  <c:pt idx="147">
                    <c:v>8.6015988329205477</c:v>
                  </c:pt>
                  <c:pt idx="148">
                    <c:v>3.1597196531759928</c:v>
                  </c:pt>
                  <c:pt idx="149">
                    <c:v>9.0278893717838002</c:v>
                  </c:pt>
                  <c:pt idx="150">
                    <c:v>4.3447622512630071</c:v>
                  </c:pt>
                  <c:pt idx="151">
                    <c:v>7.4265817942487322</c:v>
                  </c:pt>
                  <c:pt idx="152">
                    <c:v>5.5200469788912736</c:v>
                  </c:pt>
                  <c:pt idx="153">
                    <c:v>8.1907508396157844</c:v>
                  </c:pt>
                  <c:pt idx="154">
                    <c:v>3.035238615002124</c:v>
                  </c:pt>
                  <c:pt idx="155">
                    <c:v>9.0908412472388864</c:v>
                  </c:pt>
                  <c:pt idx="156">
                    <c:v>4.5171405781201894</c:v>
                  </c:pt>
                  <c:pt idx="157">
                    <c:v>4.1186035775692957</c:v>
                  </c:pt>
                  <c:pt idx="158">
                    <c:v>2.910699460610799</c:v>
                  </c:pt>
                  <c:pt idx="159">
                    <c:v>4.0665428694613244</c:v>
                  </c:pt>
                  <c:pt idx="160">
                    <c:v>12.103124142688662</c:v>
                  </c:pt>
                  <c:pt idx="161">
                    <c:v>3.3318332506294461</c:v>
                  </c:pt>
                  <c:pt idx="162">
                    <c:v>12.651579898310457</c:v>
                  </c:pt>
                  <c:pt idx="163">
                    <c:v>2.8861576965174103</c:v>
                  </c:pt>
                  <c:pt idx="164">
                    <c:v>4.9238116463941575</c:v>
                  </c:pt>
                  <c:pt idx="165">
                    <c:v>3.7453338581716147</c:v>
                  </c:pt>
                  <c:pt idx="166">
                    <c:v>6.3708060361307277</c:v>
                  </c:pt>
                  <c:pt idx="167">
                    <c:v>2.0841661088230796</c:v>
                  </c:pt>
                  <c:pt idx="168">
                    <c:v>4.6724466063473287</c:v>
                  </c:pt>
                  <c:pt idx="169">
                    <c:v>5.6143168336999532</c:v>
                  </c:pt>
                  <c:pt idx="170">
                    <c:v>10.178153258163622</c:v>
                  </c:pt>
                  <c:pt idx="171">
                    <c:v>5.5412410447329705</c:v>
                  </c:pt>
                  <c:pt idx="172">
                    <c:v>3.4998297638361406</c:v>
                  </c:pt>
                  <c:pt idx="173">
                    <c:v>4.1122097972582408</c:v>
                  </c:pt>
                  <c:pt idx="174">
                    <c:v>2.9042288695394958</c:v>
                  </c:pt>
                  <c:pt idx="175">
                    <c:v>5.4784877185679646</c:v>
                  </c:pt>
                  <c:pt idx="176">
                    <c:v>3.8056537738825709</c:v>
                  </c:pt>
                  <c:pt idx="177">
                    <c:v>3.2897638785582539</c:v>
                  </c:pt>
                  <c:pt idx="178">
                    <c:v>4.5484057451485116</c:v>
                  </c:pt>
                  <c:pt idx="179">
                    <c:v>4.808323502011902</c:v>
                  </c:pt>
                  <c:pt idx="180">
                    <c:v>0.64148386313817007</c:v>
                  </c:pt>
                  <c:pt idx="181">
                    <c:v>3.3899311581013949</c:v>
                  </c:pt>
                  <c:pt idx="182">
                    <c:v>0.62694747985776444</c:v>
                  </c:pt>
                  <c:pt idx="183">
                    <c:v>7.3489565642001171</c:v>
                  </c:pt>
                  <c:pt idx="184">
                    <c:v>4.0881590547172539</c:v>
                  </c:pt>
                  <c:pt idx="185">
                    <c:v>2.3035104608690968</c:v>
                  </c:pt>
                  <c:pt idx="186">
                    <c:v>4.7741254992406743</c:v>
                  </c:pt>
                  <c:pt idx="187">
                    <c:v>4.592643273304966</c:v>
                  </c:pt>
                  <c:pt idx="188">
                    <c:v>3.7993584040598272</c:v>
                  </c:pt>
                  <c:pt idx="189">
                    <c:v>9.8154893702080219</c:v>
                  </c:pt>
                  <c:pt idx="190">
                    <c:v>5.0443629003076298</c:v>
                  </c:pt>
                  <c:pt idx="191">
                    <c:v>8.6307457354024066</c:v>
                  </c:pt>
                  <c:pt idx="192">
                    <c:v>5.6394021931259095</c:v>
                  </c:pt>
                  <c:pt idx="193">
                    <c:v>3.6980688945944036</c:v>
                  </c:pt>
                  <c:pt idx="194">
                    <c:v>5.4798009699258348</c:v>
                  </c:pt>
                  <c:pt idx="195">
                    <c:v>7.9418382594963468</c:v>
                  </c:pt>
                  <c:pt idx="196">
                    <c:v>4.1311248624517152</c:v>
                  </c:pt>
                  <c:pt idx="197">
                    <c:v>6.0125226899086766</c:v>
                  </c:pt>
                  <c:pt idx="198">
                    <c:v>4.8465108090769782</c:v>
                  </c:pt>
                  <c:pt idx="199">
                    <c:v>3.4668173584235276</c:v>
                  </c:pt>
                  <c:pt idx="200">
                    <c:v>6.1062201415168973</c:v>
                  </c:pt>
                  <c:pt idx="201">
                    <c:v>9.6473438172984434</c:v>
                  </c:pt>
                  <c:pt idx="202">
                    <c:v>7.0695038403813486</c:v>
                  </c:pt>
                  <c:pt idx="203">
                    <c:v>8.2346013594567307</c:v>
                  </c:pt>
                  <c:pt idx="204">
                    <c:v>6.0900126482490382</c:v>
                  </c:pt>
                  <c:pt idx="205">
                    <c:v>7.7707006764190876</c:v>
                  </c:pt>
                  <c:pt idx="206">
                    <c:v>3.7216607780219126</c:v>
                  </c:pt>
                  <c:pt idx="207">
                    <c:v>3.1669412544546298</c:v>
                  </c:pt>
                  <c:pt idx="208">
                    <c:v>2.3754717557782055</c:v>
                  </c:pt>
                  <c:pt idx="209">
                    <c:v>3.4419042407510338</c:v>
                  </c:pt>
                  <c:pt idx="210">
                    <c:v>5.7171755843685599</c:v>
                  </c:pt>
                  <c:pt idx="211">
                    <c:v>8.190905938905658</c:v>
                  </c:pt>
                  <c:pt idx="212">
                    <c:v>5.6940398939007597</c:v>
                  </c:pt>
                  <c:pt idx="213">
                    <c:v>4.2922796114069737</c:v>
                  </c:pt>
                  <c:pt idx="214">
                    <c:v>4.4605011462652149</c:v>
                  </c:pt>
                  <c:pt idx="215">
                    <c:v>14.113471746142642</c:v>
                  </c:pt>
                  <c:pt idx="216">
                    <c:v>7.4812290097728393</c:v>
                  </c:pt>
                  <c:pt idx="217">
                    <c:v>18.855635252889247</c:v>
                  </c:pt>
                  <c:pt idx="218">
                    <c:v>297.77140206010745</c:v>
                  </c:pt>
                  <c:pt idx="219">
                    <c:v>6.3050116084349899</c:v>
                  </c:pt>
                  <c:pt idx="220">
                    <c:v>2.9767202583828221</c:v>
                  </c:pt>
                  <c:pt idx="221">
                    <c:v>3.1891925775447727</c:v>
                  </c:pt>
                  <c:pt idx="222">
                    <c:v>4.472004945118762</c:v>
                  </c:pt>
                  <c:pt idx="223">
                    <c:v>4.5792121392949969</c:v>
                  </c:pt>
                  <c:pt idx="224">
                    <c:v>10.89310570142877</c:v>
                  </c:pt>
                  <c:pt idx="225">
                    <c:v>6.4909192324739342</c:v>
                  </c:pt>
                  <c:pt idx="226">
                    <c:v>3.6486047802550452</c:v>
                  </c:pt>
                  <c:pt idx="227">
                    <c:v>7.3409709404932553</c:v>
                  </c:pt>
                  <c:pt idx="228">
                    <c:v>4.7151230121811238</c:v>
                  </c:pt>
                  <c:pt idx="229">
                    <c:v>4.958609885424881</c:v>
                  </c:pt>
                  <c:pt idx="230">
                    <c:v>6.3445040050424746</c:v>
                  </c:pt>
                  <c:pt idx="231">
                    <c:v>5.9597229445531568</c:v>
                  </c:pt>
                  <c:pt idx="232">
                    <c:v>7.371452604473558</c:v>
                  </c:pt>
                  <c:pt idx="233">
                    <c:v>3.7394540412561081</c:v>
                  </c:pt>
                  <c:pt idx="234">
                    <c:v>3.3885825542056209</c:v>
                  </c:pt>
                  <c:pt idx="235">
                    <c:v>4.3605069830429901</c:v>
                  </c:pt>
                  <c:pt idx="236">
                    <c:v>4.9071245460045194</c:v>
                  </c:pt>
                  <c:pt idx="237">
                    <c:v>6.6266553169126485</c:v>
                  </c:pt>
                  <c:pt idx="238">
                    <c:v>5.4846443029607679</c:v>
                  </c:pt>
                  <c:pt idx="239">
                    <c:v>3.7844695774308996</c:v>
                  </c:pt>
                  <c:pt idx="240">
                    <c:v>2.8853960606243803</c:v>
                  </c:pt>
                  <c:pt idx="241">
                    <c:v>6.5445115297731178</c:v>
                  </c:pt>
                  <c:pt idx="242">
                    <c:v>3.3029372609845309</c:v>
                  </c:pt>
                  <c:pt idx="243">
                    <c:v>4.6784447354329179</c:v>
                  </c:pt>
                  <c:pt idx="244">
                    <c:v>4.435822494945743</c:v>
                  </c:pt>
                  <c:pt idx="245">
                    <c:v>3.3103887348517369</c:v>
                  </c:pt>
                  <c:pt idx="246">
                    <c:v>6.7961228890081138</c:v>
                  </c:pt>
                  <c:pt idx="247">
                    <c:v>1.4504416821552444</c:v>
                  </c:pt>
                  <c:pt idx="248">
                    <c:v>1.3540266722508341</c:v>
                  </c:pt>
                  <c:pt idx="249">
                    <c:v>4.3905093983120773</c:v>
                  </c:pt>
                  <c:pt idx="250">
                    <c:v>3.531117028646884</c:v>
                  </c:pt>
                  <c:pt idx="251">
                    <c:v>6.5859688543144506</c:v>
                  </c:pt>
                  <c:pt idx="252">
                    <c:v>5.5690409246117039</c:v>
                  </c:pt>
                  <c:pt idx="253">
                    <c:v>11.038006561384474</c:v>
                  </c:pt>
                  <c:pt idx="254">
                    <c:v>8.7897190112464152</c:v>
                  </c:pt>
                  <c:pt idx="255">
                    <c:v>3.3651182911352944</c:v>
                  </c:pt>
                  <c:pt idx="256">
                    <c:v>2.1716665835251949</c:v>
                  </c:pt>
                  <c:pt idx="257">
                    <c:v>5.3294144434449864</c:v>
                  </c:pt>
                  <c:pt idx="258">
                    <c:v>11.396686070484114</c:v>
                  </c:pt>
                  <c:pt idx="259">
                    <c:v>10.762367737321243</c:v>
                  </c:pt>
                  <c:pt idx="260">
                    <c:v>5.7191124220313556</c:v>
                  </c:pt>
                  <c:pt idx="261">
                    <c:v>3.0819561899330554</c:v>
                  </c:pt>
                  <c:pt idx="262">
                    <c:v>5.936123559683824</c:v>
                  </c:pt>
                  <c:pt idx="263">
                    <c:v>6.4329379225850873</c:v>
                  </c:pt>
                  <c:pt idx="264">
                    <c:v>3.599944348065212</c:v>
                  </c:pt>
                  <c:pt idx="265">
                    <c:v>3.4914038938512943</c:v>
                  </c:pt>
                  <c:pt idx="266">
                    <c:v>3.3411601352175082</c:v>
                  </c:pt>
                  <c:pt idx="267">
                    <c:v>1.9494714890622742</c:v>
                  </c:pt>
                  <c:pt idx="268">
                    <c:v>1.8779659679202572</c:v>
                  </c:pt>
                  <c:pt idx="269">
                    <c:v>2.7371930127717796</c:v>
                  </c:pt>
                  <c:pt idx="270">
                    <c:v>15.727058749704817</c:v>
                  </c:pt>
                  <c:pt idx="271">
                    <c:v>3.1201577752575274</c:v>
                  </c:pt>
                  <c:pt idx="272">
                    <c:v>2.5126408980393511</c:v>
                  </c:pt>
                  <c:pt idx="273">
                    <c:v>6.4313650152980593</c:v>
                  </c:pt>
                  <c:pt idx="274">
                    <c:v>1.4096152746405408</c:v>
                  </c:pt>
                  <c:pt idx="275">
                    <c:v>6.3150167903577286</c:v>
                  </c:pt>
                  <c:pt idx="276">
                    <c:v>4.0851871694166793</c:v>
                  </c:pt>
                  <c:pt idx="277">
                    <c:v>7.4043064790588806</c:v>
                  </c:pt>
                  <c:pt idx="278">
                    <c:v>17.161317843044603</c:v>
                  </c:pt>
                  <c:pt idx="279">
                    <c:v>9.0405215336284588</c:v>
                  </c:pt>
                  <c:pt idx="280">
                    <c:v>2.2767617376440596</c:v>
                  </c:pt>
                  <c:pt idx="281">
                    <c:v>4.311730800966135</c:v>
                  </c:pt>
                  <c:pt idx="282">
                    <c:v>0.79182208597218462</c:v>
                  </c:pt>
                  <c:pt idx="283">
                    <c:v>5.3935576684905584</c:v>
                  </c:pt>
                  <c:pt idx="284">
                    <c:v>5.0870113402501262</c:v>
                  </c:pt>
                  <c:pt idx="285">
                    <c:v>4.987405582982662</c:v>
                  </c:pt>
                  <c:pt idx="286">
                    <c:v>4.8143193139494462</c:v>
                  </c:pt>
                  <c:pt idx="287">
                    <c:v>1.1812671963474748</c:v>
                  </c:pt>
                  <c:pt idx="288">
                    <c:v>5.437984507992522</c:v>
                  </c:pt>
                  <c:pt idx="289">
                    <c:v>6.4565228048204579</c:v>
                  </c:pt>
                  <c:pt idx="290">
                    <c:v>5.9134776426397337</c:v>
                  </c:pt>
                  <c:pt idx="291">
                    <c:v>4.2674790755198799</c:v>
                  </c:pt>
                  <c:pt idx="292">
                    <c:v>3.7119467106223403</c:v>
                  </c:pt>
                  <c:pt idx="293">
                    <c:v>7.7035345590514446</c:v>
                  </c:pt>
                  <c:pt idx="294">
                    <c:v>5.1893501484610942</c:v>
                  </c:pt>
                  <c:pt idx="295">
                    <c:v>2.7363504868102457</c:v>
                  </c:pt>
                  <c:pt idx="296">
                    <c:v>16.096788415369275</c:v>
                  </c:pt>
                  <c:pt idx="297">
                    <c:v>3.7238415248906538</c:v>
                  </c:pt>
                  <c:pt idx="298">
                    <c:v>2.1122708293840242</c:v>
                  </c:pt>
                  <c:pt idx="299">
                    <c:v>9.2392687142074905</c:v>
                  </c:pt>
                  <c:pt idx="300">
                    <c:v>18.245161675907394</c:v>
                  </c:pt>
                  <c:pt idx="301">
                    <c:v>6.359714700624024</c:v>
                  </c:pt>
                  <c:pt idx="302">
                    <c:v>4.1920247417964172</c:v>
                  </c:pt>
                  <c:pt idx="303">
                    <c:v>5.4900267130497671</c:v>
                  </c:pt>
                  <c:pt idx="304">
                    <c:v>12.768760618889372</c:v>
                  </c:pt>
                  <c:pt idx="305">
                    <c:v>4.5944503672002694</c:v>
                  </c:pt>
                  <c:pt idx="306">
                    <c:v>11.216022290864379</c:v>
                  </c:pt>
                  <c:pt idx="307">
                    <c:v>4.4178124560314522</c:v>
                  </c:pt>
                  <c:pt idx="308">
                    <c:v>4.4769626835612648</c:v>
                  </c:pt>
                  <c:pt idx="309">
                    <c:v>1.6660304346459773</c:v>
                  </c:pt>
                  <c:pt idx="310">
                    <c:v>7.417054319382232</c:v>
                  </c:pt>
                  <c:pt idx="311">
                    <c:v>2.8365859179654511</c:v>
                  </c:pt>
                  <c:pt idx="312">
                    <c:v>6.6899368141012232</c:v>
                  </c:pt>
                  <c:pt idx="313">
                    <c:v>6.3881948218960893</c:v>
                  </c:pt>
                  <c:pt idx="314">
                    <c:v>6.9332255112008809</c:v>
                  </c:pt>
                  <c:pt idx="315">
                    <c:v>2.8016889327392041</c:v>
                  </c:pt>
                  <c:pt idx="316">
                    <c:v>6.9090530631314859</c:v>
                  </c:pt>
                  <c:pt idx="317">
                    <c:v>9.6983007674454633</c:v>
                  </c:pt>
                  <c:pt idx="318">
                    <c:v>16.64445930933174</c:v>
                  </c:pt>
                  <c:pt idx="319">
                    <c:v>3.4010930733123614</c:v>
                  </c:pt>
                  <c:pt idx="320">
                    <c:v>8.3323801709555543</c:v>
                  </c:pt>
                  <c:pt idx="321">
                    <c:v>1.6814280406349014</c:v>
                  </c:pt>
                  <c:pt idx="322">
                    <c:v>2.3541739745609256</c:v>
                  </c:pt>
                  <c:pt idx="323">
                    <c:v>4.6377533817571512</c:v>
                  </c:pt>
                  <c:pt idx="324">
                    <c:v>5.9447854990739568</c:v>
                  </c:pt>
                  <c:pt idx="325">
                    <c:v>6.30418223879989</c:v>
                  </c:pt>
                  <c:pt idx="326">
                    <c:v>10.108554154774062</c:v>
                  </c:pt>
                  <c:pt idx="327">
                    <c:v>3.5697310667845432</c:v>
                  </c:pt>
                  <c:pt idx="328">
                    <c:v>4.3663487030546078</c:v>
                  </c:pt>
                  <c:pt idx="329">
                    <c:v>2.7149775289125326</c:v>
                  </c:pt>
                  <c:pt idx="330">
                    <c:v>3.9742828908705836</c:v>
                  </c:pt>
                  <c:pt idx="331">
                    <c:v>8.1042773262024994</c:v>
                  </c:pt>
                  <c:pt idx="332">
                    <c:v>6.6532929998986221</c:v>
                  </c:pt>
                  <c:pt idx="333">
                    <c:v>8.617150020163292</c:v>
                  </c:pt>
                  <c:pt idx="334">
                    <c:v>3.6947367294571887</c:v>
                  </c:pt>
                  <c:pt idx="335">
                    <c:v>8.1315469972918777</c:v>
                  </c:pt>
                  <c:pt idx="336">
                    <c:v>1.8252755031776156</c:v>
                  </c:pt>
                  <c:pt idx="337">
                    <c:v>3.9243435654896488</c:v>
                  </c:pt>
                  <c:pt idx="338">
                    <c:v>4.009487618449521</c:v>
                  </c:pt>
                  <c:pt idx="339">
                    <c:v>3.7082781867060461</c:v>
                  </c:pt>
                  <c:pt idx="340">
                    <c:v>3.6737276895092008</c:v>
                  </c:pt>
                  <c:pt idx="341">
                    <c:v>6.2626042314679342</c:v>
                  </c:pt>
                  <c:pt idx="342">
                    <c:v>5.1909128590258593</c:v>
                  </c:pt>
                  <c:pt idx="343">
                    <c:v>4.7122678279677608</c:v>
                  </c:pt>
                  <c:pt idx="344">
                    <c:v>2.6981353326572313</c:v>
                  </c:pt>
                  <c:pt idx="345">
                    <c:v>3.9897616975620624</c:v>
                  </c:pt>
                  <c:pt idx="346">
                    <c:v>2.7377836040308234</c:v>
                  </c:pt>
                  <c:pt idx="347">
                    <c:v>7.2225498177005765</c:v>
                  </c:pt>
                  <c:pt idx="348">
                    <c:v>10.408765575385729</c:v>
                  </c:pt>
                  <c:pt idx="349">
                    <c:v>4.3002453390281703</c:v>
                  </c:pt>
                  <c:pt idx="350">
                    <c:v>8.0071769296363016</c:v>
                  </c:pt>
                  <c:pt idx="351">
                    <c:v>2.857814986430482</c:v>
                  </c:pt>
                  <c:pt idx="352">
                    <c:v>8.9492560024097489</c:v>
                  </c:pt>
                  <c:pt idx="353">
                    <c:v>4.8499467096728734</c:v>
                  </c:pt>
                  <c:pt idx="354">
                    <c:v>3.0404391864772942</c:v>
                  </c:pt>
                  <c:pt idx="355">
                    <c:v>10.906951973053697</c:v>
                  </c:pt>
                  <c:pt idx="356">
                    <c:v>2.4383980634493159</c:v>
                  </c:pt>
                  <c:pt idx="357">
                    <c:v>5.2739458099858005</c:v>
                  </c:pt>
                  <c:pt idx="358">
                    <c:v>4.0517679971217522</c:v>
                  </c:pt>
                  <c:pt idx="359">
                    <c:v>8.7679406476093416</c:v>
                  </c:pt>
                  <c:pt idx="360">
                    <c:v>14.55230836909274</c:v>
                  </c:pt>
                  <c:pt idx="361">
                    <c:v>4.1911366440581102</c:v>
                  </c:pt>
                  <c:pt idx="362">
                    <c:v>3.2240299119786915</c:v>
                  </c:pt>
                  <c:pt idx="363">
                    <c:v>4.6650750022552305</c:v>
                  </c:pt>
                  <c:pt idx="364">
                    <c:v>2.5734981555592116</c:v>
                  </c:pt>
                  <c:pt idx="365">
                    <c:v>10.832006809912926</c:v>
                  </c:pt>
                  <c:pt idx="366">
                    <c:v>4.4719526394145506</c:v>
                  </c:pt>
                  <c:pt idx="367">
                    <c:v>7.9605752838074819</c:v>
                  </c:pt>
                  <c:pt idx="368">
                    <c:v>4.3749950616162598</c:v>
                  </c:pt>
                  <c:pt idx="369">
                    <c:v>3.4937780423442284</c:v>
                  </c:pt>
                  <c:pt idx="370">
                    <c:v>2.4151422704815171</c:v>
                  </c:pt>
                  <c:pt idx="371">
                    <c:v>3.9727647462650855</c:v>
                  </c:pt>
                  <c:pt idx="372">
                    <c:v>3.0093516915331531</c:v>
                  </c:pt>
                  <c:pt idx="373">
                    <c:v>12.45201827907829</c:v>
                  </c:pt>
                  <c:pt idx="374">
                    <c:v>14.095438008802699</c:v>
                  </c:pt>
                  <c:pt idx="375">
                    <c:v>9.3297928905201353</c:v>
                  </c:pt>
                  <c:pt idx="376">
                    <c:v>15.387535617370098</c:v>
                  </c:pt>
                  <c:pt idx="377">
                    <c:v>5.7149406299045111</c:v>
                  </c:pt>
                  <c:pt idx="378">
                    <c:v>4.2665793702332602</c:v>
                  </c:pt>
                  <c:pt idx="379">
                    <c:v>3.4619435957276958</c:v>
                  </c:pt>
                  <c:pt idx="380">
                    <c:v>4.353600262905033</c:v>
                  </c:pt>
                  <c:pt idx="381">
                    <c:v>4.3155198430586941</c:v>
                  </c:pt>
                  <c:pt idx="382">
                    <c:v>5.600881229770903</c:v>
                  </c:pt>
                  <c:pt idx="383">
                    <c:v>10.760948997919906</c:v>
                  </c:pt>
                  <c:pt idx="384">
                    <c:v>3.3001894036554957</c:v>
                  </c:pt>
                  <c:pt idx="385">
                    <c:v>12.164528487197247</c:v>
                  </c:pt>
                  <c:pt idx="386">
                    <c:v>1.9761255499503516</c:v>
                  </c:pt>
                  <c:pt idx="387">
                    <c:v>6.7256283265332613</c:v>
                  </c:pt>
                  <c:pt idx="388">
                    <c:v>4.6286442301355013</c:v>
                  </c:pt>
                  <c:pt idx="389">
                    <c:v>6.2872140340535543</c:v>
                  </c:pt>
                  <c:pt idx="390">
                    <c:v>2.3045463940871289</c:v>
                  </c:pt>
                  <c:pt idx="391">
                    <c:v>4.8049793945968258</c:v>
                  </c:pt>
                  <c:pt idx="392">
                    <c:v>4.9066263121076039</c:v>
                  </c:pt>
                  <c:pt idx="393">
                    <c:v>4.9504240029685027</c:v>
                  </c:pt>
                  <c:pt idx="394">
                    <c:v>14.043815358934101</c:v>
                  </c:pt>
                  <c:pt idx="395">
                    <c:v>4.6656047857342973</c:v>
                  </c:pt>
                  <c:pt idx="396">
                    <c:v>4.0190505093450426</c:v>
                  </c:pt>
                  <c:pt idx="397">
                    <c:v>6.6134786988392129</c:v>
                  </c:pt>
                  <c:pt idx="398">
                    <c:v>9.570023114740458</c:v>
                  </c:pt>
                  <c:pt idx="399">
                    <c:v>9.6717214580704329</c:v>
                  </c:pt>
                  <c:pt idx="400">
                    <c:v>5.3479965794055371</c:v>
                  </c:pt>
                  <c:pt idx="401">
                    <c:v>3.1306945358285354</c:v>
                  </c:pt>
                  <c:pt idx="402">
                    <c:v>7.6077253072123998</c:v>
                  </c:pt>
                  <c:pt idx="403">
                    <c:v>2.5817843093488659</c:v>
                  </c:pt>
                  <c:pt idx="404">
                    <c:v>14.327213248104693</c:v>
                  </c:pt>
                  <c:pt idx="405">
                    <c:v>3.4444551988183298</c:v>
                  </c:pt>
                  <c:pt idx="406">
                    <c:v>4.4605383034636823</c:v>
                  </c:pt>
                  <c:pt idx="407">
                    <c:v>3.1011925775954863</c:v>
                  </c:pt>
                  <c:pt idx="408">
                    <c:v>3.4818423153794096</c:v>
                  </c:pt>
                  <c:pt idx="409">
                    <c:v>5.0065562990775732</c:v>
                  </c:pt>
                  <c:pt idx="410">
                    <c:v>2.5648295945669894</c:v>
                  </c:pt>
                  <c:pt idx="411">
                    <c:v>6.423572719289476</c:v>
                  </c:pt>
                  <c:pt idx="412">
                    <c:v>7.5821687343288078</c:v>
                  </c:pt>
                  <c:pt idx="413">
                    <c:v>1.3518834725424145</c:v>
                  </c:pt>
                  <c:pt idx="414">
                    <c:v>6.5549269202003053</c:v>
                  </c:pt>
                  <c:pt idx="415">
                    <c:v>7.0836123502889876</c:v>
                  </c:pt>
                  <c:pt idx="416">
                    <c:v>5.5274621841010081</c:v>
                  </c:pt>
                  <c:pt idx="417">
                    <c:v>2.2741901816910537</c:v>
                  </c:pt>
                  <c:pt idx="418">
                    <c:v>5.0450200442284379</c:v>
                  </c:pt>
                  <c:pt idx="419">
                    <c:v>3.1206313692104106</c:v>
                  </c:pt>
                  <c:pt idx="420">
                    <c:v>5.6945959730841897</c:v>
                  </c:pt>
                  <c:pt idx="421">
                    <c:v>4.8083109203406007</c:v>
                  </c:pt>
                  <c:pt idx="422">
                    <c:v>6.2126656315277993</c:v>
                  </c:pt>
                  <c:pt idx="423">
                    <c:v>100.01015244835145</c:v>
                  </c:pt>
                  <c:pt idx="424">
                    <c:v>3.939400465383871</c:v>
                  </c:pt>
                  <c:pt idx="425">
                    <c:v>4.48387830371209</c:v>
                  </c:pt>
                  <c:pt idx="426">
                    <c:v>9.7274494232815236</c:v>
                  </c:pt>
                  <c:pt idx="427">
                    <c:v>3.5507682308433868</c:v>
                  </c:pt>
                  <c:pt idx="428">
                    <c:v>4.5756230938164757</c:v>
                  </c:pt>
                  <c:pt idx="429">
                    <c:v>7.4860570095344574</c:v>
                  </c:pt>
                  <c:pt idx="430">
                    <c:v>4.7704571734094188</c:v>
                  </c:pt>
                  <c:pt idx="431">
                    <c:v>10.327677580616401</c:v>
                  </c:pt>
                  <c:pt idx="432">
                    <c:v>2.7170340893150278</c:v>
                  </c:pt>
                  <c:pt idx="433">
                    <c:v>5.6398635482902684</c:v>
                  </c:pt>
                  <c:pt idx="434">
                    <c:v>4.094346675193334</c:v>
                  </c:pt>
                  <c:pt idx="435">
                    <c:v>12.994405874420224</c:v>
                  </c:pt>
                  <c:pt idx="436">
                    <c:v>6.1242612468770483</c:v>
                  </c:pt>
                  <c:pt idx="437">
                    <c:v>15.30801176146552</c:v>
                  </c:pt>
                  <c:pt idx="438">
                    <c:v>1.8691419339276143</c:v>
                  </c:pt>
                  <c:pt idx="439">
                    <c:v>3.175234815988679</c:v>
                  </c:pt>
                  <c:pt idx="440">
                    <c:v>3.3268474972562228</c:v>
                  </c:pt>
                  <c:pt idx="441">
                    <c:v>6.4207600424326641</c:v>
                  </c:pt>
                  <c:pt idx="442">
                    <c:v>20.51406016246337</c:v>
                  </c:pt>
                  <c:pt idx="443">
                    <c:v>20.443847181711337</c:v>
                  </c:pt>
                  <c:pt idx="444">
                    <c:v>3.0801199915750033</c:v>
                  </c:pt>
                  <c:pt idx="445">
                    <c:v>5.8108385857808793</c:v>
                  </c:pt>
                  <c:pt idx="446">
                    <c:v>0.96997390471769174</c:v>
                  </c:pt>
                  <c:pt idx="447">
                    <c:v>6.2268310027386118</c:v>
                  </c:pt>
                  <c:pt idx="448">
                    <c:v>5.6396486222547582</c:v>
                  </c:pt>
                  <c:pt idx="449">
                    <c:v>3.5920949378461744</c:v>
                  </c:pt>
                  <c:pt idx="450">
                    <c:v>6.0038943461723253</c:v>
                  </c:pt>
                  <c:pt idx="451">
                    <c:v>8.5617218840604785</c:v>
                  </c:pt>
                  <c:pt idx="452">
                    <c:v>8.9333744428780495</c:v>
                  </c:pt>
                  <c:pt idx="453">
                    <c:v>8.7607002646287704</c:v>
                  </c:pt>
                  <c:pt idx="454">
                    <c:v>4.8389759628630804</c:v>
                  </c:pt>
                  <c:pt idx="455">
                    <c:v>8.3615824664055722</c:v>
                  </c:pt>
                  <c:pt idx="456">
                    <c:v>5.1667148062542303</c:v>
                  </c:pt>
                  <c:pt idx="457">
                    <c:v>11.659781169330145</c:v>
                  </c:pt>
                  <c:pt idx="458">
                    <c:v>7.6221686288527257</c:v>
                  </c:pt>
                  <c:pt idx="459">
                    <c:v>9.6594574928322636</c:v>
                  </c:pt>
                  <c:pt idx="460">
                    <c:v>2.6615034577909809</c:v>
                  </c:pt>
                  <c:pt idx="461">
                    <c:v>5.1448238664376715</c:v>
                  </c:pt>
                  <c:pt idx="462">
                    <c:v>5.4024296552569773</c:v>
                  </c:pt>
                  <c:pt idx="463">
                    <c:v>3.6530408935570344</c:v>
                  </c:pt>
                  <c:pt idx="464">
                    <c:v>7.8087684728451308</c:v>
                  </c:pt>
                  <c:pt idx="465">
                    <c:v>4.8023294132465892</c:v>
                  </c:pt>
                  <c:pt idx="466">
                    <c:v>1.5721149088621531</c:v>
                  </c:pt>
                  <c:pt idx="467">
                    <c:v>5.6241894719002312</c:v>
                  </c:pt>
                  <c:pt idx="468">
                    <c:v>2.2375270575645199</c:v>
                  </c:pt>
                  <c:pt idx="469">
                    <c:v>3.5859988021702778</c:v>
                  </c:pt>
                  <c:pt idx="470">
                    <c:v>2.9272366975243576</c:v>
                  </c:pt>
                  <c:pt idx="471">
                    <c:v>5.3004935093347649</c:v>
                  </c:pt>
                  <c:pt idx="472">
                    <c:v>5.6775487603953421</c:v>
                  </c:pt>
                  <c:pt idx="473">
                    <c:v>2.0603939121763588</c:v>
                  </c:pt>
                  <c:pt idx="474">
                    <c:v>3.0585363682378084</c:v>
                  </c:pt>
                  <c:pt idx="475">
                    <c:v>14.388164139638057</c:v>
                  </c:pt>
                  <c:pt idx="476">
                    <c:v>2.689958766722397</c:v>
                  </c:pt>
                  <c:pt idx="477">
                    <c:v>5.3411575639867808</c:v>
                  </c:pt>
                  <c:pt idx="478">
                    <c:v>8.8111773519017706</c:v>
                  </c:pt>
                  <c:pt idx="479">
                    <c:v>4.8202692846631114</c:v>
                  </c:pt>
                  <c:pt idx="480">
                    <c:v>2.3599644522393413</c:v>
                  </c:pt>
                  <c:pt idx="481">
                    <c:v>4.0933184027957887</c:v>
                  </c:pt>
                  <c:pt idx="482">
                    <c:v>4.7683598314829405</c:v>
                  </c:pt>
                  <c:pt idx="483">
                    <c:v>2.0311499156881565</c:v>
                  </c:pt>
                  <c:pt idx="484">
                    <c:v>18.670688899359433</c:v>
                  </c:pt>
                  <c:pt idx="485">
                    <c:v>4.9189157723865646</c:v>
                  </c:pt>
                  <c:pt idx="486">
                    <c:v>4.8513800005771568</c:v>
                  </c:pt>
                  <c:pt idx="487">
                    <c:v>1.2801212686694923</c:v>
                  </c:pt>
                  <c:pt idx="488">
                    <c:v>11.049272160757925</c:v>
                  </c:pt>
                  <c:pt idx="489">
                    <c:v>2.5720347463956834</c:v>
                  </c:pt>
                  <c:pt idx="490">
                    <c:v>5.2225880075558955</c:v>
                  </c:pt>
                  <c:pt idx="491">
                    <c:v>2.4343029269176903</c:v>
                  </c:pt>
                  <c:pt idx="492">
                    <c:v>2.938615067794117</c:v>
                  </c:pt>
                  <c:pt idx="493">
                    <c:v>3.47654008018988</c:v>
                  </c:pt>
                  <c:pt idx="494">
                    <c:v>4.2568248503628485</c:v>
                  </c:pt>
                  <c:pt idx="495">
                    <c:v>5.7126851534545473</c:v>
                  </c:pt>
                  <c:pt idx="496">
                    <c:v>16.161220630957921</c:v>
                  </c:pt>
                  <c:pt idx="497">
                    <c:v>1.9665588242324832</c:v>
                  </c:pt>
                  <c:pt idx="498">
                    <c:v>3.0750991257735643</c:v>
                  </c:pt>
                  <c:pt idx="499">
                    <c:v>10.133503475559021</c:v>
                  </c:pt>
                  <c:pt idx="500">
                    <c:v>9.5841839285269028</c:v>
                  </c:pt>
                  <c:pt idx="501">
                    <c:v>1.5092750077990138</c:v>
                  </c:pt>
                  <c:pt idx="502">
                    <c:v>2.4506472954439364</c:v>
                  </c:pt>
                  <c:pt idx="503">
                    <c:v>5.708824144252473</c:v>
                  </c:pt>
                  <c:pt idx="504">
                    <c:v>6.369207811742891</c:v>
                  </c:pt>
                  <c:pt idx="505">
                    <c:v>4.918186118207946</c:v>
                  </c:pt>
                  <c:pt idx="506">
                    <c:v>4.1589762177728309</c:v>
                  </c:pt>
                  <c:pt idx="507">
                    <c:v>2.2095912930901944</c:v>
                  </c:pt>
                  <c:pt idx="508">
                    <c:v>8.6446892284126271</c:v>
                  </c:pt>
                  <c:pt idx="509">
                    <c:v>1.492376422578001</c:v>
                  </c:pt>
                  <c:pt idx="510">
                    <c:v>5.3676444125891907</c:v>
                  </c:pt>
                  <c:pt idx="511">
                    <c:v>7.1905567364425975</c:v>
                  </c:pt>
                  <c:pt idx="512">
                    <c:v>6.1053187934101087</c:v>
                  </c:pt>
                  <c:pt idx="513">
                    <c:v>8.8239151410621925</c:v>
                  </c:pt>
                  <c:pt idx="514">
                    <c:v>186.36596093998662</c:v>
                  </c:pt>
                  <c:pt idx="515">
                    <c:v>9.2551929070477339</c:v>
                  </c:pt>
                  <c:pt idx="516">
                    <c:v>6.5344915539900201</c:v>
                  </c:pt>
                  <c:pt idx="517">
                    <c:v>2.055958088702202</c:v>
                  </c:pt>
                  <c:pt idx="518">
                    <c:v>5.147506975873533</c:v>
                  </c:pt>
                  <c:pt idx="519">
                    <c:v>2.6399013584791406</c:v>
                  </c:pt>
                  <c:pt idx="520">
                    <c:v>5.5497316225651847</c:v>
                  </c:pt>
                  <c:pt idx="521">
                    <c:v>8.2425744604360851</c:v>
                  </c:pt>
                  <c:pt idx="522">
                    <c:v>2.9639780885098803</c:v>
                  </c:pt>
                  <c:pt idx="523">
                    <c:v>8.0287042991070443</c:v>
                  </c:pt>
                  <c:pt idx="524">
                    <c:v>3.4472601463577819</c:v>
                  </c:pt>
                  <c:pt idx="525">
                    <c:v>5.7130265863054861</c:v>
                  </c:pt>
                  <c:pt idx="526">
                    <c:v>10.288942070778383</c:v>
                  </c:pt>
                  <c:pt idx="527">
                    <c:v>3.7668269461842909</c:v>
                  </c:pt>
                  <c:pt idx="528">
                    <c:v>2.1485302780815845</c:v>
                  </c:pt>
                  <c:pt idx="529">
                    <c:v>4.1715276988772345</c:v>
                  </c:pt>
                  <c:pt idx="530">
                    <c:v>5.7367601501195695</c:v>
                  </c:pt>
                  <c:pt idx="531">
                    <c:v>2.9093250504484236</c:v>
                  </c:pt>
                  <c:pt idx="532">
                    <c:v>4.1123279797863077</c:v>
                  </c:pt>
                  <c:pt idx="533">
                    <c:v>5.4248111506300347</c:v>
                  </c:pt>
                  <c:pt idx="534">
                    <c:v>2.7895625742817343</c:v>
                  </c:pt>
                  <c:pt idx="535">
                    <c:v>10.309557418685181</c:v>
                  </c:pt>
                  <c:pt idx="536">
                    <c:v>4.8043820764658882</c:v>
                  </c:pt>
                  <c:pt idx="537">
                    <c:v>3.1622917843182443</c:v>
                  </c:pt>
                  <c:pt idx="538">
                    <c:v>8.4543860653805005</c:v>
                  </c:pt>
                  <c:pt idx="539">
                    <c:v>7.1673751531970691</c:v>
                  </c:pt>
                  <c:pt idx="540">
                    <c:v>8.9086480577395566</c:v>
                  </c:pt>
                  <c:pt idx="541">
                    <c:v>9.4812115373862706</c:v>
                  </c:pt>
                  <c:pt idx="542">
                    <c:v>4.7531220424053888</c:v>
                  </c:pt>
                  <c:pt idx="543">
                    <c:v>7.7675628372095247</c:v>
                  </c:pt>
                  <c:pt idx="544">
                    <c:v>10.877905521246571</c:v>
                  </c:pt>
                  <c:pt idx="545">
                    <c:v>7.8474539698660637</c:v>
                  </c:pt>
                  <c:pt idx="546">
                    <c:v>2.3027203685713542</c:v>
                  </c:pt>
                  <c:pt idx="547">
                    <c:v>4.7647906469399768</c:v>
                  </c:pt>
                  <c:pt idx="548">
                    <c:v>4.6800850123154785</c:v>
                  </c:pt>
                  <c:pt idx="549">
                    <c:v>10.076231217201197</c:v>
                  </c:pt>
                  <c:pt idx="550">
                    <c:v>8.6506160922695745</c:v>
                  </c:pt>
                  <c:pt idx="551">
                    <c:v>4.5458999090755752</c:v>
                  </c:pt>
                  <c:pt idx="552">
                    <c:v>6.6266825611814717</c:v>
                  </c:pt>
                  <c:pt idx="553">
                    <c:v>4.017069323420567</c:v>
                  </c:pt>
                  <c:pt idx="554">
                    <c:v>3.2302773921135639</c:v>
                  </c:pt>
                  <c:pt idx="555">
                    <c:v>4.3056666855048906</c:v>
                  </c:pt>
                  <c:pt idx="556">
                    <c:v>5.5924315965865823</c:v>
                  </c:pt>
                  <c:pt idx="557">
                    <c:v>5.4676360244472511</c:v>
                  </c:pt>
                  <c:pt idx="558">
                    <c:v>4.849823543869058</c:v>
                  </c:pt>
                  <c:pt idx="559">
                    <c:v>5.3113109074722171</c:v>
                  </c:pt>
                  <c:pt idx="560">
                    <c:v>3.9061664489197967</c:v>
                  </c:pt>
                  <c:pt idx="561">
                    <c:v>3.7669063986026141</c:v>
                  </c:pt>
                  <c:pt idx="562">
                    <c:v>7.1210237594393773</c:v>
                  </c:pt>
                  <c:pt idx="563">
                    <c:v>3.9310830826249461</c:v>
                  </c:pt>
                  <c:pt idx="564">
                    <c:v>12.251654685354417</c:v>
                  </c:pt>
                  <c:pt idx="565">
                    <c:v>7.1310088670888581</c:v>
                  </c:pt>
                  <c:pt idx="566">
                    <c:v>3.2353047165864708</c:v>
                  </c:pt>
                  <c:pt idx="567">
                    <c:v>7.1929646215358733</c:v>
                  </c:pt>
                  <c:pt idx="568">
                    <c:v>13.527973941552865</c:v>
                  </c:pt>
                  <c:pt idx="569">
                    <c:v>2.3798226493795753</c:v>
                  </c:pt>
                  <c:pt idx="570">
                    <c:v>8.4227938129716389</c:v>
                  </c:pt>
                  <c:pt idx="571">
                    <c:v>3.0222659606107851</c:v>
                  </c:pt>
                  <c:pt idx="572">
                    <c:v>5.6575507118068922</c:v>
                  </c:pt>
                  <c:pt idx="573">
                    <c:v>8.0156254759064183</c:v>
                  </c:pt>
                  <c:pt idx="574">
                    <c:v>8.5005642300477113</c:v>
                  </c:pt>
                  <c:pt idx="575">
                    <c:v>6.4884606265662113</c:v>
                  </c:pt>
                  <c:pt idx="576">
                    <c:v>6.005858236200166</c:v>
                  </c:pt>
                  <c:pt idx="577">
                    <c:v>5.0012649659861053</c:v>
                  </c:pt>
                  <c:pt idx="578">
                    <c:v>11.09195914897364</c:v>
                  </c:pt>
                  <c:pt idx="579">
                    <c:v>4.9497713364693343</c:v>
                  </c:pt>
                  <c:pt idx="580">
                    <c:v>7.6789012786118489</c:v>
                  </c:pt>
                  <c:pt idx="581">
                    <c:v>4.9315753949253747</c:v>
                  </c:pt>
                  <c:pt idx="582">
                    <c:v>24.172842362452961</c:v>
                  </c:pt>
                  <c:pt idx="583">
                    <c:v>6.1815554668707762</c:v>
                  </c:pt>
                  <c:pt idx="584">
                    <c:v>3.8481922252533081</c:v>
                  </c:pt>
                  <c:pt idx="585">
                    <c:v>12.196051205034857</c:v>
                  </c:pt>
                  <c:pt idx="586">
                    <c:v>6.2645917916360165</c:v>
                  </c:pt>
                  <c:pt idx="587">
                    <c:v>7.3521401792834027</c:v>
                  </c:pt>
                  <c:pt idx="588">
                    <c:v>2.6408396548257249</c:v>
                  </c:pt>
                  <c:pt idx="589">
                    <c:v>8.7836969408767089</c:v>
                  </c:pt>
                  <c:pt idx="590">
                    <c:v>15.11677579093285</c:v>
                  </c:pt>
                  <c:pt idx="591">
                    <c:v>8.4657937798235992</c:v>
                  </c:pt>
                  <c:pt idx="592">
                    <c:v>5.817377798172191</c:v>
                  </c:pt>
                  <c:pt idx="593">
                    <c:v>4.5525953777305199</c:v>
                  </c:pt>
                  <c:pt idx="594">
                    <c:v>5.2878010214549427</c:v>
                  </c:pt>
                  <c:pt idx="595">
                    <c:v>5.0184836304571752</c:v>
                  </c:pt>
                  <c:pt idx="596">
                    <c:v>6.3468405864650537</c:v>
                  </c:pt>
                  <c:pt idx="597">
                    <c:v>4.5281411690302527</c:v>
                  </c:pt>
                  <c:pt idx="598">
                    <c:v>5.3211535080907666</c:v>
                  </c:pt>
                  <c:pt idx="599">
                    <c:v>3.4260358477400645</c:v>
                  </c:pt>
                  <c:pt idx="600">
                    <c:v>8.2032785267030075</c:v>
                  </c:pt>
                  <c:pt idx="601">
                    <c:v>6.1402672207730538</c:v>
                  </c:pt>
                  <c:pt idx="602">
                    <c:v>4.6446171718811469</c:v>
                  </c:pt>
                  <c:pt idx="603">
                    <c:v>8.6573005088191302</c:v>
                  </c:pt>
                  <c:pt idx="604">
                    <c:v>17.472557705990461</c:v>
                  </c:pt>
                  <c:pt idx="605">
                    <c:v>1.7672962730302633</c:v>
                  </c:pt>
                  <c:pt idx="606">
                    <c:v>8.8578932403064474</c:v>
                  </c:pt>
                  <c:pt idx="607">
                    <c:v>4.0339643911624563</c:v>
                  </c:pt>
                  <c:pt idx="608">
                    <c:v>1.4552972373940229</c:v>
                  </c:pt>
                  <c:pt idx="609">
                    <c:v>1.0066384964325492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[1]Sheet2!$A$2:$A$612</c:f>
              <c:numCache>
                <c:formatCode>General</c:formatCode>
                <c:ptCount val="6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</c:numCache>
            </c:numRef>
          </c:cat>
          <c:val>
            <c:numRef>
              <c:f>'Data set 1-CFG O6'!$I$3:$I$612</c:f>
              <c:numCache>
                <c:formatCode>0</c:formatCode>
                <c:ptCount val="610"/>
                <c:pt idx="0">
                  <c:v>11.911875</c:v>
                </c:pt>
                <c:pt idx="1">
                  <c:v>-1.4227249999999998</c:v>
                </c:pt>
                <c:pt idx="2">
                  <c:v>7.7081999999999979</c:v>
                </c:pt>
                <c:pt idx="3">
                  <c:v>8.6395499999999998</c:v>
                </c:pt>
                <c:pt idx="4">
                  <c:v>4.244175000000002</c:v>
                </c:pt>
                <c:pt idx="5">
                  <c:v>7.3791499999999974</c:v>
                </c:pt>
                <c:pt idx="6">
                  <c:v>-6.9663250000000003</c:v>
                </c:pt>
                <c:pt idx="7">
                  <c:v>7.8151999999999973</c:v>
                </c:pt>
                <c:pt idx="8">
                  <c:v>14.718599999999999</c:v>
                </c:pt>
                <c:pt idx="9">
                  <c:v>6.4495249999999995</c:v>
                </c:pt>
                <c:pt idx="10">
                  <c:v>2.8234500000000002</c:v>
                </c:pt>
                <c:pt idx="11">
                  <c:v>17.034075000000005</c:v>
                </c:pt>
                <c:pt idx="12">
                  <c:v>3.8717999999999995</c:v>
                </c:pt>
                <c:pt idx="13">
                  <c:v>3.8754250000000003</c:v>
                </c:pt>
                <c:pt idx="14">
                  <c:v>5.7224250000000003</c:v>
                </c:pt>
                <c:pt idx="15">
                  <c:v>6.0917500000000029</c:v>
                </c:pt>
                <c:pt idx="16">
                  <c:v>2.7992250000000007</c:v>
                </c:pt>
                <c:pt idx="17">
                  <c:v>1.060775</c:v>
                </c:pt>
                <c:pt idx="18">
                  <c:v>5.3814999999999973</c:v>
                </c:pt>
                <c:pt idx="19">
                  <c:v>6.3285999999999998</c:v>
                </c:pt>
                <c:pt idx="20">
                  <c:v>9.5067749999999993</c:v>
                </c:pt>
                <c:pt idx="21">
                  <c:v>793.46950000000015</c:v>
                </c:pt>
                <c:pt idx="22">
                  <c:v>12.14615</c:v>
                </c:pt>
                <c:pt idx="23">
                  <c:v>2.1641749999999997</c:v>
                </c:pt>
                <c:pt idx="24">
                  <c:v>17.478175</c:v>
                </c:pt>
                <c:pt idx="25">
                  <c:v>0.85840000000000005</c:v>
                </c:pt>
                <c:pt idx="26">
                  <c:v>23.073974999999997</c:v>
                </c:pt>
                <c:pt idx="27">
                  <c:v>7.1994000000000025</c:v>
                </c:pt>
                <c:pt idx="28">
                  <c:v>17.381450000000001</c:v>
                </c:pt>
                <c:pt idx="29">
                  <c:v>2.8498749999999999</c:v>
                </c:pt>
                <c:pt idx="30">
                  <c:v>20.189049999999998</c:v>
                </c:pt>
                <c:pt idx="31">
                  <c:v>9.7897749999999988</c:v>
                </c:pt>
                <c:pt idx="32">
                  <c:v>11.477125000000001</c:v>
                </c:pt>
                <c:pt idx="33">
                  <c:v>12642.976700000001</c:v>
                </c:pt>
                <c:pt idx="34">
                  <c:v>12601.680225</c:v>
                </c:pt>
                <c:pt idx="35">
                  <c:v>6298.4522499999985</c:v>
                </c:pt>
                <c:pt idx="36">
                  <c:v>7225.8365999999987</c:v>
                </c:pt>
                <c:pt idx="37">
                  <c:v>11.101475000000001</c:v>
                </c:pt>
                <c:pt idx="38">
                  <c:v>19.855924999999999</c:v>
                </c:pt>
                <c:pt idx="39">
                  <c:v>6.335049999999999</c:v>
                </c:pt>
                <c:pt idx="40">
                  <c:v>6.2383249999999997</c:v>
                </c:pt>
                <c:pt idx="41">
                  <c:v>-6.4141000000000004</c:v>
                </c:pt>
                <c:pt idx="42">
                  <c:v>4.5797249999999998</c:v>
                </c:pt>
                <c:pt idx="43">
                  <c:v>53.673624999999994</c:v>
                </c:pt>
                <c:pt idx="44">
                  <c:v>4.2220250000000004</c:v>
                </c:pt>
                <c:pt idx="45">
                  <c:v>2.3114749999999997</c:v>
                </c:pt>
                <c:pt idx="46">
                  <c:v>5.6054249999999968</c:v>
                </c:pt>
                <c:pt idx="47">
                  <c:v>1.0714500000000005</c:v>
                </c:pt>
                <c:pt idx="48">
                  <c:v>9.8163249999999991</c:v>
                </c:pt>
                <c:pt idx="49">
                  <c:v>-0.67555000000000076</c:v>
                </c:pt>
                <c:pt idx="50">
                  <c:v>14.097574999999996</c:v>
                </c:pt>
                <c:pt idx="51">
                  <c:v>5.8862500000000004</c:v>
                </c:pt>
                <c:pt idx="52">
                  <c:v>13.272799999999998</c:v>
                </c:pt>
                <c:pt idx="53">
                  <c:v>72.040075000000002</c:v>
                </c:pt>
                <c:pt idx="54">
                  <c:v>13.005199999999997</c:v>
                </c:pt>
                <c:pt idx="55">
                  <c:v>9.2357249999999951</c:v>
                </c:pt>
                <c:pt idx="56">
                  <c:v>5.9928249999999998</c:v>
                </c:pt>
                <c:pt idx="57">
                  <c:v>6.256650000000004</c:v>
                </c:pt>
                <c:pt idx="58">
                  <c:v>6.8870249999999995</c:v>
                </c:pt>
                <c:pt idx="59">
                  <c:v>15.624550000000001</c:v>
                </c:pt>
                <c:pt idx="60">
                  <c:v>9.9990999999999968</c:v>
                </c:pt>
                <c:pt idx="61">
                  <c:v>12.879400000000008</c:v>
                </c:pt>
                <c:pt idx="62">
                  <c:v>10.809975</c:v>
                </c:pt>
                <c:pt idx="63">
                  <c:v>7.1363500000000002</c:v>
                </c:pt>
                <c:pt idx="64">
                  <c:v>0.26127500000000037</c:v>
                </c:pt>
                <c:pt idx="65">
                  <c:v>12.67375</c:v>
                </c:pt>
                <c:pt idx="66">
                  <c:v>5.992</c:v>
                </c:pt>
                <c:pt idx="67">
                  <c:v>7.1280250000000018</c:v>
                </c:pt>
                <c:pt idx="68">
                  <c:v>7.4768250000000016</c:v>
                </c:pt>
                <c:pt idx="69">
                  <c:v>4.3726500000000001</c:v>
                </c:pt>
                <c:pt idx="70">
                  <c:v>2.7227249999999992</c:v>
                </c:pt>
                <c:pt idx="71">
                  <c:v>4.3483000000000001</c:v>
                </c:pt>
                <c:pt idx="72">
                  <c:v>0.42690000000000161</c:v>
                </c:pt>
                <c:pt idx="73">
                  <c:v>9.600950000000001</c:v>
                </c:pt>
                <c:pt idx="74">
                  <c:v>10.349975000000001</c:v>
                </c:pt>
                <c:pt idx="75">
                  <c:v>3.9485499999999996</c:v>
                </c:pt>
                <c:pt idx="76">
                  <c:v>0.95710000000000006</c:v>
                </c:pt>
                <c:pt idx="77">
                  <c:v>9.1068999999999996</c:v>
                </c:pt>
                <c:pt idx="78">
                  <c:v>17.086475000000004</c:v>
                </c:pt>
                <c:pt idx="79">
                  <c:v>10.623975</c:v>
                </c:pt>
                <c:pt idx="80">
                  <c:v>6.328825000000001</c:v>
                </c:pt>
                <c:pt idx="81">
                  <c:v>8.4299749999999989</c:v>
                </c:pt>
                <c:pt idx="82">
                  <c:v>2.2745499999999996</c:v>
                </c:pt>
                <c:pt idx="83">
                  <c:v>-0.65622499999999961</c:v>
                </c:pt>
                <c:pt idx="84">
                  <c:v>-0.14982499999999987</c:v>
                </c:pt>
                <c:pt idx="85">
                  <c:v>7.7164750000000009</c:v>
                </c:pt>
                <c:pt idx="86">
                  <c:v>1.5817999999999999</c:v>
                </c:pt>
                <c:pt idx="87">
                  <c:v>8.1770500000000013</c:v>
                </c:pt>
                <c:pt idx="88">
                  <c:v>3.5528500000000003</c:v>
                </c:pt>
                <c:pt idx="89">
                  <c:v>8.1838999999999977</c:v>
                </c:pt>
                <c:pt idx="90">
                  <c:v>8.3728249999999989</c:v>
                </c:pt>
                <c:pt idx="91">
                  <c:v>0.87732499999999902</c:v>
                </c:pt>
                <c:pt idx="92">
                  <c:v>4.2299000000000007</c:v>
                </c:pt>
                <c:pt idx="93">
                  <c:v>3.8435250000000001</c:v>
                </c:pt>
                <c:pt idx="94">
                  <c:v>8.3661499999999993</c:v>
                </c:pt>
                <c:pt idx="95">
                  <c:v>12.185025</c:v>
                </c:pt>
                <c:pt idx="96">
                  <c:v>3.591324999999999</c:v>
                </c:pt>
                <c:pt idx="97">
                  <c:v>7.6374750000000002</c:v>
                </c:pt>
                <c:pt idx="98">
                  <c:v>3.6376499999999994</c:v>
                </c:pt>
                <c:pt idx="99">
                  <c:v>10.625199999999998</c:v>
                </c:pt>
                <c:pt idx="100">
                  <c:v>-2.4497750000000003</c:v>
                </c:pt>
                <c:pt idx="101">
                  <c:v>7.2966000000000015</c:v>
                </c:pt>
                <c:pt idx="102">
                  <c:v>6.2729999999999979</c:v>
                </c:pt>
                <c:pt idx="103">
                  <c:v>8.1633249999999986</c:v>
                </c:pt>
                <c:pt idx="104">
                  <c:v>7.4430000000000005</c:v>
                </c:pt>
                <c:pt idx="105">
                  <c:v>0.769625</c:v>
                </c:pt>
                <c:pt idx="106">
                  <c:v>3.6649000000000003</c:v>
                </c:pt>
                <c:pt idx="107">
                  <c:v>4.910499999999999</c:v>
                </c:pt>
                <c:pt idx="108">
                  <c:v>12.547475</c:v>
                </c:pt>
                <c:pt idx="109">
                  <c:v>8.5363250000000015</c:v>
                </c:pt>
                <c:pt idx="110">
                  <c:v>11.641600000000002</c:v>
                </c:pt>
                <c:pt idx="111">
                  <c:v>-0.71795000000000053</c:v>
                </c:pt>
                <c:pt idx="112">
                  <c:v>7.1540750000000024</c:v>
                </c:pt>
                <c:pt idx="113">
                  <c:v>6.8742500000000026</c:v>
                </c:pt>
                <c:pt idx="114">
                  <c:v>6.978699999999999</c:v>
                </c:pt>
                <c:pt idx="115">
                  <c:v>3.5255250000000014</c:v>
                </c:pt>
                <c:pt idx="116">
                  <c:v>5.6776749999999989</c:v>
                </c:pt>
                <c:pt idx="117">
                  <c:v>18.660250000000001</c:v>
                </c:pt>
                <c:pt idx="118">
                  <c:v>2.753425</c:v>
                </c:pt>
                <c:pt idx="119">
                  <c:v>15.811624999999992</c:v>
                </c:pt>
                <c:pt idx="120">
                  <c:v>11.342999999999996</c:v>
                </c:pt>
                <c:pt idx="121">
                  <c:v>8.9059750000000015</c:v>
                </c:pt>
                <c:pt idx="122">
                  <c:v>5.4351499999999993</c:v>
                </c:pt>
                <c:pt idx="123">
                  <c:v>2.629599999999999</c:v>
                </c:pt>
                <c:pt idx="124">
                  <c:v>3.9392750000000003</c:v>
                </c:pt>
                <c:pt idx="125">
                  <c:v>16.211174999999994</c:v>
                </c:pt>
                <c:pt idx="126">
                  <c:v>4.7844250000000024</c:v>
                </c:pt>
                <c:pt idx="127">
                  <c:v>6.0248249999999999</c:v>
                </c:pt>
                <c:pt idx="128">
                  <c:v>2.2586750000000002</c:v>
                </c:pt>
                <c:pt idx="129">
                  <c:v>2.8240749999999997</c:v>
                </c:pt>
                <c:pt idx="130">
                  <c:v>7.8000000000002068E-2</c:v>
                </c:pt>
                <c:pt idx="131">
                  <c:v>11.2631</c:v>
                </c:pt>
                <c:pt idx="132">
                  <c:v>14.828025</c:v>
                </c:pt>
                <c:pt idx="133">
                  <c:v>9.1632499999999979</c:v>
                </c:pt>
                <c:pt idx="134">
                  <c:v>5.9707500000000007</c:v>
                </c:pt>
                <c:pt idx="135">
                  <c:v>3.0248750000000006</c:v>
                </c:pt>
                <c:pt idx="136">
                  <c:v>12.54205</c:v>
                </c:pt>
                <c:pt idx="137">
                  <c:v>2.5394749999999995</c:v>
                </c:pt>
                <c:pt idx="138">
                  <c:v>4.1182749999999997</c:v>
                </c:pt>
                <c:pt idx="139">
                  <c:v>7.451550000000001</c:v>
                </c:pt>
                <c:pt idx="140">
                  <c:v>1.0723250000000002</c:v>
                </c:pt>
                <c:pt idx="141">
                  <c:v>5.7140999999999993</c:v>
                </c:pt>
                <c:pt idx="142">
                  <c:v>9.3428750000000012</c:v>
                </c:pt>
                <c:pt idx="143">
                  <c:v>1.1427749999999994</c:v>
                </c:pt>
                <c:pt idx="144">
                  <c:v>11.813374999999997</c:v>
                </c:pt>
                <c:pt idx="145">
                  <c:v>5.5084749999999998</c:v>
                </c:pt>
                <c:pt idx="146">
                  <c:v>-2.0827249999999999</c:v>
                </c:pt>
                <c:pt idx="147">
                  <c:v>9.4836749999999981</c:v>
                </c:pt>
                <c:pt idx="148">
                  <c:v>6.7784000000000022</c:v>
                </c:pt>
                <c:pt idx="149">
                  <c:v>18.122975</c:v>
                </c:pt>
                <c:pt idx="150">
                  <c:v>1.587900000000003</c:v>
                </c:pt>
                <c:pt idx="151">
                  <c:v>6.843099999999998</c:v>
                </c:pt>
                <c:pt idx="152">
                  <c:v>-1.0345750000000002</c:v>
                </c:pt>
                <c:pt idx="153">
                  <c:v>6.9577499999999999</c:v>
                </c:pt>
                <c:pt idx="154">
                  <c:v>5.7619499999999988</c:v>
                </c:pt>
                <c:pt idx="155">
                  <c:v>6.7261750000000013</c:v>
                </c:pt>
                <c:pt idx="156">
                  <c:v>6.0212249999999994</c:v>
                </c:pt>
                <c:pt idx="157">
                  <c:v>11.021175000000001</c:v>
                </c:pt>
                <c:pt idx="158">
                  <c:v>4.49275</c:v>
                </c:pt>
                <c:pt idx="159">
                  <c:v>9.0039250000000006</c:v>
                </c:pt>
                <c:pt idx="160">
                  <c:v>10.2059</c:v>
                </c:pt>
                <c:pt idx="161">
                  <c:v>2.9716500000000003</c:v>
                </c:pt>
                <c:pt idx="162">
                  <c:v>12.141950000000003</c:v>
                </c:pt>
                <c:pt idx="163">
                  <c:v>4.3988250000000004</c:v>
                </c:pt>
                <c:pt idx="164">
                  <c:v>8.4506749999999968</c:v>
                </c:pt>
                <c:pt idx="165">
                  <c:v>4.3146249999999995</c:v>
                </c:pt>
                <c:pt idx="166">
                  <c:v>9.6794499999999992</c:v>
                </c:pt>
                <c:pt idx="167">
                  <c:v>5.0740750000000006</c:v>
                </c:pt>
                <c:pt idx="168">
                  <c:v>3.9300250000000005</c:v>
                </c:pt>
                <c:pt idx="169">
                  <c:v>-0.60512500000000102</c:v>
                </c:pt>
                <c:pt idx="170">
                  <c:v>14.910999999999998</c:v>
                </c:pt>
                <c:pt idx="171">
                  <c:v>1.5019749999999994</c:v>
                </c:pt>
                <c:pt idx="172">
                  <c:v>9.7328749999999999</c:v>
                </c:pt>
                <c:pt idx="173">
                  <c:v>6.6597500000000007</c:v>
                </c:pt>
                <c:pt idx="174">
                  <c:v>6.5880000000000001</c:v>
                </c:pt>
                <c:pt idx="175">
                  <c:v>4.0234749999999995</c:v>
                </c:pt>
                <c:pt idx="176">
                  <c:v>5.4638000000000009</c:v>
                </c:pt>
                <c:pt idx="177">
                  <c:v>4.2823499999999992</c:v>
                </c:pt>
                <c:pt idx="178">
                  <c:v>11.797874999999999</c:v>
                </c:pt>
                <c:pt idx="179">
                  <c:v>-2.8600000000000847E-2</c:v>
                </c:pt>
                <c:pt idx="180">
                  <c:v>1.6240999999999994</c:v>
                </c:pt>
                <c:pt idx="181">
                  <c:v>1.6187499999999999</c:v>
                </c:pt>
                <c:pt idx="182">
                  <c:v>4.4824250000000001</c:v>
                </c:pt>
                <c:pt idx="183">
                  <c:v>4.2584750000000007</c:v>
                </c:pt>
                <c:pt idx="184">
                  <c:v>-0.48754999999999882</c:v>
                </c:pt>
                <c:pt idx="185">
                  <c:v>7.0017499999999995</c:v>
                </c:pt>
                <c:pt idx="186">
                  <c:v>4.6636749999999996</c:v>
                </c:pt>
                <c:pt idx="187">
                  <c:v>9.6634749999999983</c:v>
                </c:pt>
                <c:pt idx="188">
                  <c:v>4.9801749999999991</c:v>
                </c:pt>
                <c:pt idx="189">
                  <c:v>7.6400500000000005</c:v>
                </c:pt>
                <c:pt idx="190">
                  <c:v>4.5458499999999997</c:v>
                </c:pt>
                <c:pt idx="191">
                  <c:v>15.360774999999997</c:v>
                </c:pt>
                <c:pt idx="192">
                  <c:v>7.1942750000000002</c:v>
                </c:pt>
                <c:pt idx="193">
                  <c:v>-1.5373749999999995</c:v>
                </c:pt>
                <c:pt idx="194">
                  <c:v>8.3583499999999979</c:v>
                </c:pt>
                <c:pt idx="195">
                  <c:v>7.243999999999998</c:v>
                </c:pt>
                <c:pt idx="196">
                  <c:v>7.249674999999999</c:v>
                </c:pt>
                <c:pt idx="197">
                  <c:v>2.0587499999999999</c:v>
                </c:pt>
                <c:pt idx="198">
                  <c:v>1.4991749999999993</c:v>
                </c:pt>
                <c:pt idx="199">
                  <c:v>6.8669499999999992</c:v>
                </c:pt>
                <c:pt idx="200">
                  <c:v>10.949750000000002</c:v>
                </c:pt>
                <c:pt idx="201">
                  <c:v>10.814724999999999</c:v>
                </c:pt>
                <c:pt idx="202">
                  <c:v>8.0916249999999987</c:v>
                </c:pt>
                <c:pt idx="203">
                  <c:v>6.9167249999999996</c:v>
                </c:pt>
                <c:pt idx="204">
                  <c:v>7.2114250000000002</c:v>
                </c:pt>
                <c:pt idx="205">
                  <c:v>6.6509249999999991</c:v>
                </c:pt>
                <c:pt idx="206">
                  <c:v>1.099899999999999</c:v>
                </c:pt>
                <c:pt idx="207">
                  <c:v>1.038125</c:v>
                </c:pt>
                <c:pt idx="208">
                  <c:v>7.2295250000000015</c:v>
                </c:pt>
                <c:pt idx="209">
                  <c:v>8.2421250000000033</c:v>
                </c:pt>
                <c:pt idx="210">
                  <c:v>7.0518749999999999</c:v>
                </c:pt>
                <c:pt idx="211">
                  <c:v>4.146600000000003</c:v>
                </c:pt>
                <c:pt idx="212">
                  <c:v>8.5054999999999978</c:v>
                </c:pt>
                <c:pt idx="213">
                  <c:v>-1.9260249999999992</c:v>
                </c:pt>
                <c:pt idx="214">
                  <c:v>7.5218749999999996</c:v>
                </c:pt>
                <c:pt idx="215">
                  <c:v>9.0561749999999996</c:v>
                </c:pt>
                <c:pt idx="216">
                  <c:v>6.0491499999999991</c:v>
                </c:pt>
                <c:pt idx="217">
                  <c:v>12.927849999999998</c:v>
                </c:pt>
                <c:pt idx="218">
                  <c:v>3433.4058500000001</c:v>
                </c:pt>
                <c:pt idx="219">
                  <c:v>-3.2411250000000007</c:v>
                </c:pt>
                <c:pt idx="220">
                  <c:v>6.3894500000000001</c:v>
                </c:pt>
                <c:pt idx="221">
                  <c:v>2.3444500000000001</c:v>
                </c:pt>
                <c:pt idx="222">
                  <c:v>2.7271250000000009</c:v>
                </c:pt>
                <c:pt idx="223">
                  <c:v>4.8404500000000015</c:v>
                </c:pt>
                <c:pt idx="224">
                  <c:v>9.1540250000000025</c:v>
                </c:pt>
                <c:pt idx="225">
                  <c:v>3.7956249999999998</c:v>
                </c:pt>
                <c:pt idx="226">
                  <c:v>5.7433249999999996</c:v>
                </c:pt>
                <c:pt idx="227">
                  <c:v>15.499575</c:v>
                </c:pt>
                <c:pt idx="228">
                  <c:v>5.1720000000000006</c:v>
                </c:pt>
                <c:pt idx="229">
                  <c:v>-1.6662249999999998</c:v>
                </c:pt>
                <c:pt idx="230">
                  <c:v>4.8311500000000009</c:v>
                </c:pt>
                <c:pt idx="231">
                  <c:v>8.3097750000000001</c:v>
                </c:pt>
                <c:pt idx="232">
                  <c:v>2.5161000000000007</c:v>
                </c:pt>
                <c:pt idx="233">
                  <c:v>3.9460000000000015</c:v>
                </c:pt>
                <c:pt idx="234">
                  <c:v>5.039200000000001</c:v>
                </c:pt>
                <c:pt idx="235">
                  <c:v>5.0357249999999993</c:v>
                </c:pt>
                <c:pt idx="236">
                  <c:v>5.1937499999999996</c:v>
                </c:pt>
                <c:pt idx="237">
                  <c:v>12.183775000000002</c:v>
                </c:pt>
                <c:pt idx="238">
                  <c:v>-4.9194500000000003</c:v>
                </c:pt>
                <c:pt idx="239">
                  <c:v>1.0772250000000012</c:v>
                </c:pt>
                <c:pt idx="240">
                  <c:v>-0.25549999999999962</c:v>
                </c:pt>
                <c:pt idx="241">
                  <c:v>14.948550000000003</c:v>
                </c:pt>
                <c:pt idx="242">
                  <c:v>-3.9292499999999997</c:v>
                </c:pt>
                <c:pt idx="243">
                  <c:v>6.1403749999999988</c:v>
                </c:pt>
                <c:pt idx="244">
                  <c:v>3.2360999999999991</c:v>
                </c:pt>
                <c:pt idx="245">
                  <c:v>8.0700250000000011</c:v>
                </c:pt>
                <c:pt idx="246">
                  <c:v>1.4248250000000002</c:v>
                </c:pt>
                <c:pt idx="247">
                  <c:v>-3.4612000000000003</c:v>
                </c:pt>
                <c:pt idx="248">
                  <c:v>-4.2615250000000007</c:v>
                </c:pt>
                <c:pt idx="249">
                  <c:v>9.6460499999999989</c:v>
                </c:pt>
                <c:pt idx="250">
                  <c:v>2.8952499999999999</c:v>
                </c:pt>
                <c:pt idx="251">
                  <c:v>5.2302499999999998</c:v>
                </c:pt>
                <c:pt idx="252">
                  <c:v>4.72</c:v>
                </c:pt>
                <c:pt idx="253">
                  <c:v>2.7289250000000003</c:v>
                </c:pt>
                <c:pt idx="254">
                  <c:v>8.4106500000000004</c:v>
                </c:pt>
                <c:pt idx="255">
                  <c:v>6.251199999999999</c:v>
                </c:pt>
                <c:pt idx="256">
                  <c:v>2.6993500000000008</c:v>
                </c:pt>
                <c:pt idx="257">
                  <c:v>14.538349999999998</c:v>
                </c:pt>
                <c:pt idx="258">
                  <c:v>4.9906750000000013</c:v>
                </c:pt>
                <c:pt idx="259">
                  <c:v>8.9054999999999964</c:v>
                </c:pt>
                <c:pt idx="260">
                  <c:v>2.1319749999999988</c:v>
                </c:pt>
                <c:pt idx="261">
                  <c:v>-1.8354499999999998</c:v>
                </c:pt>
                <c:pt idx="262">
                  <c:v>8.0598749999999999</c:v>
                </c:pt>
                <c:pt idx="263">
                  <c:v>-0.53117499999999884</c:v>
                </c:pt>
                <c:pt idx="264">
                  <c:v>8.0364750000000011</c:v>
                </c:pt>
                <c:pt idx="265">
                  <c:v>-3.6091500000000001</c:v>
                </c:pt>
                <c:pt idx="266">
                  <c:v>2.8255749999999997</c:v>
                </c:pt>
                <c:pt idx="267">
                  <c:v>6.0106999999999999</c:v>
                </c:pt>
                <c:pt idx="268">
                  <c:v>3.1374499999999994</c:v>
                </c:pt>
                <c:pt idx="269">
                  <c:v>4.6772750000000016</c:v>
                </c:pt>
                <c:pt idx="270">
                  <c:v>19.652850000000001</c:v>
                </c:pt>
                <c:pt idx="271">
                  <c:v>-1.4592749999999999</c:v>
                </c:pt>
                <c:pt idx="272">
                  <c:v>1.2039749999999994</c:v>
                </c:pt>
                <c:pt idx="273">
                  <c:v>7.585</c:v>
                </c:pt>
                <c:pt idx="274">
                  <c:v>0.69892499999999913</c:v>
                </c:pt>
                <c:pt idx="275">
                  <c:v>1.1346749999999997</c:v>
                </c:pt>
                <c:pt idx="276">
                  <c:v>3.8235250000000001</c:v>
                </c:pt>
                <c:pt idx="277">
                  <c:v>8.8989750000000019</c:v>
                </c:pt>
                <c:pt idx="278">
                  <c:v>18.931950000000001</c:v>
                </c:pt>
                <c:pt idx="279">
                  <c:v>12.216899999999999</c:v>
                </c:pt>
                <c:pt idx="280">
                  <c:v>1.7651499999999993</c:v>
                </c:pt>
                <c:pt idx="281">
                  <c:v>9.439199999999996</c:v>
                </c:pt>
                <c:pt idx="282">
                  <c:v>8.0719250000000002</c:v>
                </c:pt>
                <c:pt idx="283">
                  <c:v>4.3517499999999991</c:v>
                </c:pt>
                <c:pt idx="284">
                  <c:v>13.312074999999998</c:v>
                </c:pt>
                <c:pt idx="285">
                  <c:v>8.4381750000000011</c:v>
                </c:pt>
                <c:pt idx="286">
                  <c:v>9.0337499999999995</c:v>
                </c:pt>
                <c:pt idx="287">
                  <c:v>7.2125750000000011</c:v>
                </c:pt>
                <c:pt idx="288">
                  <c:v>9.8932749999999992</c:v>
                </c:pt>
                <c:pt idx="289">
                  <c:v>4.1342749999999997</c:v>
                </c:pt>
                <c:pt idx="290">
                  <c:v>5.5390499999999996</c:v>
                </c:pt>
                <c:pt idx="291">
                  <c:v>2.797699999999999</c:v>
                </c:pt>
                <c:pt idx="292">
                  <c:v>1.2267750000000004</c:v>
                </c:pt>
                <c:pt idx="293">
                  <c:v>4.8307750000000009</c:v>
                </c:pt>
                <c:pt idx="294">
                  <c:v>9.7815500000000011</c:v>
                </c:pt>
                <c:pt idx="295">
                  <c:v>5.4096000000000002</c:v>
                </c:pt>
                <c:pt idx="296">
                  <c:v>75.106825000000015</c:v>
                </c:pt>
                <c:pt idx="297">
                  <c:v>4.1458750000000002</c:v>
                </c:pt>
                <c:pt idx="298">
                  <c:v>1.0774499999999989</c:v>
                </c:pt>
                <c:pt idx="299">
                  <c:v>9.7628000000000004</c:v>
                </c:pt>
                <c:pt idx="300">
                  <c:v>21.510399999999997</c:v>
                </c:pt>
                <c:pt idx="301">
                  <c:v>4.590799999999998</c:v>
                </c:pt>
                <c:pt idx="302">
                  <c:v>3.3435249999999996</c:v>
                </c:pt>
                <c:pt idx="303">
                  <c:v>1.7442499999999983</c:v>
                </c:pt>
                <c:pt idx="304">
                  <c:v>9.6492749999999994</c:v>
                </c:pt>
                <c:pt idx="305">
                  <c:v>7.0429499999999985</c:v>
                </c:pt>
                <c:pt idx="306">
                  <c:v>2.7696749999999986</c:v>
                </c:pt>
                <c:pt idx="307">
                  <c:v>6.9398500000000016</c:v>
                </c:pt>
                <c:pt idx="308">
                  <c:v>2.5259499999999981</c:v>
                </c:pt>
                <c:pt idx="309">
                  <c:v>8.3174750000000017</c:v>
                </c:pt>
                <c:pt idx="310">
                  <c:v>3.7897499999999997</c:v>
                </c:pt>
                <c:pt idx="311">
                  <c:v>4.2928500000000014</c:v>
                </c:pt>
                <c:pt idx="312">
                  <c:v>11.494949999999996</c:v>
                </c:pt>
                <c:pt idx="313">
                  <c:v>7.1204750000000008</c:v>
                </c:pt>
                <c:pt idx="314">
                  <c:v>7.1374250000000004</c:v>
                </c:pt>
                <c:pt idx="315">
                  <c:v>-1.4987250000000012</c:v>
                </c:pt>
                <c:pt idx="316">
                  <c:v>11.848075</c:v>
                </c:pt>
                <c:pt idx="317">
                  <c:v>12.564275000000002</c:v>
                </c:pt>
                <c:pt idx="318">
                  <c:v>15.267099999999999</c:v>
                </c:pt>
                <c:pt idx="319">
                  <c:v>7.6402999999999981</c:v>
                </c:pt>
                <c:pt idx="320">
                  <c:v>5.8291000000000022</c:v>
                </c:pt>
                <c:pt idx="321">
                  <c:v>9.2261249999999997</c:v>
                </c:pt>
                <c:pt idx="322">
                  <c:v>2.551025000000001</c:v>
                </c:pt>
                <c:pt idx="323">
                  <c:v>11.055950000000003</c:v>
                </c:pt>
                <c:pt idx="324">
                  <c:v>1.0155499999999997</c:v>
                </c:pt>
                <c:pt idx="325">
                  <c:v>3.3632999999999988</c:v>
                </c:pt>
                <c:pt idx="326">
                  <c:v>12.650600000000001</c:v>
                </c:pt>
                <c:pt idx="327">
                  <c:v>4.3019250000000007</c:v>
                </c:pt>
                <c:pt idx="328">
                  <c:v>0.67064999999999975</c:v>
                </c:pt>
                <c:pt idx="329">
                  <c:v>2.5597250000000003</c:v>
                </c:pt>
                <c:pt idx="330">
                  <c:v>8.3763500000000022</c:v>
                </c:pt>
                <c:pt idx="331">
                  <c:v>9.6409999999999982</c:v>
                </c:pt>
                <c:pt idx="332">
                  <c:v>5.3868749999999999</c:v>
                </c:pt>
                <c:pt idx="333">
                  <c:v>10.402349999999995</c:v>
                </c:pt>
                <c:pt idx="334">
                  <c:v>-2.4364999999999997</c:v>
                </c:pt>
                <c:pt idx="335">
                  <c:v>19.298175000000001</c:v>
                </c:pt>
                <c:pt idx="336">
                  <c:v>6.8877750000000013</c:v>
                </c:pt>
                <c:pt idx="337">
                  <c:v>4.6096999999999984</c:v>
                </c:pt>
                <c:pt idx="338">
                  <c:v>1.714624999999999</c:v>
                </c:pt>
                <c:pt idx="339">
                  <c:v>8.296050000000001</c:v>
                </c:pt>
                <c:pt idx="340">
                  <c:v>8.6869500000000013</c:v>
                </c:pt>
                <c:pt idx="341">
                  <c:v>5.9094000000000015</c:v>
                </c:pt>
                <c:pt idx="342">
                  <c:v>6.1051500000000001</c:v>
                </c:pt>
                <c:pt idx="343">
                  <c:v>2.9774249999999993</c:v>
                </c:pt>
                <c:pt idx="344">
                  <c:v>8.7324999999999999</c:v>
                </c:pt>
                <c:pt idx="345">
                  <c:v>8.9157499999999974</c:v>
                </c:pt>
                <c:pt idx="346">
                  <c:v>6.6701749999999995</c:v>
                </c:pt>
                <c:pt idx="347">
                  <c:v>10.774975</c:v>
                </c:pt>
                <c:pt idx="348">
                  <c:v>36.580749999999995</c:v>
                </c:pt>
                <c:pt idx="349">
                  <c:v>21.697424999999996</c:v>
                </c:pt>
                <c:pt idx="350">
                  <c:v>16.052025000000004</c:v>
                </c:pt>
                <c:pt idx="351">
                  <c:v>5.2422500000000012</c:v>
                </c:pt>
                <c:pt idx="352">
                  <c:v>16.069449999999996</c:v>
                </c:pt>
                <c:pt idx="353">
                  <c:v>6.930699999999999</c:v>
                </c:pt>
                <c:pt idx="354">
                  <c:v>10.8933</c:v>
                </c:pt>
                <c:pt idx="355">
                  <c:v>9.0277249999999984</c:v>
                </c:pt>
                <c:pt idx="356">
                  <c:v>5.1632250000000006</c:v>
                </c:pt>
                <c:pt idx="357">
                  <c:v>12.761699999999999</c:v>
                </c:pt>
                <c:pt idx="358">
                  <c:v>5.6246249999999991</c:v>
                </c:pt>
                <c:pt idx="359">
                  <c:v>4.5009000000000015</c:v>
                </c:pt>
                <c:pt idx="360">
                  <c:v>22.045875000000002</c:v>
                </c:pt>
                <c:pt idx="361">
                  <c:v>-0.5401249999999993</c:v>
                </c:pt>
                <c:pt idx="362">
                  <c:v>-0.85590000000000011</c:v>
                </c:pt>
                <c:pt idx="363">
                  <c:v>14.418449999999998</c:v>
                </c:pt>
                <c:pt idx="364">
                  <c:v>1.0632499999999996</c:v>
                </c:pt>
                <c:pt idx="365">
                  <c:v>15.204149999999998</c:v>
                </c:pt>
                <c:pt idx="366">
                  <c:v>4.3164750000000005</c:v>
                </c:pt>
                <c:pt idx="367">
                  <c:v>9.1963750000000015</c:v>
                </c:pt>
                <c:pt idx="368">
                  <c:v>5.5476750000000017</c:v>
                </c:pt>
                <c:pt idx="369">
                  <c:v>6.234375</c:v>
                </c:pt>
                <c:pt idx="370">
                  <c:v>7.3778000000000015</c:v>
                </c:pt>
                <c:pt idx="371">
                  <c:v>6.3858749999999986</c:v>
                </c:pt>
                <c:pt idx="372">
                  <c:v>0.64244999999999663</c:v>
                </c:pt>
                <c:pt idx="373">
                  <c:v>14.671624999999999</c:v>
                </c:pt>
                <c:pt idx="374">
                  <c:v>18.817999999999998</c:v>
                </c:pt>
                <c:pt idx="375">
                  <c:v>15.7</c:v>
                </c:pt>
                <c:pt idx="376">
                  <c:v>10.679024999999999</c:v>
                </c:pt>
                <c:pt idx="377">
                  <c:v>7.8679499999999987</c:v>
                </c:pt>
                <c:pt idx="378">
                  <c:v>3.5806249999999999</c:v>
                </c:pt>
                <c:pt idx="379">
                  <c:v>3.0991000000000009</c:v>
                </c:pt>
                <c:pt idx="380">
                  <c:v>10.827824999999997</c:v>
                </c:pt>
                <c:pt idx="381">
                  <c:v>5.4543249999999999</c:v>
                </c:pt>
                <c:pt idx="382">
                  <c:v>1.8158500000000011</c:v>
                </c:pt>
                <c:pt idx="383">
                  <c:v>12.362475</c:v>
                </c:pt>
                <c:pt idx="384">
                  <c:v>6.3791999999999991</c:v>
                </c:pt>
                <c:pt idx="385">
                  <c:v>6.7137250000000002</c:v>
                </c:pt>
                <c:pt idx="386">
                  <c:v>13.058675000000001</c:v>
                </c:pt>
                <c:pt idx="387">
                  <c:v>9.196200000000001</c:v>
                </c:pt>
                <c:pt idx="388">
                  <c:v>-2.8294250000000005</c:v>
                </c:pt>
                <c:pt idx="389">
                  <c:v>4.5097499999999986</c:v>
                </c:pt>
                <c:pt idx="390">
                  <c:v>4.8950249999999986</c:v>
                </c:pt>
                <c:pt idx="391">
                  <c:v>4.3080749999999988</c:v>
                </c:pt>
                <c:pt idx="392">
                  <c:v>4.4238</c:v>
                </c:pt>
                <c:pt idx="393">
                  <c:v>7.2416250000000009</c:v>
                </c:pt>
                <c:pt idx="394">
                  <c:v>13.077125000000001</c:v>
                </c:pt>
                <c:pt idx="395">
                  <c:v>9.0687499999999996</c:v>
                </c:pt>
                <c:pt idx="396">
                  <c:v>3.9274500000000003</c:v>
                </c:pt>
                <c:pt idx="397">
                  <c:v>10.924199999999999</c:v>
                </c:pt>
                <c:pt idx="398">
                  <c:v>10.52805</c:v>
                </c:pt>
                <c:pt idx="399">
                  <c:v>7.082275000000001</c:v>
                </c:pt>
                <c:pt idx="400">
                  <c:v>5.0345999999999993</c:v>
                </c:pt>
                <c:pt idx="401">
                  <c:v>4.5905500000000021</c:v>
                </c:pt>
                <c:pt idx="402">
                  <c:v>0.88735000000000097</c:v>
                </c:pt>
                <c:pt idx="403">
                  <c:v>8.383300000000002</c:v>
                </c:pt>
                <c:pt idx="404">
                  <c:v>14.368249999999998</c:v>
                </c:pt>
                <c:pt idx="405">
                  <c:v>7.5961500000000006</c:v>
                </c:pt>
                <c:pt idx="406">
                  <c:v>1.5185499999999994</c:v>
                </c:pt>
                <c:pt idx="407">
                  <c:v>-1.6932499999999999</c:v>
                </c:pt>
                <c:pt idx="408">
                  <c:v>0.59602499999999958</c:v>
                </c:pt>
                <c:pt idx="409">
                  <c:v>8.0619249999999987</c:v>
                </c:pt>
                <c:pt idx="410">
                  <c:v>-0.53337499999999993</c:v>
                </c:pt>
                <c:pt idx="411">
                  <c:v>7.8879999999999999</c:v>
                </c:pt>
                <c:pt idx="412">
                  <c:v>2.8071750000000009</c:v>
                </c:pt>
                <c:pt idx="413">
                  <c:v>-4.3982499999999991</c:v>
                </c:pt>
                <c:pt idx="414">
                  <c:v>-0.19562499999999999</c:v>
                </c:pt>
                <c:pt idx="415">
                  <c:v>3.8903749999999997</c:v>
                </c:pt>
                <c:pt idx="416">
                  <c:v>2.4637500000000001</c:v>
                </c:pt>
                <c:pt idx="417">
                  <c:v>1.2310749999999997</c:v>
                </c:pt>
                <c:pt idx="418">
                  <c:v>4.7442000000000011</c:v>
                </c:pt>
                <c:pt idx="419">
                  <c:v>13.436024999999997</c:v>
                </c:pt>
                <c:pt idx="420">
                  <c:v>2.7579499999999983</c:v>
                </c:pt>
                <c:pt idx="421">
                  <c:v>2.8995000000000006</c:v>
                </c:pt>
                <c:pt idx="422">
                  <c:v>7.0481249999999998</c:v>
                </c:pt>
                <c:pt idx="423">
                  <c:v>72.285624999999996</c:v>
                </c:pt>
                <c:pt idx="424">
                  <c:v>0.20579999999999909</c:v>
                </c:pt>
                <c:pt idx="425">
                  <c:v>5.9460249999999997</c:v>
                </c:pt>
                <c:pt idx="426">
                  <c:v>6.084975</c:v>
                </c:pt>
                <c:pt idx="427">
                  <c:v>7.8961249999999978</c:v>
                </c:pt>
                <c:pt idx="428">
                  <c:v>5.1064500000000006</c:v>
                </c:pt>
                <c:pt idx="429">
                  <c:v>11.974550000000001</c:v>
                </c:pt>
                <c:pt idx="430">
                  <c:v>9.8605500000000017</c:v>
                </c:pt>
                <c:pt idx="431">
                  <c:v>9.4720749999999931</c:v>
                </c:pt>
                <c:pt idx="432">
                  <c:v>2.0515249999999998</c:v>
                </c:pt>
                <c:pt idx="433">
                  <c:v>5.7633500000000026</c:v>
                </c:pt>
                <c:pt idx="434">
                  <c:v>10.533449999999998</c:v>
                </c:pt>
                <c:pt idx="435">
                  <c:v>14.616575000000001</c:v>
                </c:pt>
                <c:pt idx="436">
                  <c:v>4.5291000000000006</c:v>
                </c:pt>
                <c:pt idx="437">
                  <c:v>8.8587250000000033</c:v>
                </c:pt>
                <c:pt idx="438">
                  <c:v>2.9007249999999996</c:v>
                </c:pt>
                <c:pt idx="439">
                  <c:v>5.3823499999999997</c:v>
                </c:pt>
                <c:pt idx="440">
                  <c:v>1.1214499999999994</c:v>
                </c:pt>
                <c:pt idx="441">
                  <c:v>6.9489249999999991</c:v>
                </c:pt>
                <c:pt idx="442">
                  <c:v>11.616475000000001</c:v>
                </c:pt>
                <c:pt idx="443">
                  <c:v>16.805675000000001</c:v>
                </c:pt>
                <c:pt idx="444">
                  <c:v>-2.3499750000000001</c:v>
                </c:pt>
                <c:pt idx="445">
                  <c:v>9.4166500000000006</c:v>
                </c:pt>
                <c:pt idx="446">
                  <c:v>6.2516750000000041</c:v>
                </c:pt>
                <c:pt idx="447">
                  <c:v>10.298149999999998</c:v>
                </c:pt>
                <c:pt idx="448">
                  <c:v>13.017725000000002</c:v>
                </c:pt>
                <c:pt idx="449">
                  <c:v>11.125224999999997</c:v>
                </c:pt>
                <c:pt idx="450">
                  <c:v>9.3664999999999985</c:v>
                </c:pt>
                <c:pt idx="451">
                  <c:v>10.918400000000002</c:v>
                </c:pt>
                <c:pt idx="452">
                  <c:v>7.2137500000000001</c:v>
                </c:pt>
                <c:pt idx="453">
                  <c:v>12.7841</c:v>
                </c:pt>
                <c:pt idx="454">
                  <c:v>1.7400250000000002</c:v>
                </c:pt>
                <c:pt idx="455">
                  <c:v>3.6335249999999988</c:v>
                </c:pt>
                <c:pt idx="456">
                  <c:v>5.9339249999999995</c:v>
                </c:pt>
                <c:pt idx="457">
                  <c:v>39.563950000000006</c:v>
                </c:pt>
                <c:pt idx="458">
                  <c:v>9.5102000000000011</c:v>
                </c:pt>
                <c:pt idx="459">
                  <c:v>5.8818250000000027</c:v>
                </c:pt>
                <c:pt idx="460">
                  <c:v>3.6529749999999996</c:v>
                </c:pt>
                <c:pt idx="461">
                  <c:v>4.3954500000000003</c:v>
                </c:pt>
                <c:pt idx="462">
                  <c:v>1.1570999999999998</c:v>
                </c:pt>
                <c:pt idx="463">
                  <c:v>8.9093499999999999</c:v>
                </c:pt>
                <c:pt idx="464">
                  <c:v>12.047525</c:v>
                </c:pt>
                <c:pt idx="465">
                  <c:v>3.9939999999999998</c:v>
                </c:pt>
                <c:pt idx="466">
                  <c:v>-2.0644999999999989</c:v>
                </c:pt>
                <c:pt idx="467">
                  <c:v>6.9915249999999975</c:v>
                </c:pt>
                <c:pt idx="468">
                  <c:v>5.3701999999999996</c:v>
                </c:pt>
                <c:pt idx="469">
                  <c:v>5.7207750000000015</c:v>
                </c:pt>
                <c:pt idx="470">
                  <c:v>7.611950000000002</c:v>
                </c:pt>
                <c:pt idx="471">
                  <c:v>10.707424999999997</c:v>
                </c:pt>
                <c:pt idx="472">
                  <c:v>-1.0907</c:v>
                </c:pt>
                <c:pt idx="473">
                  <c:v>13.5076</c:v>
                </c:pt>
                <c:pt idx="474">
                  <c:v>6.3304249999999991</c:v>
                </c:pt>
                <c:pt idx="475">
                  <c:v>15.151975000000004</c:v>
                </c:pt>
                <c:pt idx="476">
                  <c:v>11.914499999999997</c:v>
                </c:pt>
                <c:pt idx="477">
                  <c:v>21.159550000000003</c:v>
                </c:pt>
                <c:pt idx="478">
                  <c:v>2.1365999999999978</c:v>
                </c:pt>
                <c:pt idx="479">
                  <c:v>5.4785500000000003</c:v>
                </c:pt>
                <c:pt idx="480">
                  <c:v>2.7238749999999996</c:v>
                </c:pt>
                <c:pt idx="481">
                  <c:v>2.8822999999999999</c:v>
                </c:pt>
                <c:pt idx="482">
                  <c:v>4.6244749999999994</c:v>
                </c:pt>
                <c:pt idx="483">
                  <c:v>1.2738999999999989</c:v>
                </c:pt>
                <c:pt idx="484">
                  <c:v>86.008150000000015</c:v>
                </c:pt>
                <c:pt idx="485">
                  <c:v>7.1242750000000008</c:v>
                </c:pt>
                <c:pt idx="486">
                  <c:v>8.525000000000027E-2</c:v>
                </c:pt>
                <c:pt idx="487">
                  <c:v>-1.4777750000000012</c:v>
                </c:pt>
                <c:pt idx="488">
                  <c:v>4.2358750000000001</c:v>
                </c:pt>
                <c:pt idx="489">
                  <c:v>7.9282499999999994</c:v>
                </c:pt>
                <c:pt idx="490">
                  <c:v>3.8615500000000003</c:v>
                </c:pt>
                <c:pt idx="491">
                  <c:v>4.4082999999999988</c:v>
                </c:pt>
                <c:pt idx="492">
                  <c:v>7.517450000000002</c:v>
                </c:pt>
                <c:pt idx="493">
                  <c:v>3.2257250000000011</c:v>
                </c:pt>
                <c:pt idx="494">
                  <c:v>3.3528000000000002</c:v>
                </c:pt>
                <c:pt idx="495">
                  <c:v>-0.72357500000000008</c:v>
                </c:pt>
                <c:pt idx="496">
                  <c:v>9.9872750000000003</c:v>
                </c:pt>
                <c:pt idx="497">
                  <c:v>9.0194749999999981</c:v>
                </c:pt>
                <c:pt idx="498">
                  <c:v>3.0869000000000009</c:v>
                </c:pt>
                <c:pt idx="499">
                  <c:v>4.7625250000000001</c:v>
                </c:pt>
                <c:pt idx="500">
                  <c:v>1.3134250000000005</c:v>
                </c:pt>
                <c:pt idx="501">
                  <c:v>7.8835250000000023</c:v>
                </c:pt>
                <c:pt idx="502">
                  <c:v>1.6877</c:v>
                </c:pt>
                <c:pt idx="503">
                  <c:v>4.6826500000000006</c:v>
                </c:pt>
                <c:pt idx="504">
                  <c:v>3.9749749999999988</c:v>
                </c:pt>
                <c:pt idx="505">
                  <c:v>-3.3152999999999997</c:v>
                </c:pt>
                <c:pt idx="506">
                  <c:v>0.12080000000000002</c:v>
                </c:pt>
                <c:pt idx="507">
                  <c:v>2.294775</c:v>
                </c:pt>
                <c:pt idx="508">
                  <c:v>4.5792250000000001</c:v>
                </c:pt>
                <c:pt idx="509">
                  <c:v>-0.78050000000000175</c:v>
                </c:pt>
                <c:pt idx="510">
                  <c:v>5.5940000000000003</c:v>
                </c:pt>
                <c:pt idx="511">
                  <c:v>4.9439000000000011</c:v>
                </c:pt>
                <c:pt idx="512">
                  <c:v>3.1944750000000006</c:v>
                </c:pt>
                <c:pt idx="513">
                  <c:v>6.8386500000000021</c:v>
                </c:pt>
                <c:pt idx="514">
                  <c:v>1957.6595000000004</c:v>
                </c:pt>
                <c:pt idx="515">
                  <c:v>8.4170999999999996</c:v>
                </c:pt>
                <c:pt idx="516">
                  <c:v>9.385275</c:v>
                </c:pt>
                <c:pt idx="517">
                  <c:v>-1.1821750000000004</c:v>
                </c:pt>
                <c:pt idx="518">
                  <c:v>0.74500000000000055</c:v>
                </c:pt>
                <c:pt idx="519">
                  <c:v>3.2401750000000016</c:v>
                </c:pt>
                <c:pt idx="520">
                  <c:v>5.7139249999999997</c:v>
                </c:pt>
                <c:pt idx="521">
                  <c:v>11.244925000000002</c:v>
                </c:pt>
                <c:pt idx="522">
                  <c:v>-0.85037500000000144</c:v>
                </c:pt>
                <c:pt idx="523">
                  <c:v>5.7917749999999995</c:v>
                </c:pt>
                <c:pt idx="524">
                  <c:v>8.5104500000000005</c:v>
                </c:pt>
                <c:pt idx="525">
                  <c:v>3.0930749999999989</c:v>
                </c:pt>
                <c:pt idx="526">
                  <c:v>3.3031250000000001</c:v>
                </c:pt>
                <c:pt idx="527">
                  <c:v>8.3990249999999982</c:v>
                </c:pt>
                <c:pt idx="528">
                  <c:v>4.4346249999999987</c:v>
                </c:pt>
                <c:pt idx="529">
                  <c:v>10.139975</c:v>
                </c:pt>
                <c:pt idx="530">
                  <c:v>5.1049000000000007</c:v>
                </c:pt>
                <c:pt idx="531">
                  <c:v>11.961224999999999</c:v>
                </c:pt>
                <c:pt idx="532">
                  <c:v>2.6880000000000006</c:v>
                </c:pt>
                <c:pt idx="533">
                  <c:v>12.6091</c:v>
                </c:pt>
                <c:pt idx="534">
                  <c:v>2.7578749999999999</c:v>
                </c:pt>
                <c:pt idx="535">
                  <c:v>7.5724999999998488E-2</c:v>
                </c:pt>
                <c:pt idx="536">
                  <c:v>2.9054500000000001</c:v>
                </c:pt>
                <c:pt idx="537">
                  <c:v>2.9869750000000006</c:v>
                </c:pt>
                <c:pt idx="538">
                  <c:v>2.0513250000000003</c:v>
                </c:pt>
                <c:pt idx="539">
                  <c:v>8.1534999999999993</c:v>
                </c:pt>
                <c:pt idx="540">
                  <c:v>15.702549999999999</c:v>
                </c:pt>
                <c:pt idx="541">
                  <c:v>13.329050000000002</c:v>
                </c:pt>
                <c:pt idx="542">
                  <c:v>11.950949999999999</c:v>
                </c:pt>
                <c:pt idx="543">
                  <c:v>11.617450000000005</c:v>
                </c:pt>
                <c:pt idx="544">
                  <c:v>14.609425000000002</c:v>
                </c:pt>
                <c:pt idx="545">
                  <c:v>7.1209249999999997</c:v>
                </c:pt>
                <c:pt idx="546">
                  <c:v>7.068225</c:v>
                </c:pt>
                <c:pt idx="547">
                  <c:v>1.7957250000000009</c:v>
                </c:pt>
                <c:pt idx="548">
                  <c:v>6.0705250000000008</c:v>
                </c:pt>
                <c:pt idx="549">
                  <c:v>12.875474999999998</c:v>
                </c:pt>
                <c:pt idx="550">
                  <c:v>4.6342750000000015</c:v>
                </c:pt>
                <c:pt idx="551">
                  <c:v>2.5191500000000007</c:v>
                </c:pt>
                <c:pt idx="552">
                  <c:v>8.1074000000000019</c:v>
                </c:pt>
                <c:pt idx="553">
                  <c:v>6.5122749999999998</c:v>
                </c:pt>
                <c:pt idx="554">
                  <c:v>-2.0483500000000001</c:v>
                </c:pt>
                <c:pt idx="555">
                  <c:v>10.0192</c:v>
                </c:pt>
                <c:pt idx="556">
                  <c:v>-0.4315250000000006</c:v>
                </c:pt>
                <c:pt idx="557">
                  <c:v>1.2300749999999994</c:v>
                </c:pt>
                <c:pt idx="558">
                  <c:v>9.3834</c:v>
                </c:pt>
                <c:pt idx="559">
                  <c:v>11.691674999999996</c:v>
                </c:pt>
                <c:pt idx="560">
                  <c:v>4.4692999999999987</c:v>
                </c:pt>
                <c:pt idx="561">
                  <c:v>2.7498250000000013</c:v>
                </c:pt>
                <c:pt idx="562">
                  <c:v>17.065075</c:v>
                </c:pt>
                <c:pt idx="563">
                  <c:v>10.220775000000003</c:v>
                </c:pt>
                <c:pt idx="564">
                  <c:v>10.182324999999999</c:v>
                </c:pt>
                <c:pt idx="565">
                  <c:v>18.904874999999997</c:v>
                </c:pt>
                <c:pt idx="566">
                  <c:v>3.7474999999999703E-2</c:v>
                </c:pt>
                <c:pt idx="567">
                  <c:v>16.3125</c:v>
                </c:pt>
                <c:pt idx="568">
                  <c:v>5.1439499999999985</c:v>
                </c:pt>
                <c:pt idx="569">
                  <c:v>5.6247750000000014</c:v>
                </c:pt>
                <c:pt idx="570">
                  <c:v>10.761824999999998</c:v>
                </c:pt>
                <c:pt idx="571">
                  <c:v>5.9999500000000019</c:v>
                </c:pt>
                <c:pt idx="572">
                  <c:v>8.052249999999999</c:v>
                </c:pt>
                <c:pt idx="573">
                  <c:v>5.6361499999999998</c:v>
                </c:pt>
                <c:pt idx="574">
                  <c:v>23.269224999999999</c:v>
                </c:pt>
                <c:pt idx="575">
                  <c:v>4.3712750000000007</c:v>
                </c:pt>
                <c:pt idx="576">
                  <c:v>7.0044999999999984</c:v>
                </c:pt>
                <c:pt idx="577">
                  <c:v>1.5848000000000013</c:v>
                </c:pt>
                <c:pt idx="578">
                  <c:v>12.679375</c:v>
                </c:pt>
                <c:pt idx="579">
                  <c:v>10.738350000000001</c:v>
                </c:pt>
                <c:pt idx="580">
                  <c:v>14.0685</c:v>
                </c:pt>
                <c:pt idx="581">
                  <c:v>8.7618749999999999</c:v>
                </c:pt>
                <c:pt idx="582">
                  <c:v>18.661599999999993</c:v>
                </c:pt>
                <c:pt idx="583">
                  <c:v>29.451550000000008</c:v>
                </c:pt>
                <c:pt idx="584">
                  <c:v>7.5504749999999987</c:v>
                </c:pt>
                <c:pt idx="585">
                  <c:v>28.067624999999992</c:v>
                </c:pt>
                <c:pt idx="586">
                  <c:v>13.646424999999997</c:v>
                </c:pt>
                <c:pt idx="587">
                  <c:v>17.960425000000001</c:v>
                </c:pt>
                <c:pt idx="588">
                  <c:v>10.509925000000003</c:v>
                </c:pt>
                <c:pt idx="589">
                  <c:v>13.187224999999998</c:v>
                </c:pt>
                <c:pt idx="590">
                  <c:v>16.693999999999999</c:v>
                </c:pt>
                <c:pt idx="591">
                  <c:v>9.5890750000000011</c:v>
                </c:pt>
                <c:pt idx="592">
                  <c:v>10.816099999999999</c:v>
                </c:pt>
                <c:pt idx="593">
                  <c:v>6.3007000000000009</c:v>
                </c:pt>
                <c:pt idx="594">
                  <c:v>8.8730250000000002</c:v>
                </c:pt>
                <c:pt idx="595">
                  <c:v>13.334175</c:v>
                </c:pt>
                <c:pt idx="596">
                  <c:v>4.453949999999999</c:v>
                </c:pt>
                <c:pt idx="597">
                  <c:v>-1.1929999999999998</c:v>
                </c:pt>
                <c:pt idx="598">
                  <c:v>4.9057499999999976</c:v>
                </c:pt>
                <c:pt idx="599">
                  <c:v>7.3176500000000004</c:v>
                </c:pt>
                <c:pt idx="600">
                  <c:v>3.8571</c:v>
                </c:pt>
                <c:pt idx="601">
                  <c:v>4.2816750000000008</c:v>
                </c:pt>
                <c:pt idx="602">
                  <c:v>15.537700000000003</c:v>
                </c:pt>
                <c:pt idx="603">
                  <c:v>4.4940000000000015</c:v>
                </c:pt>
                <c:pt idx="604">
                  <c:v>19.784175000000001</c:v>
                </c:pt>
                <c:pt idx="605">
                  <c:v>9.0482499999999995</c:v>
                </c:pt>
                <c:pt idx="606">
                  <c:v>15.486550000000001</c:v>
                </c:pt>
                <c:pt idx="607">
                  <c:v>9.9155249999999988</c:v>
                </c:pt>
                <c:pt idx="608">
                  <c:v>4.905924999999999</c:v>
                </c:pt>
                <c:pt idx="609">
                  <c:v>8.800575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09-401D-A094-902CFD7353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79262304"/>
        <c:axId val="1"/>
      </c:barChart>
      <c:catAx>
        <c:axId val="679262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50"/>
        <c:tickMarkSkip val="1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800" b="0" i="0" u="none" strike="noStrike" baseline="0">
                    <a:effectLst/>
                  </a:rPr>
                  <a:t>Average RFU</a:t>
                </a:r>
                <a:endParaRPr lang="en-US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7926230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9525">
      <a:solidFill>
        <a:schemeClr val="tx1"/>
      </a:solidFill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sz="800" b="1" i="0" kern="1200" baseline="0">
                <a:solidFill>
                  <a:srgbClr val="000000"/>
                </a:solidFill>
                <a:effectLst/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rPr>
              <a:t>O6-mFc [50µg/ml], anti-mouse IgG-488 CFG glycan microarray v5.1 </a:t>
            </a:r>
            <a:endParaRPr lang="en-US" sz="800">
              <a:effectLst/>
            </a:endParaRPr>
          </a:p>
        </c:rich>
      </c:tx>
      <c:layout>
        <c:manualLayout>
          <c:xMode val="edge"/>
          <c:yMode val="edge"/>
          <c:x val="0.16242159008023344"/>
          <c:y val="4.485527738266870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5048387004140895"/>
          <c:y val="0.12361623616236163"/>
          <c:w val="0.81320238690076219"/>
          <c:h val="0.79889298892988925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Data set 1-CFG O6'!$L$3:$L$612</c:f>
              <c:strCache>
                <c:ptCount val="610"/>
                <c:pt idx="0">
                  <c:v>18</c:v>
                </c:pt>
                <c:pt idx="1">
                  <c:v>6</c:v>
                </c:pt>
                <c:pt idx="2">
                  <c:v>11</c:v>
                </c:pt>
                <c:pt idx="3">
                  <c:v>13</c:v>
                </c:pt>
                <c:pt idx="4">
                  <c:v>11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4</c:v>
                </c:pt>
                <c:pt idx="9">
                  <c:v>2</c:v>
                </c:pt>
                <c:pt idx="10">
                  <c:v>13</c:v>
                </c:pt>
                <c:pt idx="11">
                  <c:v>8</c:v>
                </c:pt>
                <c:pt idx="12">
                  <c:v>6</c:v>
                </c:pt>
                <c:pt idx="13">
                  <c:v>11</c:v>
                </c:pt>
                <c:pt idx="14">
                  <c:v>9</c:v>
                </c:pt>
                <c:pt idx="15">
                  <c:v>-1</c:v>
                </c:pt>
                <c:pt idx="16">
                  <c:v>8</c:v>
                </c:pt>
                <c:pt idx="17">
                  <c:v>3</c:v>
                </c:pt>
                <c:pt idx="18">
                  <c:v>2</c:v>
                </c:pt>
                <c:pt idx="19">
                  <c:v>7</c:v>
                </c:pt>
                <c:pt idx="20">
                  <c:v>6</c:v>
                </c:pt>
                <c:pt idx="21">
                  <c:v>2064</c:v>
                </c:pt>
                <c:pt idx="22">
                  <c:v>3</c:v>
                </c:pt>
                <c:pt idx="23">
                  <c:v>4</c:v>
                </c:pt>
                <c:pt idx="24">
                  <c:v>121</c:v>
                </c:pt>
                <c:pt idx="25">
                  <c:v>63</c:v>
                </c:pt>
                <c:pt idx="26">
                  <c:v>54</c:v>
                </c:pt>
                <c:pt idx="27">
                  <c:v>7</c:v>
                </c:pt>
                <c:pt idx="28">
                  <c:v>16</c:v>
                </c:pt>
                <c:pt idx="29">
                  <c:v>2</c:v>
                </c:pt>
                <c:pt idx="30">
                  <c:v>7</c:v>
                </c:pt>
                <c:pt idx="31">
                  <c:v>5</c:v>
                </c:pt>
                <c:pt idx="32">
                  <c:v>3</c:v>
                </c:pt>
                <c:pt idx="33">
                  <c:v>13067</c:v>
                </c:pt>
                <c:pt idx="34">
                  <c:v>18213</c:v>
                </c:pt>
                <c:pt idx="35">
                  <c:v>12444</c:v>
                </c:pt>
                <c:pt idx="36">
                  <c:v>14689</c:v>
                </c:pt>
                <c:pt idx="37">
                  <c:v>26</c:v>
                </c:pt>
                <c:pt idx="38">
                  <c:v>22</c:v>
                </c:pt>
                <c:pt idx="39">
                  <c:v>4</c:v>
                </c:pt>
                <c:pt idx="40">
                  <c:v>10</c:v>
                </c:pt>
                <c:pt idx="41">
                  <c:v>0</c:v>
                </c:pt>
                <c:pt idx="42">
                  <c:v>0</c:v>
                </c:pt>
                <c:pt idx="43">
                  <c:v>134</c:v>
                </c:pt>
                <c:pt idx="44">
                  <c:v>7</c:v>
                </c:pt>
                <c:pt idx="45">
                  <c:v>5</c:v>
                </c:pt>
                <c:pt idx="46">
                  <c:v>4</c:v>
                </c:pt>
                <c:pt idx="47">
                  <c:v>1</c:v>
                </c:pt>
                <c:pt idx="48">
                  <c:v>25</c:v>
                </c:pt>
                <c:pt idx="49">
                  <c:v>-3</c:v>
                </c:pt>
                <c:pt idx="50">
                  <c:v>6</c:v>
                </c:pt>
                <c:pt idx="51">
                  <c:v>1</c:v>
                </c:pt>
                <c:pt idx="52">
                  <c:v>6</c:v>
                </c:pt>
                <c:pt idx="53">
                  <c:v>125</c:v>
                </c:pt>
                <c:pt idx="54">
                  <c:v>7</c:v>
                </c:pt>
                <c:pt idx="55">
                  <c:v>8</c:v>
                </c:pt>
                <c:pt idx="56">
                  <c:v>7</c:v>
                </c:pt>
                <c:pt idx="57">
                  <c:v>15</c:v>
                </c:pt>
                <c:pt idx="58">
                  <c:v>9</c:v>
                </c:pt>
                <c:pt idx="59">
                  <c:v>22</c:v>
                </c:pt>
                <c:pt idx="60">
                  <c:v>11</c:v>
                </c:pt>
                <c:pt idx="61">
                  <c:v>0</c:v>
                </c:pt>
                <c:pt idx="62">
                  <c:v>1</c:v>
                </c:pt>
                <c:pt idx="63">
                  <c:v>9</c:v>
                </c:pt>
                <c:pt idx="64">
                  <c:v>8</c:v>
                </c:pt>
                <c:pt idx="65">
                  <c:v>4</c:v>
                </c:pt>
                <c:pt idx="66">
                  <c:v>6</c:v>
                </c:pt>
                <c:pt idx="67">
                  <c:v>-1</c:v>
                </c:pt>
                <c:pt idx="68">
                  <c:v>7</c:v>
                </c:pt>
                <c:pt idx="69">
                  <c:v>5</c:v>
                </c:pt>
                <c:pt idx="70">
                  <c:v>10</c:v>
                </c:pt>
                <c:pt idx="71">
                  <c:v>7</c:v>
                </c:pt>
                <c:pt idx="72">
                  <c:v>12</c:v>
                </c:pt>
                <c:pt idx="73">
                  <c:v>7</c:v>
                </c:pt>
                <c:pt idx="74">
                  <c:v>5</c:v>
                </c:pt>
                <c:pt idx="75">
                  <c:v>8</c:v>
                </c:pt>
                <c:pt idx="76">
                  <c:v>6</c:v>
                </c:pt>
                <c:pt idx="77">
                  <c:v>7</c:v>
                </c:pt>
                <c:pt idx="78">
                  <c:v>-2</c:v>
                </c:pt>
                <c:pt idx="79">
                  <c:v>3</c:v>
                </c:pt>
                <c:pt idx="80">
                  <c:v>4</c:v>
                </c:pt>
                <c:pt idx="81">
                  <c:v>9</c:v>
                </c:pt>
                <c:pt idx="82">
                  <c:v>5</c:v>
                </c:pt>
                <c:pt idx="83">
                  <c:v>6</c:v>
                </c:pt>
                <c:pt idx="84">
                  <c:v>-3</c:v>
                </c:pt>
                <c:pt idx="85">
                  <c:v>20</c:v>
                </c:pt>
                <c:pt idx="86">
                  <c:v>5</c:v>
                </c:pt>
                <c:pt idx="87">
                  <c:v>11</c:v>
                </c:pt>
                <c:pt idx="88">
                  <c:v>11</c:v>
                </c:pt>
                <c:pt idx="89">
                  <c:v>3</c:v>
                </c:pt>
                <c:pt idx="90">
                  <c:v>1</c:v>
                </c:pt>
                <c:pt idx="91">
                  <c:v>5</c:v>
                </c:pt>
                <c:pt idx="92">
                  <c:v>3</c:v>
                </c:pt>
                <c:pt idx="93">
                  <c:v>7</c:v>
                </c:pt>
                <c:pt idx="94">
                  <c:v>9</c:v>
                </c:pt>
                <c:pt idx="95">
                  <c:v>3</c:v>
                </c:pt>
                <c:pt idx="96">
                  <c:v>6</c:v>
                </c:pt>
                <c:pt idx="97">
                  <c:v>5</c:v>
                </c:pt>
                <c:pt idx="98">
                  <c:v>-1</c:v>
                </c:pt>
                <c:pt idx="99">
                  <c:v>3</c:v>
                </c:pt>
                <c:pt idx="100">
                  <c:v>4</c:v>
                </c:pt>
                <c:pt idx="101">
                  <c:v>2</c:v>
                </c:pt>
                <c:pt idx="102">
                  <c:v>4</c:v>
                </c:pt>
                <c:pt idx="103">
                  <c:v>29</c:v>
                </c:pt>
                <c:pt idx="104">
                  <c:v>14</c:v>
                </c:pt>
                <c:pt idx="105">
                  <c:v>6</c:v>
                </c:pt>
                <c:pt idx="106">
                  <c:v>-1</c:v>
                </c:pt>
                <c:pt idx="107">
                  <c:v>0</c:v>
                </c:pt>
                <c:pt idx="108">
                  <c:v>13</c:v>
                </c:pt>
                <c:pt idx="109">
                  <c:v>5</c:v>
                </c:pt>
                <c:pt idx="110">
                  <c:v>3</c:v>
                </c:pt>
                <c:pt idx="111">
                  <c:v>2</c:v>
                </c:pt>
                <c:pt idx="112">
                  <c:v>7</c:v>
                </c:pt>
                <c:pt idx="113">
                  <c:v>8</c:v>
                </c:pt>
                <c:pt idx="114">
                  <c:v>13</c:v>
                </c:pt>
                <c:pt idx="115">
                  <c:v>10</c:v>
                </c:pt>
                <c:pt idx="116">
                  <c:v>16</c:v>
                </c:pt>
                <c:pt idx="117">
                  <c:v>0</c:v>
                </c:pt>
                <c:pt idx="118">
                  <c:v>6</c:v>
                </c:pt>
                <c:pt idx="119">
                  <c:v>12</c:v>
                </c:pt>
                <c:pt idx="120">
                  <c:v>11</c:v>
                </c:pt>
                <c:pt idx="121">
                  <c:v>1</c:v>
                </c:pt>
                <c:pt idx="122">
                  <c:v>18</c:v>
                </c:pt>
                <c:pt idx="123">
                  <c:v>7</c:v>
                </c:pt>
                <c:pt idx="124">
                  <c:v>4</c:v>
                </c:pt>
                <c:pt idx="125">
                  <c:v>14</c:v>
                </c:pt>
                <c:pt idx="126">
                  <c:v>8</c:v>
                </c:pt>
                <c:pt idx="127">
                  <c:v>1</c:v>
                </c:pt>
                <c:pt idx="128">
                  <c:v>4</c:v>
                </c:pt>
                <c:pt idx="129">
                  <c:v>-3</c:v>
                </c:pt>
                <c:pt idx="130">
                  <c:v>-4</c:v>
                </c:pt>
                <c:pt idx="131">
                  <c:v>1</c:v>
                </c:pt>
                <c:pt idx="132">
                  <c:v>2</c:v>
                </c:pt>
                <c:pt idx="133">
                  <c:v>7</c:v>
                </c:pt>
                <c:pt idx="134">
                  <c:v>3</c:v>
                </c:pt>
                <c:pt idx="135">
                  <c:v>10</c:v>
                </c:pt>
                <c:pt idx="136">
                  <c:v>3</c:v>
                </c:pt>
                <c:pt idx="137">
                  <c:v>5</c:v>
                </c:pt>
                <c:pt idx="138">
                  <c:v>6</c:v>
                </c:pt>
                <c:pt idx="139">
                  <c:v>4</c:v>
                </c:pt>
                <c:pt idx="140">
                  <c:v>3</c:v>
                </c:pt>
                <c:pt idx="141">
                  <c:v>5</c:v>
                </c:pt>
                <c:pt idx="142">
                  <c:v>9</c:v>
                </c:pt>
                <c:pt idx="143">
                  <c:v>2</c:v>
                </c:pt>
                <c:pt idx="144">
                  <c:v>11</c:v>
                </c:pt>
                <c:pt idx="145">
                  <c:v>6</c:v>
                </c:pt>
                <c:pt idx="146">
                  <c:v>9</c:v>
                </c:pt>
                <c:pt idx="147">
                  <c:v>19</c:v>
                </c:pt>
                <c:pt idx="148">
                  <c:v>7</c:v>
                </c:pt>
                <c:pt idx="149">
                  <c:v>4</c:v>
                </c:pt>
                <c:pt idx="150">
                  <c:v>1</c:v>
                </c:pt>
                <c:pt idx="151">
                  <c:v>-4</c:v>
                </c:pt>
                <c:pt idx="152">
                  <c:v>9</c:v>
                </c:pt>
                <c:pt idx="153">
                  <c:v>11</c:v>
                </c:pt>
                <c:pt idx="154">
                  <c:v>11</c:v>
                </c:pt>
                <c:pt idx="155">
                  <c:v>2</c:v>
                </c:pt>
                <c:pt idx="156">
                  <c:v>9</c:v>
                </c:pt>
                <c:pt idx="157">
                  <c:v>-1</c:v>
                </c:pt>
                <c:pt idx="158">
                  <c:v>14</c:v>
                </c:pt>
                <c:pt idx="159">
                  <c:v>9</c:v>
                </c:pt>
                <c:pt idx="160">
                  <c:v>1</c:v>
                </c:pt>
                <c:pt idx="161">
                  <c:v>12</c:v>
                </c:pt>
                <c:pt idx="162">
                  <c:v>2</c:v>
                </c:pt>
                <c:pt idx="163">
                  <c:v>8</c:v>
                </c:pt>
                <c:pt idx="164">
                  <c:v>15</c:v>
                </c:pt>
                <c:pt idx="165">
                  <c:v>14</c:v>
                </c:pt>
                <c:pt idx="166">
                  <c:v>8</c:v>
                </c:pt>
                <c:pt idx="167">
                  <c:v>12</c:v>
                </c:pt>
                <c:pt idx="168">
                  <c:v>5</c:v>
                </c:pt>
                <c:pt idx="169">
                  <c:v>8</c:v>
                </c:pt>
                <c:pt idx="170">
                  <c:v>0</c:v>
                </c:pt>
                <c:pt idx="171">
                  <c:v>-1</c:v>
                </c:pt>
                <c:pt idx="172">
                  <c:v>2</c:v>
                </c:pt>
                <c:pt idx="173">
                  <c:v>5</c:v>
                </c:pt>
                <c:pt idx="174">
                  <c:v>-1</c:v>
                </c:pt>
                <c:pt idx="175">
                  <c:v>5</c:v>
                </c:pt>
                <c:pt idx="176">
                  <c:v>5</c:v>
                </c:pt>
                <c:pt idx="177">
                  <c:v>0</c:v>
                </c:pt>
                <c:pt idx="178">
                  <c:v>4</c:v>
                </c:pt>
                <c:pt idx="179">
                  <c:v>6</c:v>
                </c:pt>
                <c:pt idx="180">
                  <c:v>7</c:v>
                </c:pt>
                <c:pt idx="181">
                  <c:v>4</c:v>
                </c:pt>
                <c:pt idx="182">
                  <c:v>5</c:v>
                </c:pt>
                <c:pt idx="183">
                  <c:v>2</c:v>
                </c:pt>
                <c:pt idx="184">
                  <c:v>6</c:v>
                </c:pt>
                <c:pt idx="185">
                  <c:v>2</c:v>
                </c:pt>
                <c:pt idx="186">
                  <c:v>6</c:v>
                </c:pt>
                <c:pt idx="187">
                  <c:v>4</c:v>
                </c:pt>
                <c:pt idx="188">
                  <c:v>-1</c:v>
                </c:pt>
                <c:pt idx="189">
                  <c:v>11</c:v>
                </c:pt>
                <c:pt idx="190">
                  <c:v>8</c:v>
                </c:pt>
                <c:pt idx="191">
                  <c:v>6</c:v>
                </c:pt>
                <c:pt idx="192">
                  <c:v>14</c:v>
                </c:pt>
                <c:pt idx="193">
                  <c:v>9</c:v>
                </c:pt>
                <c:pt idx="194">
                  <c:v>7</c:v>
                </c:pt>
                <c:pt idx="195">
                  <c:v>5</c:v>
                </c:pt>
                <c:pt idx="196">
                  <c:v>7</c:v>
                </c:pt>
                <c:pt idx="197">
                  <c:v>9</c:v>
                </c:pt>
                <c:pt idx="198">
                  <c:v>10</c:v>
                </c:pt>
                <c:pt idx="199">
                  <c:v>6</c:v>
                </c:pt>
                <c:pt idx="200">
                  <c:v>10</c:v>
                </c:pt>
                <c:pt idx="201">
                  <c:v>6</c:v>
                </c:pt>
                <c:pt idx="202">
                  <c:v>6</c:v>
                </c:pt>
                <c:pt idx="203">
                  <c:v>10</c:v>
                </c:pt>
                <c:pt idx="204">
                  <c:v>5</c:v>
                </c:pt>
                <c:pt idx="205">
                  <c:v>3</c:v>
                </c:pt>
                <c:pt idx="206">
                  <c:v>10</c:v>
                </c:pt>
                <c:pt idx="207">
                  <c:v>1</c:v>
                </c:pt>
                <c:pt idx="208">
                  <c:v>4</c:v>
                </c:pt>
                <c:pt idx="209">
                  <c:v>0</c:v>
                </c:pt>
                <c:pt idx="210">
                  <c:v>8</c:v>
                </c:pt>
                <c:pt idx="211">
                  <c:v>3</c:v>
                </c:pt>
                <c:pt idx="212">
                  <c:v>7</c:v>
                </c:pt>
                <c:pt idx="213">
                  <c:v>7</c:v>
                </c:pt>
                <c:pt idx="214">
                  <c:v>2</c:v>
                </c:pt>
                <c:pt idx="215">
                  <c:v>4</c:v>
                </c:pt>
                <c:pt idx="216">
                  <c:v>7</c:v>
                </c:pt>
                <c:pt idx="217">
                  <c:v>6</c:v>
                </c:pt>
                <c:pt idx="218">
                  <c:v>8620</c:v>
                </c:pt>
                <c:pt idx="219">
                  <c:v>6</c:v>
                </c:pt>
                <c:pt idx="220">
                  <c:v>8</c:v>
                </c:pt>
                <c:pt idx="221">
                  <c:v>8</c:v>
                </c:pt>
                <c:pt idx="222">
                  <c:v>6</c:v>
                </c:pt>
                <c:pt idx="223">
                  <c:v>5</c:v>
                </c:pt>
                <c:pt idx="224">
                  <c:v>2</c:v>
                </c:pt>
                <c:pt idx="225">
                  <c:v>6</c:v>
                </c:pt>
                <c:pt idx="226">
                  <c:v>4</c:v>
                </c:pt>
                <c:pt idx="227">
                  <c:v>7</c:v>
                </c:pt>
                <c:pt idx="228">
                  <c:v>10</c:v>
                </c:pt>
                <c:pt idx="229">
                  <c:v>6</c:v>
                </c:pt>
                <c:pt idx="230">
                  <c:v>5</c:v>
                </c:pt>
                <c:pt idx="231">
                  <c:v>6</c:v>
                </c:pt>
                <c:pt idx="232">
                  <c:v>7</c:v>
                </c:pt>
                <c:pt idx="233">
                  <c:v>4</c:v>
                </c:pt>
                <c:pt idx="234">
                  <c:v>5</c:v>
                </c:pt>
                <c:pt idx="235">
                  <c:v>2</c:v>
                </c:pt>
                <c:pt idx="236">
                  <c:v>5</c:v>
                </c:pt>
                <c:pt idx="237">
                  <c:v>3</c:v>
                </c:pt>
                <c:pt idx="238">
                  <c:v>2</c:v>
                </c:pt>
                <c:pt idx="239">
                  <c:v>0</c:v>
                </c:pt>
                <c:pt idx="240">
                  <c:v>5</c:v>
                </c:pt>
                <c:pt idx="241">
                  <c:v>7</c:v>
                </c:pt>
                <c:pt idx="242">
                  <c:v>2</c:v>
                </c:pt>
                <c:pt idx="243">
                  <c:v>5</c:v>
                </c:pt>
                <c:pt idx="244">
                  <c:v>3</c:v>
                </c:pt>
                <c:pt idx="245">
                  <c:v>14</c:v>
                </c:pt>
                <c:pt idx="246">
                  <c:v>2</c:v>
                </c:pt>
                <c:pt idx="247">
                  <c:v>-1</c:v>
                </c:pt>
                <c:pt idx="248">
                  <c:v>1</c:v>
                </c:pt>
                <c:pt idx="249">
                  <c:v>1</c:v>
                </c:pt>
                <c:pt idx="250">
                  <c:v>9</c:v>
                </c:pt>
                <c:pt idx="251">
                  <c:v>4</c:v>
                </c:pt>
                <c:pt idx="252">
                  <c:v>2</c:v>
                </c:pt>
                <c:pt idx="253">
                  <c:v>4</c:v>
                </c:pt>
                <c:pt idx="254">
                  <c:v>13</c:v>
                </c:pt>
                <c:pt idx="255">
                  <c:v>6</c:v>
                </c:pt>
                <c:pt idx="256">
                  <c:v>14</c:v>
                </c:pt>
                <c:pt idx="257">
                  <c:v>2</c:v>
                </c:pt>
                <c:pt idx="258">
                  <c:v>10</c:v>
                </c:pt>
                <c:pt idx="259">
                  <c:v>5</c:v>
                </c:pt>
                <c:pt idx="260">
                  <c:v>11</c:v>
                </c:pt>
                <c:pt idx="261">
                  <c:v>6</c:v>
                </c:pt>
                <c:pt idx="262">
                  <c:v>7</c:v>
                </c:pt>
                <c:pt idx="263">
                  <c:v>15</c:v>
                </c:pt>
                <c:pt idx="264">
                  <c:v>1</c:v>
                </c:pt>
                <c:pt idx="265">
                  <c:v>0</c:v>
                </c:pt>
                <c:pt idx="266">
                  <c:v>7</c:v>
                </c:pt>
                <c:pt idx="267">
                  <c:v>22</c:v>
                </c:pt>
                <c:pt idx="268">
                  <c:v>6</c:v>
                </c:pt>
                <c:pt idx="269">
                  <c:v>3</c:v>
                </c:pt>
                <c:pt idx="270">
                  <c:v>3</c:v>
                </c:pt>
                <c:pt idx="271">
                  <c:v>1</c:v>
                </c:pt>
                <c:pt idx="272">
                  <c:v>3</c:v>
                </c:pt>
                <c:pt idx="273">
                  <c:v>12</c:v>
                </c:pt>
                <c:pt idx="274">
                  <c:v>12</c:v>
                </c:pt>
                <c:pt idx="275">
                  <c:v>11</c:v>
                </c:pt>
                <c:pt idx="276">
                  <c:v>3</c:v>
                </c:pt>
                <c:pt idx="277">
                  <c:v>5</c:v>
                </c:pt>
                <c:pt idx="278">
                  <c:v>29</c:v>
                </c:pt>
                <c:pt idx="279">
                  <c:v>3</c:v>
                </c:pt>
                <c:pt idx="280">
                  <c:v>3</c:v>
                </c:pt>
                <c:pt idx="281">
                  <c:v>10</c:v>
                </c:pt>
                <c:pt idx="282">
                  <c:v>10</c:v>
                </c:pt>
                <c:pt idx="283">
                  <c:v>4</c:v>
                </c:pt>
                <c:pt idx="284">
                  <c:v>12</c:v>
                </c:pt>
                <c:pt idx="285">
                  <c:v>0</c:v>
                </c:pt>
                <c:pt idx="286">
                  <c:v>7</c:v>
                </c:pt>
                <c:pt idx="287">
                  <c:v>4</c:v>
                </c:pt>
                <c:pt idx="288">
                  <c:v>-1</c:v>
                </c:pt>
                <c:pt idx="289">
                  <c:v>8</c:v>
                </c:pt>
                <c:pt idx="290">
                  <c:v>2</c:v>
                </c:pt>
                <c:pt idx="291">
                  <c:v>17</c:v>
                </c:pt>
                <c:pt idx="292">
                  <c:v>4</c:v>
                </c:pt>
                <c:pt idx="293">
                  <c:v>-2</c:v>
                </c:pt>
                <c:pt idx="294">
                  <c:v>17</c:v>
                </c:pt>
                <c:pt idx="295">
                  <c:v>2</c:v>
                </c:pt>
                <c:pt idx="296">
                  <c:v>176</c:v>
                </c:pt>
                <c:pt idx="297">
                  <c:v>8</c:v>
                </c:pt>
                <c:pt idx="298">
                  <c:v>7</c:v>
                </c:pt>
                <c:pt idx="299">
                  <c:v>6</c:v>
                </c:pt>
                <c:pt idx="300">
                  <c:v>31</c:v>
                </c:pt>
                <c:pt idx="301">
                  <c:v>27</c:v>
                </c:pt>
                <c:pt idx="302">
                  <c:v>9</c:v>
                </c:pt>
                <c:pt idx="303">
                  <c:v>2</c:v>
                </c:pt>
                <c:pt idx="304">
                  <c:v>0</c:v>
                </c:pt>
                <c:pt idx="305">
                  <c:v>0</c:v>
                </c:pt>
                <c:pt idx="306">
                  <c:v>1</c:v>
                </c:pt>
                <c:pt idx="307">
                  <c:v>9</c:v>
                </c:pt>
                <c:pt idx="308">
                  <c:v>6</c:v>
                </c:pt>
                <c:pt idx="309">
                  <c:v>9</c:v>
                </c:pt>
                <c:pt idx="310">
                  <c:v>14</c:v>
                </c:pt>
                <c:pt idx="311">
                  <c:v>3</c:v>
                </c:pt>
                <c:pt idx="312">
                  <c:v>4</c:v>
                </c:pt>
                <c:pt idx="313">
                  <c:v>11</c:v>
                </c:pt>
                <c:pt idx="314">
                  <c:v>7</c:v>
                </c:pt>
                <c:pt idx="315">
                  <c:v>7</c:v>
                </c:pt>
                <c:pt idx="316">
                  <c:v>3</c:v>
                </c:pt>
                <c:pt idx="317">
                  <c:v>7</c:v>
                </c:pt>
                <c:pt idx="318">
                  <c:v>4</c:v>
                </c:pt>
                <c:pt idx="319">
                  <c:v>5</c:v>
                </c:pt>
                <c:pt idx="320">
                  <c:v>3</c:v>
                </c:pt>
                <c:pt idx="321">
                  <c:v>10</c:v>
                </c:pt>
                <c:pt idx="322">
                  <c:v>4</c:v>
                </c:pt>
                <c:pt idx="323">
                  <c:v>6</c:v>
                </c:pt>
                <c:pt idx="324">
                  <c:v>13</c:v>
                </c:pt>
                <c:pt idx="325">
                  <c:v>7</c:v>
                </c:pt>
                <c:pt idx="326">
                  <c:v>6</c:v>
                </c:pt>
                <c:pt idx="327">
                  <c:v>1</c:v>
                </c:pt>
                <c:pt idx="328">
                  <c:v>1</c:v>
                </c:pt>
                <c:pt idx="329">
                  <c:v>11</c:v>
                </c:pt>
                <c:pt idx="330">
                  <c:v>10</c:v>
                </c:pt>
                <c:pt idx="331">
                  <c:v>14</c:v>
                </c:pt>
                <c:pt idx="332">
                  <c:v>1</c:v>
                </c:pt>
                <c:pt idx="333">
                  <c:v>3</c:v>
                </c:pt>
                <c:pt idx="334">
                  <c:v>9</c:v>
                </c:pt>
                <c:pt idx="335">
                  <c:v>18</c:v>
                </c:pt>
                <c:pt idx="336">
                  <c:v>3</c:v>
                </c:pt>
                <c:pt idx="337">
                  <c:v>42</c:v>
                </c:pt>
                <c:pt idx="338">
                  <c:v>3</c:v>
                </c:pt>
                <c:pt idx="339">
                  <c:v>14</c:v>
                </c:pt>
                <c:pt idx="340">
                  <c:v>-1</c:v>
                </c:pt>
                <c:pt idx="341">
                  <c:v>6</c:v>
                </c:pt>
                <c:pt idx="342">
                  <c:v>14</c:v>
                </c:pt>
                <c:pt idx="343">
                  <c:v>2</c:v>
                </c:pt>
                <c:pt idx="344">
                  <c:v>18</c:v>
                </c:pt>
                <c:pt idx="345">
                  <c:v>13</c:v>
                </c:pt>
                <c:pt idx="346">
                  <c:v>9</c:v>
                </c:pt>
                <c:pt idx="347">
                  <c:v>15</c:v>
                </c:pt>
                <c:pt idx="348">
                  <c:v>83</c:v>
                </c:pt>
                <c:pt idx="349">
                  <c:v>7</c:v>
                </c:pt>
                <c:pt idx="350">
                  <c:v>1</c:v>
                </c:pt>
                <c:pt idx="351">
                  <c:v>5</c:v>
                </c:pt>
                <c:pt idx="352">
                  <c:v>16</c:v>
                </c:pt>
                <c:pt idx="353">
                  <c:v>6</c:v>
                </c:pt>
                <c:pt idx="354">
                  <c:v>11</c:v>
                </c:pt>
                <c:pt idx="355">
                  <c:v>9</c:v>
                </c:pt>
                <c:pt idx="356">
                  <c:v>9</c:v>
                </c:pt>
                <c:pt idx="357">
                  <c:v>5</c:v>
                </c:pt>
                <c:pt idx="358">
                  <c:v>0</c:v>
                </c:pt>
                <c:pt idx="359">
                  <c:v>13</c:v>
                </c:pt>
                <c:pt idx="360">
                  <c:v>2</c:v>
                </c:pt>
                <c:pt idx="361">
                  <c:v>3</c:v>
                </c:pt>
                <c:pt idx="362">
                  <c:v>-2</c:v>
                </c:pt>
                <c:pt idx="363">
                  <c:v>27</c:v>
                </c:pt>
                <c:pt idx="364">
                  <c:v>10</c:v>
                </c:pt>
                <c:pt idx="365">
                  <c:v>13</c:v>
                </c:pt>
                <c:pt idx="366">
                  <c:v>0</c:v>
                </c:pt>
                <c:pt idx="367">
                  <c:v>7</c:v>
                </c:pt>
                <c:pt idx="368">
                  <c:v>5</c:v>
                </c:pt>
                <c:pt idx="369">
                  <c:v>15</c:v>
                </c:pt>
                <c:pt idx="370">
                  <c:v>7</c:v>
                </c:pt>
                <c:pt idx="371">
                  <c:v>11</c:v>
                </c:pt>
                <c:pt idx="372">
                  <c:v>16</c:v>
                </c:pt>
                <c:pt idx="373">
                  <c:v>9</c:v>
                </c:pt>
                <c:pt idx="374">
                  <c:v>18</c:v>
                </c:pt>
                <c:pt idx="375">
                  <c:v>20</c:v>
                </c:pt>
                <c:pt idx="376">
                  <c:v>5</c:v>
                </c:pt>
                <c:pt idx="377">
                  <c:v>2</c:v>
                </c:pt>
                <c:pt idx="378">
                  <c:v>10</c:v>
                </c:pt>
                <c:pt idx="379">
                  <c:v>5</c:v>
                </c:pt>
                <c:pt idx="380">
                  <c:v>12</c:v>
                </c:pt>
                <c:pt idx="381">
                  <c:v>9</c:v>
                </c:pt>
                <c:pt idx="382">
                  <c:v>12</c:v>
                </c:pt>
                <c:pt idx="383">
                  <c:v>8</c:v>
                </c:pt>
                <c:pt idx="384">
                  <c:v>1</c:v>
                </c:pt>
                <c:pt idx="385">
                  <c:v>6</c:v>
                </c:pt>
                <c:pt idx="386">
                  <c:v>36</c:v>
                </c:pt>
                <c:pt idx="387">
                  <c:v>4</c:v>
                </c:pt>
                <c:pt idx="388">
                  <c:v>5</c:v>
                </c:pt>
                <c:pt idx="389">
                  <c:v>2</c:v>
                </c:pt>
                <c:pt idx="390">
                  <c:v>6</c:v>
                </c:pt>
                <c:pt idx="391">
                  <c:v>3</c:v>
                </c:pt>
                <c:pt idx="392">
                  <c:v>6</c:v>
                </c:pt>
                <c:pt idx="393">
                  <c:v>10</c:v>
                </c:pt>
                <c:pt idx="394">
                  <c:v>5</c:v>
                </c:pt>
                <c:pt idx="395">
                  <c:v>6</c:v>
                </c:pt>
                <c:pt idx="396">
                  <c:v>13</c:v>
                </c:pt>
                <c:pt idx="397">
                  <c:v>14</c:v>
                </c:pt>
                <c:pt idx="398">
                  <c:v>2</c:v>
                </c:pt>
                <c:pt idx="399">
                  <c:v>14</c:v>
                </c:pt>
                <c:pt idx="400">
                  <c:v>7</c:v>
                </c:pt>
                <c:pt idx="401">
                  <c:v>-1</c:v>
                </c:pt>
                <c:pt idx="402">
                  <c:v>9</c:v>
                </c:pt>
                <c:pt idx="403">
                  <c:v>12</c:v>
                </c:pt>
                <c:pt idx="404">
                  <c:v>-1</c:v>
                </c:pt>
                <c:pt idx="405">
                  <c:v>9</c:v>
                </c:pt>
                <c:pt idx="406">
                  <c:v>5</c:v>
                </c:pt>
                <c:pt idx="407">
                  <c:v>9</c:v>
                </c:pt>
                <c:pt idx="408">
                  <c:v>5</c:v>
                </c:pt>
                <c:pt idx="409">
                  <c:v>8</c:v>
                </c:pt>
                <c:pt idx="410">
                  <c:v>14</c:v>
                </c:pt>
                <c:pt idx="411">
                  <c:v>5</c:v>
                </c:pt>
                <c:pt idx="412">
                  <c:v>1</c:v>
                </c:pt>
                <c:pt idx="413">
                  <c:v>3</c:v>
                </c:pt>
                <c:pt idx="414">
                  <c:v>12</c:v>
                </c:pt>
                <c:pt idx="415">
                  <c:v>0</c:v>
                </c:pt>
                <c:pt idx="416">
                  <c:v>5</c:v>
                </c:pt>
                <c:pt idx="417">
                  <c:v>7</c:v>
                </c:pt>
                <c:pt idx="418">
                  <c:v>11</c:v>
                </c:pt>
                <c:pt idx="419">
                  <c:v>6</c:v>
                </c:pt>
                <c:pt idx="420">
                  <c:v>-2</c:v>
                </c:pt>
                <c:pt idx="421">
                  <c:v>11</c:v>
                </c:pt>
                <c:pt idx="422">
                  <c:v>14</c:v>
                </c:pt>
                <c:pt idx="423">
                  <c:v>132</c:v>
                </c:pt>
                <c:pt idx="424">
                  <c:v>2</c:v>
                </c:pt>
                <c:pt idx="425">
                  <c:v>4</c:v>
                </c:pt>
                <c:pt idx="426">
                  <c:v>5</c:v>
                </c:pt>
                <c:pt idx="427">
                  <c:v>5</c:v>
                </c:pt>
                <c:pt idx="428">
                  <c:v>2</c:v>
                </c:pt>
                <c:pt idx="429">
                  <c:v>12</c:v>
                </c:pt>
                <c:pt idx="430">
                  <c:v>-1</c:v>
                </c:pt>
                <c:pt idx="431">
                  <c:v>3</c:v>
                </c:pt>
                <c:pt idx="432">
                  <c:v>6</c:v>
                </c:pt>
                <c:pt idx="433">
                  <c:v>14</c:v>
                </c:pt>
                <c:pt idx="434">
                  <c:v>2</c:v>
                </c:pt>
                <c:pt idx="435">
                  <c:v>9</c:v>
                </c:pt>
                <c:pt idx="436">
                  <c:v>15</c:v>
                </c:pt>
                <c:pt idx="437">
                  <c:v>5</c:v>
                </c:pt>
                <c:pt idx="438">
                  <c:v>8</c:v>
                </c:pt>
                <c:pt idx="439">
                  <c:v>-1</c:v>
                </c:pt>
                <c:pt idx="440">
                  <c:v>-4</c:v>
                </c:pt>
                <c:pt idx="441">
                  <c:v>2</c:v>
                </c:pt>
                <c:pt idx="442">
                  <c:v>-2</c:v>
                </c:pt>
                <c:pt idx="443">
                  <c:v>11</c:v>
                </c:pt>
                <c:pt idx="444">
                  <c:v>12</c:v>
                </c:pt>
                <c:pt idx="445">
                  <c:v>6</c:v>
                </c:pt>
                <c:pt idx="446">
                  <c:v>17</c:v>
                </c:pt>
                <c:pt idx="447">
                  <c:v>10</c:v>
                </c:pt>
                <c:pt idx="448">
                  <c:v>1</c:v>
                </c:pt>
                <c:pt idx="449">
                  <c:v>6</c:v>
                </c:pt>
                <c:pt idx="450">
                  <c:v>7</c:v>
                </c:pt>
                <c:pt idx="451">
                  <c:v>13</c:v>
                </c:pt>
                <c:pt idx="452">
                  <c:v>6</c:v>
                </c:pt>
                <c:pt idx="453">
                  <c:v>16</c:v>
                </c:pt>
                <c:pt idx="454">
                  <c:v>10</c:v>
                </c:pt>
                <c:pt idx="455">
                  <c:v>7</c:v>
                </c:pt>
                <c:pt idx="456">
                  <c:v>0</c:v>
                </c:pt>
                <c:pt idx="457">
                  <c:v>43</c:v>
                </c:pt>
                <c:pt idx="458">
                  <c:v>3</c:v>
                </c:pt>
                <c:pt idx="459">
                  <c:v>13</c:v>
                </c:pt>
                <c:pt idx="460">
                  <c:v>3</c:v>
                </c:pt>
                <c:pt idx="461">
                  <c:v>8</c:v>
                </c:pt>
                <c:pt idx="462">
                  <c:v>8</c:v>
                </c:pt>
                <c:pt idx="463">
                  <c:v>10</c:v>
                </c:pt>
                <c:pt idx="464">
                  <c:v>7</c:v>
                </c:pt>
                <c:pt idx="465">
                  <c:v>4</c:v>
                </c:pt>
                <c:pt idx="466">
                  <c:v>9</c:v>
                </c:pt>
                <c:pt idx="467">
                  <c:v>2</c:v>
                </c:pt>
                <c:pt idx="468">
                  <c:v>0</c:v>
                </c:pt>
                <c:pt idx="469">
                  <c:v>10</c:v>
                </c:pt>
                <c:pt idx="470">
                  <c:v>10</c:v>
                </c:pt>
                <c:pt idx="471">
                  <c:v>3</c:v>
                </c:pt>
                <c:pt idx="472">
                  <c:v>6</c:v>
                </c:pt>
                <c:pt idx="473">
                  <c:v>7</c:v>
                </c:pt>
                <c:pt idx="474">
                  <c:v>14</c:v>
                </c:pt>
                <c:pt idx="475">
                  <c:v>13</c:v>
                </c:pt>
                <c:pt idx="476">
                  <c:v>7</c:v>
                </c:pt>
                <c:pt idx="477">
                  <c:v>5</c:v>
                </c:pt>
                <c:pt idx="478">
                  <c:v>14</c:v>
                </c:pt>
                <c:pt idx="479">
                  <c:v>8</c:v>
                </c:pt>
                <c:pt idx="480">
                  <c:v>4</c:v>
                </c:pt>
                <c:pt idx="481">
                  <c:v>12</c:v>
                </c:pt>
                <c:pt idx="482">
                  <c:v>6</c:v>
                </c:pt>
                <c:pt idx="483">
                  <c:v>9</c:v>
                </c:pt>
                <c:pt idx="484">
                  <c:v>125</c:v>
                </c:pt>
                <c:pt idx="485">
                  <c:v>3</c:v>
                </c:pt>
                <c:pt idx="486">
                  <c:v>9</c:v>
                </c:pt>
                <c:pt idx="487">
                  <c:v>8</c:v>
                </c:pt>
                <c:pt idx="488">
                  <c:v>5</c:v>
                </c:pt>
                <c:pt idx="489">
                  <c:v>8</c:v>
                </c:pt>
                <c:pt idx="490">
                  <c:v>7</c:v>
                </c:pt>
                <c:pt idx="491">
                  <c:v>8</c:v>
                </c:pt>
                <c:pt idx="492">
                  <c:v>13</c:v>
                </c:pt>
                <c:pt idx="493">
                  <c:v>1</c:v>
                </c:pt>
                <c:pt idx="494">
                  <c:v>20</c:v>
                </c:pt>
                <c:pt idx="495">
                  <c:v>3</c:v>
                </c:pt>
                <c:pt idx="496">
                  <c:v>5</c:v>
                </c:pt>
                <c:pt idx="497">
                  <c:v>7</c:v>
                </c:pt>
                <c:pt idx="498">
                  <c:v>14</c:v>
                </c:pt>
                <c:pt idx="499">
                  <c:v>-3</c:v>
                </c:pt>
                <c:pt idx="500">
                  <c:v>6</c:v>
                </c:pt>
                <c:pt idx="501">
                  <c:v>3</c:v>
                </c:pt>
                <c:pt idx="502">
                  <c:v>-1</c:v>
                </c:pt>
                <c:pt idx="503">
                  <c:v>3</c:v>
                </c:pt>
                <c:pt idx="504">
                  <c:v>8</c:v>
                </c:pt>
                <c:pt idx="505">
                  <c:v>9</c:v>
                </c:pt>
                <c:pt idx="506">
                  <c:v>14</c:v>
                </c:pt>
                <c:pt idx="507">
                  <c:v>1</c:v>
                </c:pt>
                <c:pt idx="508">
                  <c:v>3</c:v>
                </c:pt>
                <c:pt idx="509">
                  <c:v>5</c:v>
                </c:pt>
                <c:pt idx="510">
                  <c:v>3</c:v>
                </c:pt>
                <c:pt idx="511">
                  <c:v>1</c:v>
                </c:pt>
                <c:pt idx="512">
                  <c:v>13</c:v>
                </c:pt>
                <c:pt idx="513">
                  <c:v>4</c:v>
                </c:pt>
                <c:pt idx="514">
                  <c:v>5424</c:v>
                </c:pt>
                <c:pt idx="515">
                  <c:v>8</c:v>
                </c:pt>
                <c:pt idx="516">
                  <c:v>13</c:v>
                </c:pt>
                <c:pt idx="517">
                  <c:v>3</c:v>
                </c:pt>
                <c:pt idx="518">
                  <c:v>0</c:v>
                </c:pt>
                <c:pt idx="519">
                  <c:v>10</c:v>
                </c:pt>
                <c:pt idx="520">
                  <c:v>3</c:v>
                </c:pt>
                <c:pt idx="521">
                  <c:v>5</c:v>
                </c:pt>
                <c:pt idx="522">
                  <c:v>-1</c:v>
                </c:pt>
                <c:pt idx="523">
                  <c:v>7</c:v>
                </c:pt>
                <c:pt idx="524">
                  <c:v>1</c:v>
                </c:pt>
                <c:pt idx="525">
                  <c:v>7</c:v>
                </c:pt>
                <c:pt idx="526">
                  <c:v>8</c:v>
                </c:pt>
                <c:pt idx="527">
                  <c:v>6</c:v>
                </c:pt>
                <c:pt idx="528">
                  <c:v>10</c:v>
                </c:pt>
                <c:pt idx="529">
                  <c:v>1</c:v>
                </c:pt>
                <c:pt idx="530">
                  <c:v>12</c:v>
                </c:pt>
                <c:pt idx="531">
                  <c:v>-1</c:v>
                </c:pt>
                <c:pt idx="532">
                  <c:v>11</c:v>
                </c:pt>
                <c:pt idx="533">
                  <c:v>3</c:v>
                </c:pt>
                <c:pt idx="534">
                  <c:v>0</c:v>
                </c:pt>
                <c:pt idx="535">
                  <c:v>5</c:v>
                </c:pt>
                <c:pt idx="536">
                  <c:v>5</c:v>
                </c:pt>
                <c:pt idx="537">
                  <c:v>4</c:v>
                </c:pt>
                <c:pt idx="538">
                  <c:v>6</c:v>
                </c:pt>
                <c:pt idx="539">
                  <c:v>2</c:v>
                </c:pt>
                <c:pt idx="540">
                  <c:v>27</c:v>
                </c:pt>
                <c:pt idx="541">
                  <c:v>23</c:v>
                </c:pt>
                <c:pt idx="542">
                  <c:v>17</c:v>
                </c:pt>
                <c:pt idx="543">
                  <c:v>35</c:v>
                </c:pt>
                <c:pt idx="544">
                  <c:v>4</c:v>
                </c:pt>
                <c:pt idx="545">
                  <c:v>-3</c:v>
                </c:pt>
                <c:pt idx="546">
                  <c:v>12</c:v>
                </c:pt>
                <c:pt idx="547">
                  <c:v>46</c:v>
                </c:pt>
                <c:pt idx="548">
                  <c:v>-1</c:v>
                </c:pt>
                <c:pt idx="549">
                  <c:v>19</c:v>
                </c:pt>
                <c:pt idx="550">
                  <c:v>9</c:v>
                </c:pt>
                <c:pt idx="551">
                  <c:v>11</c:v>
                </c:pt>
                <c:pt idx="552">
                  <c:v>1</c:v>
                </c:pt>
                <c:pt idx="553">
                  <c:v>1</c:v>
                </c:pt>
                <c:pt idx="554">
                  <c:v>7</c:v>
                </c:pt>
                <c:pt idx="555">
                  <c:v>2</c:v>
                </c:pt>
                <c:pt idx="556">
                  <c:v>5</c:v>
                </c:pt>
                <c:pt idx="557">
                  <c:v>9</c:v>
                </c:pt>
                <c:pt idx="558">
                  <c:v>18</c:v>
                </c:pt>
                <c:pt idx="559">
                  <c:v>9</c:v>
                </c:pt>
                <c:pt idx="560">
                  <c:v>8</c:v>
                </c:pt>
                <c:pt idx="561">
                  <c:v>-1</c:v>
                </c:pt>
                <c:pt idx="562">
                  <c:v>4</c:v>
                </c:pt>
                <c:pt idx="563">
                  <c:v>15</c:v>
                </c:pt>
                <c:pt idx="564">
                  <c:v>44</c:v>
                </c:pt>
                <c:pt idx="565">
                  <c:v>11</c:v>
                </c:pt>
                <c:pt idx="566">
                  <c:v>2</c:v>
                </c:pt>
                <c:pt idx="567">
                  <c:v>23</c:v>
                </c:pt>
                <c:pt idx="568">
                  <c:v>4</c:v>
                </c:pt>
                <c:pt idx="569">
                  <c:v>3</c:v>
                </c:pt>
                <c:pt idx="570">
                  <c:v>12</c:v>
                </c:pt>
                <c:pt idx="571">
                  <c:v>21</c:v>
                </c:pt>
                <c:pt idx="572">
                  <c:v>5</c:v>
                </c:pt>
                <c:pt idx="573">
                  <c:v>3</c:v>
                </c:pt>
                <c:pt idx="574">
                  <c:v>13</c:v>
                </c:pt>
                <c:pt idx="575">
                  <c:v>9</c:v>
                </c:pt>
                <c:pt idx="576">
                  <c:v>40</c:v>
                </c:pt>
                <c:pt idx="577">
                  <c:v>9</c:v>
                </c:pt>
                <c:pt idx="578">
                  <c:v>31</c:v>
                </c:pt>
                <c:pt idx="579">
                  <c:v>4</c:v>
                </c:pt>
                <c:pt idx="580">
                  <c:v>21</c:v>
                </c:pt>
                <c:pt idx="581">
                  <c:v>18</c:v>
                </c:pt>
                <c:pt idx="582">
                  <c:v>22</c:v>
                </c:pt>
                <c:pt idx="583">
                  <c:v>51</c:v>
                </c:pt>
                <c:pt idx="584">
                  <c:v>12</c:v>
                </c:pt>
                <c:pt idx="585">
                  <c:v>46</c:v>
                </c:pt>
                <c:pt idx="586">
                  <c:v>8</c:v>
                </c:pt>
                <c:pt idx="587">
                  <c:v>35</c:v>
                </c:pt>
                <c:pt idx="588">
                  <c:v>7</c:v>
                </c:pt>
                <c:pt idx="589">
                  <c:v>14</c:v>
                </c:pt>
                <c:pt idx="590">
                  <c:v>14</c:v>
                </c:pt>
                <c:pt idx="591">
                  <c:v>4</c:v>
                </c:pt>
                <c:pt idx="592">
                  <c:v>4</c:v>
                </c:pt>
                <c:pt idx="593">
                  <c:v>10</c:v>
                </c:pt>
                <c:pt idx="594">
                  <c:v>11</c:v>
                </c:pt>
                <c:pt idx="595">
                  <c:v>8</c:v>
                </c:pt>
                <c:pt idx="596">
                  <c:v>1</c:v>
                </c:pt>
                <c:pt idx="597">
                  <c:v>3</c:v>
                </c:pt>
                <c:pt idx="598">
                  <c:v>6</c:v>
                </c:pt>
                <c:pt idx="599">
                  <c:v>2</c:v>
                </c:pt>
                <c:pt idx="600">
                  <c:v>2</c:v>
                </c:pt>
                <c:pt idx="601">
                  <c:v>5</c:v>
                </c:pt>
                <c:pt idx="602">
                  <c:v>6</c:v>
                </c:pt>
                <c:pt idx="603">
                  <c:v>-1</c:v>
                </c:pt>
                <c:pt idx="604">
                  <c:v>14</c:v>
                </c:pt>
                <c:pt idx="605">
                  <c:v>15</c:v>
                </c:pt>
                <c:pt idx="606">
                  <c:v>23</c:v>
                </c:pt>
                <c:pt idx="607">
                  <c:v>5</c:v>
                </c:pt>
                <c:pt idx="608">
                  <c:v>6</c:v>
                </c:pt>
                <c:pt idx="609">
                  <c:v>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set 1-CFG O6'!$M$3:$M$612</c:f>
                <c:numCache>
                  <c:formatCode>General</c:formatCode>
                  <c:ptCount val="610"/>
                  <c:pt idx="0">
                    <c:v>15.497398159045927</c:v>
                  </c:pt>
                  <c:pt idx="1">
                    <c:v>7.6227592904406967</c:v>
                  </c:pt>
                  <c:pt idx="2">
                    <c:v>7.3108774144535262</c:v>
                  </c:pt>
                  <c:pt idx="3">
                    <c:v>15.379778569060518</c:v>
                  </c:pt>
                  <c:pt idx="4">
                    <c:v>6.6040311976852442</c:v>
                  </c:pt>
                  <c:pt idx="5">
                    <c:v>2.6862300900456502</c:v>
                  </c:pt>
                  <c:pt idx="6">
                    <c:v>7.0876015809298991</c:v>
                  </c:pt>
                  <c:pt idx="7">
                    <c:v>10.171321397766697</c:v>
                  </c:pt>
                  <c:pt idx="8">
                    <c:v>3.5629640529340141</c:v>
                  </c:pt>
                  <c:pt idx="9">
                    <c:v>1.5102287034309125</c:v>
                  </c:pt>
                  <c:pt idx="10">
                    <c:v>5.7222910601145145</c:v>
                  </c:pt>
                  <c:pt idx="11">
                    <c:v>5.1951063783622384</c:v>
                  </c:pt>
                  <c:pt idx="12">
                    <c:v>1.8169801987088388</c:v>
                  </c:pt>
                  <c:pt idx="13">
                    <c:v>5.7785097394714828</c:v>
                  </c:pt>
                  <c:pt idx="14">
                    <c:v>8.2652401782001093</c:v>
                  </c:pt>
                  <c:pt idx="15">
                    <c:v>2.8821852813157829</c:v>
                  </c:pt>
                  <c:pt idx="16">
                    <c:v>5.0998807211541708</c:v>
                  </c:pt>
                  <c:pt idx="17">
                    <c:v>1.2584185588136696</c:v>
                  </c:pt>
                  <c:pt idx="18">
                    <c:v>3.8607325626103655</c:v>
                  </c:pt>
                  <c:pt idx="19">
                    <c:v>5.0025462293382814</c:v>
                  </c:pt>
                  <c:pt idx="20">
                    <c:v>2.1285075788761771</c:v>
                  </c:pt>
                  <c:pt idx="21">
                    <c:v>130.66490867624435</c:v>
                  </c:pt>
                  <c:pt idx="22">
                    <c:v>3.1742880581058373</c:v>
                  </c:pt>
                  <c:pt idx="23">
                    <c:v>4.3469889052653459</c:v>
                  </c:pt>
                  <c:pt idx="24">
                    <c:v>19.871611350093445</c:v>
                  </c:pt>
                  <c:pt idx="25">
                    <c:v>5.1675833097621942</c:v>
                  </c:pt>
                  <c:pt idx="26">
                    <c:v>19.465995216958863</c:v>
                  </c:pt>
                  <c:pt idx="27">
                    <c:v>3.2646623046393888</c:v>
                  </c:pt>
                  <c:pt idx="28">
                    <c:v>9.9989364162728069</c:v>
                  </c:pt>
                  <c:pt idx="29">
                    <c:v>4.3095042274798452</c:v>
                  </c:pt>
                  <c:pt idx="30">
                    <c:v>7.3925238200495524</c:v>
                  </c:pt>
                  <c:pt idx="31">
                    <c:v>5.7366408994433877</c:v>
                  </c:pt>
                  <c:pt idx="32">
                    <c:v>4.9112416288212337</c:v>
                  </c:pt>
                  <c:pt idx="33">
                    <c:v>737.7896681266858</c:v>
                  </c:pt>
                  <c:pt idx="34">
                    <c:v>801.52006746319194</c:v>
                  </c:pt>
                  <c:pt idx="35">
                    <c:v>259.28623481574169</c:v>
                  </c:pt>
                  <c:pt idx="36">
                    <c:v>805.26364906576327</c:v>
                  </c:pt>
                  <c:pt idx="37">
                    <c:v>16.875349277842112</c:v>
                  </c:pt>
                  <c:pt idx="38">
                    <c:v>26.144307663731198</c:v>
                  </c:pt>
                  <c:pt idx="39">
                    <c:v>4.8350959469969839</c:v>
                  </c:pt>
                  <c:pt idx="40">
                    <c:v>9.1677320106992664</c:v>
                  </c:pt>
                  <c:pt idx="41">
                    <c:v>1.0400345903702708</c:v>
                  </c:pt>
                  <c:pt idx="42">
                    <c:v>2.3531150083453225</c:v>
                  </c:pt>
                  <c:pt idx="43">
                    <c:v>44.461455659406184</c:v>
                  </c:pt>
                  <c:pt idx="44">
                    <c:v>4.0338098409981296</c:v>
                  </c:pt>
                  <c:pt idx="45">
                    <c:v>3.1703951625415194</c:v>
                  </c:pt>
                  <c:pt idx="46">
                    <c:v>3.7308094442314612</c:v>
                  </c:pt>
                  <c:pt idx="47">
                    <c:v>1.0414430469305545</c:v>
                  </c:pt>
                  <c:pt idx="48">
                    <c:v>21.747138905842316</c:v>
                  </c:pt>
                  <c:pt idx="49">
                    <c:v>4.2115144365378434</c:v>
                  </c:pt>
                  <c:pt idx="50">
                    <c:v>4.7031474449741308</c:v>
                  </c:pt>
                  <c:pt idx="51">
                    <c:v>6.0677095252244886</c:v>
                  </c:pt>
                  <c:pt idx="52">
                    <c:v>5.316510825093216</c:v>
                  </c:pt>
                  <c:pt idx="53">
                    <c:v>50.912992183814687</c:v>
                  </c:pt>
                  <c:pt idx="54">
                    <c:v>4.9229857830385804</c:v>
                  </c:pt>
                  <c:pt idx="55">
                    <c:v>7.7917171793728031</c:v>
                  </c:pt>
                  <c:pt idx="56">
                    <c:v>9.4854298730122544</c:v>
                  </c:pt>
                  <c:pt idx="57">
                    <c:v>13.91951384073813</c:v>
                  </c:pt>
                  <c:pt idx="58">
                    <c:v>2.4211149310114646</c:v>
                  </c:pt>
                  <c:pt idx="59">
                    <c:v>4.1049518733476242</c:v>
                  </c:pt>
                  <c:pt idx="60">
                    <c:v>2.4863208381059629</c:v>
                  </c:pt>
                  <c:pt idx="61">
                    <c:v>7.0271212505548801</c:v>
                  </c:pt>
                  <c:pt idx="62">
                    <c:v>1.5386513802677984</c:v>
                  </c:pt>
                  <c:pt idx="63">
                    <c:v>8.6855583564520114</c:v>
                  </c:pt>
                  <c:pt idx="64">
                    <c:v>4.4655039174393982</c:v>
                  </c:pt>
                  <c:pt idx="65">
                    <c:v>4.5275258828636211</c:v>
                  </c:pt>
                  <c:pt idx="66">
                    <c:v>5.5394873567716845</c:v>
                  </c:pt>
                  <c:pt idx="67">
                    <c:v>1.1285993542883144</c:v>
                  </c:pt>
                  <c:pt idx="68">
                    <c:v>4.4833744890614087</c:v>
                  </c:pt>
                  <c:pt idx="69">
                    <c:v>8.417363694570092</c:v>
                  </c:pt>
                  <c:pt idx="70">
                    <c:v>10.588729987546506</c:v>
                  </c:pt>
                  <c:pt idx="71">
                    <c:v>6.5959963732428859</c:v>
                  </c:pt>
                  <c:pt idx="72">
                    <c:v>8.2909121319671399</c:v>
                  </c:pt>
                  <c:pt idx="73">
                    <c:v>2.7606629910222589</c:v>
                  </c:pt>
                  <c:pt idx="74">
                    <c:v>1.9746890360678699</c:v>
                  </c:pt>
                  <c:pt idx="75">
                    <c:v>5.2966465493901511</c:v>
                  </c:pt>
                  <c:pt idx="76">
                    <c:v>5.8484041871835961</c:v>
                  </c:pt>
                  <c:pt idx="77">
                    <c:v>6.9814568135884061</c:v>
                  </c:pt>
                  <c:pt idx="78">
                    <c:v>1.4627760693854208</c:v>
                  </c:pt>
                  <c:pt idx="79">
                    <c:v>5.5596295142602195</c:v>
                  </c:pt>
                  <c:pt idx="80">
                    <c:v>9.3245866297564817</c:v>
                  </c:pt>
                  <c:pt idx="81">
                    <c:v>5.265047726516829</c:v>
                  </c:pt>
                  <c:pt idx="82">
                    <c:v>7.907124146563496</c:v>
                  </c:pt>
                  <c:pt idx="83">
                    <c:v>3.8752184853459157</c:v>
                  </c:pt>
                  <c:pt idx="84">
                    <c:v>4.0871680810189348</c:v>
                  </c:pt>
                  <c:pt idx="85">
                    <c:v>7.9944195942649099</c:v>
                  </c:pt>
                  <c:pt idx="86">
                    <c:v>4.0985783790439667</c:v>
                  </c:pt>
                  <c:pt idx="87">
                    <c:v>6.7976691242292739</c:v>
                  </c:pt>
                  <c:pt idx="88">
                    <c:v>5.8343546358330522</c:v>
                  </c:pt>
                  <c:pt idx="89">
                    <c:v>4.2124346455860096</c:v>
                  </c:pt>
                  <c:pt idx="90">
                    <c:v>1.2909172824003872</c:v>
                  </c:pt>
                  <c:pt idx="91">
                    <c:v>3.6948366471559648</c:v>
                  </c:pt>
                  <c:pt idx="92">
                    <c:v>3.921961535592446</c:v>
                  </c:pt>
                  <c:pt idx="93">
                    <c:v>5.3149119637581972</c:v>
                  </c:pt>
                  <c:pt idx="94">
                    <c:v>7.5185318225479856</c:v>
                  </c:pt>
                  <c:pt idx="95">
                    <c:v>2.090006962308979</c:v>
                  </c:pt>
                  <c:pt idx="96">
                    <c:v>3.0144171790192993</c:v>
                  </c:pt>
                  <c:pt idx="97">
                    <c:v>4.2653048639575566</c:v>
                  </c:pt>
                  <c:pt idx="98">
                    <c:v>0.75729316648177813</c:v>
                  </c:pt>
                  <c:pt idx="99">
                    <c:v>8.1229255052187508</c:v>
                  </c:pt>
                  <c:pt idx="100">
                    <c:v>2.2594585345092502</c:v>
                  </c:pt>
                  <c:pt idx="101">
                    <c:v>13.393206680347321</c:v>
                  </c:pt>
                  <c:pt idx="102">
                    <c:v>3.5193883032661621</c:v>
                  </c:pt>
                  <c:pt idx="103">
                    <c:v>5.9734469012871196</c:v>
                  </c:pt>
                  <c:pt idx="104">
                    <c:v>7.7665386599608688</c:v>
                  </c:pt>
                  <c:pt idx="105">
                    <c:v>6.38688294997384</c:v>
                  </c:pt>
                  <c:pt idx="106">
                    <c:v>1.3223693949372335</c:v>
                  </c:pt>
                  <c:pt idx="107">
                    <c:v>4.1022098308919661</c:v>
                  </c:pt>
                  <c:pt idx="108">
                    <c:v>6.3336239859841115</c:v>
                  </c:pt>
                  <c:pt idx="109">
                    <c:v>4.6370604107918787</c:v>
                  </c:pt>
                  <c:pt idx="110">
                    <c:v>2.9504722722246823</c:v>
                  </c:pt>
                  <c:pt idx="111">
                    <c:v>4.5928434078647484</c:v>
                  </c:pt>
                  <c:pt idx="112">
                    <c:v>10.451318221281921</c:v>
                  </c:pt>
                  <c:pt idx="113">
                    <c:v>2.2995079944776542</c:v>
                  </c:pt>
                  <c:pt idx="114">
                    <c:v>1.2895399680376864</c:v>
                  </c:pt>
                  <c:pt idx="115">
                    <c:v>6.5568452017719618</c:v>
                  </c:pt>
                  <c:pt idx="116">
                    <c:v>11.119620499219705</c:v>
                  </c:pt>
                  <c:pt idx="117">
                    <c:v>5.1800345333469231</c:v>
                  </c:pt>
                  <c:pt idx="118">
                    <c:v>2.232664152979583</c:v>
                  </c:pt>
                  <c:pt idx="119">
                    <c:v>15.652127428430729</c:v>
                  </c:pt>
                  <c:pt idx="120">
                    <c:v>12.166003707976619</c:v>
                  </c:pt>
                  <c:pt idx="121">
                    <c:v>3.3756810398051527</c:v>
                  </c:pt>
                  <c:pt idx="122">
                    <c:v>9.6771867070187305</c:v>
                  </c:pt>
                  <c:pt idx="123">
                    <c:v>6.5093698509020594</c:v>
                  </c:pt>
                  <c:pt idx="124">
                    <c:v>4.5181275947564812</c:v>
                  </c:pt>
                  <c:pt idx="125">
                    <c:v>9.1016138200412904</c:v>
                  </c:pt>
                  <c:pt idx="126">
                    <c:v>6.7181604567396267</c:v>
                  </c:pt>
                  <c:pt idx="127">
                    <c:v>5.0223419255031487</c:v>
                  </c:pt>
                  <c:pt idx="128">
                    <c:v>3.1565383258405104</c:v>
                  </c:pt>
                  <c:pt idx="129">
                    <c:v>4.8830531999286402</c:v>
                  </c:pt>
                  <c:pt idx="130">
                    <c:v>2.5374220467500721</c:v>
                  </c:pt>
                  <c:pt idx="131">
                    <c:v>2.5060133399485349</c:v>
                  </c:pt>
                  <c:pt idx="132">
                    <c:v>3.3776992636753977</c:v>
                  </c:pt>
                  <c:pt idx="133">
                    <c:v>5.4505241511711526</c:v>
                  </c:pt>
                  <c:pt idx="134">
                    <c:v>5.9868415592725786</c:v>
                  </c:pt>
                  <c:pt idx="135">
                    <c:v>5.1885218263490076</c:v>
                  </c:pt>
                  <c:pt idx="136">
                    <c:v>1.6873526266512031</c:v>
                  </c:pt>
                  <c:pt idx="137">
                    <c:v>4.4875922671108723</c:v>
                  </c:pt>
                  <c:pt idx="138">
                    <c:v>6.8602479825805132</c:v>
                  </c:pt>
                  <c:pt idx="139">
                    <c:v>2.308369539306915</c:v>
                  </c:pt>
                  <c:pt idx="140">
                    <c:v>3.3082852532190561</c:v>
                  </c:pt>
                  <c:pt idx="141">
                    <c:v>3.991627698383208</c:v>
                  </c:pt>
                  <c:pt idx="142">
                    <c:v>4.4228090643843094</c:v>
                  </c:pt>
                  <c:pt idx="143">
                    <c:v>6.4749422938870032</c:v>
                  </c:pt>
                  <c:pt idx="144">
                    <c:v>4.6998116163487591</c:v>
                  </c:pt>
                  <c:pt idx="145">
                    <c:v>6.0764107593079437</c:v>
                  </c:pt>
                  <c:pt idx="146">
                    <c:v>11.633518027091652</c:v>
                  </c:pt>
                  <c:pt idx="147">
                    <c:v>4.3926925268942902</c:v>
                  </c:pt>
                  <c:pt idx="148">
                    <c:v>4.3497321813149146</c:v>
                  </c:pt>
                  <c:pt idx="149">
                    <c:v>6.2134586198026707</c:v>
                  </c:pt>
                  <c:pt idx="150">
                    <c:v>3.5290808920312386</c:v>
                  </c:pt>
                  <c:pt idx="151">
                    <c:v>2.6229742030755876</c:v>
                  </c:pt>
                  <c:pt idx="152">
                    <c:v>4.2687494861883497</c:v>
                  </c:pt>
                  <c:pt idx="153">
                    <c:v>9.8579811568681048</c:v>
                  </c:pt>
                  <c:pt idx="154">
                    <c:v>9.5954485800994949</c:v>
                  </c:pt>
                  <c:pt idx="155">
                    <c:v>5.3876840141041447</c:v>
                  </c:pt>
                  <c:pt idx="156">
                    <c:v>10.867425127262978</c:v>
                  </c:pt>
                  <c:pt idx="157">
                    <c:v>5.1480823737258374</c:v>
                  </c:pt>
                  <c:pt idx="158">
                    <c:v>8.570161580351531</c:v>
                  </c:pt>
                  <c:pt idx="159">
                    <c:v>6.1795669030415601</c:v>
                  </c:pt>
                  <c:pt idx="160">
                    <c:v>6.2045760109642742</c:v>
                  </c:pt>
                  <c:pt idx="161">
                    <c:v>11.462863043614661</c:v>
                  </c:pt>
                  <c:pt idx="162">
                    <c:v>2.0981605817159625</c:v>
                  </c:pt>
                  <c:pt idx="163">
                    <c:v>4.6906840204814477</c:v>
                  </c:pt>
                  <c:pt idx="164">
                    <c:v>8.019658335770913</c:v>
                  </c:pt>
                  <c:pt idx="165">
                    <c:v>18.211680987853192</c:v>
                  </c:pt>
                  <c:pt idx="166">
                    <c:v>4.9317678766509943</c:v>
                  </c:pt>
                  <c:pt idx="167">
                    <c:v>2.0891754408138929</c:v>
                  </c:pt>
                  <c:pt idx="168">
                    <c:v>7.2856950894658405</c:v>
                  </c:pt>
                  <c:pt idx="169">
                    <c:v>2.2468692668911645</c:v>
                  </c:pt>
                  <c:pt idx="170">
                    <c:v>4.5559608020701852</c:v>
                  </c:pt>
                  <c:pt idx="171">
                    <c:v>2.5500575320307313</c:v>
                  </c:pt>
                  <c:pt idx="172">
                    <c:v>3.1088515686396785</c:v>
                  </c:pt>
                  <c:pt idx="173">
                    <c:v>10.726604490859787</c:v>
                  </c:pt>
                  <c:pt idx="174">
                    <c:v>0.33328591329366275</c:v>
                  </c:pt>
                  <c:pt idx="175">
                    <c:v>3.9652653034401935</c:v>
                  </c:pt>
                  <c:pt idx="176">
                    <c:v>3.3734531373653316</c:v>
                  </c:pt>
                  <c:pt idx="177">
                    <c:v>4.4139735850100719</c:v>
                  </c:pt>
                  <c:pt idx="178">
                    <c:v>6.5734441396171199</c:v>
                  </c:pt>
                  <c:pt idx="179">
                    <c:v>2.4069055333906619</c:v>
                  </c:pt>
                  <c:pt idx="180">
                    <c:v>9.8336932473257459</c:v>
                  </c:pt>
                  <c:pt idx="181">
                    <c:v>5.6360930729244227</c:v>
                  </c:pt>
                  <c:pt idx="182">
                    <c:v>6.9285523088641447</c:v>
                  </c:pt>
                  <c:pt idx="183">
                    <c:v>4.8948790822654615</c:v>
                  </c:pt>
                  <c:pt idx="184">
                    <c:v>7.3711898887379981</c:v>
                  </c:pt>
                  <c:pt idx="185">
                    <c:v>3.8742634666690754</c:v>
                  </c:pt>
                  <c:pt idx="186">
                    <c:v>3.7254902317234251</c:v>
                  </c:pt>
                  <c:pt idx="187">
                    <c:v>4.5269043270944742</c:v>
                  </c:pt>
                  <c:pt idx="188">
                    <c:v>6.270930438938068</c:v>
                  </c:pt>
                  <c:pt idx="189">
                    <c:v>17.613487466593128</c:v>
                  </c:pt>
                  <c:pt idx="190">
                    <c:v>10.818328485337586</c:v>
                  </c:pt>
                  <c:pt idx="191">
                    <c:v>2.7337251524552832</c:v>
                  </c:pt>
                  <c:pt idx="192">
                    <c:v>3.831979400931933</c:v>
                  </c:pt>
                  <c:pt idx="193">
                    <c:v>5.1592879130748255</c:v>
                  </c:pt>
                  <c:pt idx="194">
                    <c:v>3.1532727226380763</c:v>
                  </c:pt>
                  <c:pt idx="195">
                    <c:v>3.9179577957357652</c:v>
                  </c:pt>
                  <c:pt idx="196">
                    <c:v>5.582607936559163</c:v>
                  </c:pt>
                  <c:pt idx="197">
                    <c:v>9.5009610855955007</c:v>
                  </c:pt>
                  <c:pt idx="198">
                    <c:v>5.2818941781492263</c:v>
                  </c:pt>
                  <c:pt idx="199">
                    <c:v>2.5817702983288906</c:v>
                  </c:pt>
                  <c:pt idx="200">
                    <c:v>6.7044387641696046</c:v>
                  </c:pt>
                  <c:pt idx="201">
                    <c:v>1.1014402223150086</c:v>
                  </c:pt>
                  <c:pt idx="202">
                    <c:v>4.8408058760052164</c:v>
                  </c:pt>
                  <c:pt idx="203">
                    <c:v>5.1351570527751704</c:v>
                  </c:pt>
                  <c:pt idx="204">
                    <c:v>6.3527766333575224</c:v>
                  </c:pt>
                  <c:pt idx="205">
                    <c:v>4.3795534422282492</c:v>
                  </c:pt>
                  <c:pt idx="206">
                    <c:v>14.391312532913741</c:v>
                  </c:pt>
                  <c:pt idx="207">
                    <c:v>5.8334614551882202</c:v>
                  </c:pt>
                  <c:pt idx="208">
                    <c:v>4.3592626504758032</c:v>
                  </c:pt>
                  <c:pt idx="209">
                    <c:v>1.0778550965536431</c:v>
                  </c:pt>
                  <c:pt idx="210">
                    <c:v>1.0256282156155212</c:v>
                  </c:pt>
                  <c:pt idx="211">
                    <c:v>3.8507542624789743</c:v>
                  </c:pt>
                  <c:pt idx="212">
                    <c:v>10.677896299209253</c:v>
                  </c:pt>
                  <c:pt idx="213">
                    <c:v>4.2493295646686073</c:v>
                  </c:pt>
                  <c:pt idx="214">
                    <c:v>2.1554571688313975</c:v>
                  </c:pt>
                  <c:pt idx="215">
                    <c:v>5.1563286928944532</c:v>
                  </c:pt>
                  <c:pt idx="216">
                    <c:v>7.1936711337119092</c:v>
                  </c:pt>
                  <c:pt idx="217">
                    <c:v>2.7970737094029734</c:v>
                  </c:pt>
                  <c:pt idx="218">
                    <c:v>644.81385942892121</c:v>
                  </c:pt>
                  <c:pt idx="219">
                    <c:v>2.0972192150162368</c:v>
                  </c:pt>
                  <c:pt idx="220">
                    <c:v>6.0243355788557045</c:v>
                  </c:pt>
                  <c:pt idx="221">
                    <c:v>3.7902820990000174</c:v>
                  </c:pt>
                  <c:pt idx="222">
                    <c:v>12.418507140655031</c:v>
                  </c:pt>
                  <c:pt idx="223">
                    <c:v>4.4625341507563423</c:v>
                  </c:pt>
                  <c:pt idx="224">
                    <c:v>4.4659703479945607</c:v>
                  </c:pt>
                  <c:pt idx="225">
                    <c:v>2.6876684542554727</c:v>
                  </c:pt>
                  <c:pt idx="226">
                    <c:v>5.1469185061711054</c:v>
                  </c:pt>
                  <c:pt idx="227">
                    <c:v>4.3184989267105234</c:v>
                  </c:pt>
                  <c:pt idx="228">
                    <c:v>7.0448709135914385</c:v>
                  </c:pt>
                  <c:pt idx="229">
                    <c:v>6.7634191005117161</c:v>
                  </c:pt>
                  <c:pt idx="230">
                    <c:v>2.0186051675600138</c:v>
                  </c:pt>
                  <c:pt idx="231">
                    <c:v>6.5700157672946276</c:v>
                  </c:pt>
                  <c:pt idx="232">
                    <c:v>4.4565796484897762</c:v>
                  </c:pt>
                  <c:pt idx="233">
                    <c:v>6.0061787188971758</c:v>
                  </c:pt>
                  <c:pt idx="234">
                    <c:v>6.1457216983307434</c:v>
                  </c:pt>
                  <c:pt idx="235">
                    <c:v>1.0849849230903297</c:v>
                  </c:pt>
                  <c:pt idx="236">
                    <c:v>3.374823385996172</c:v>
                  </c:pt>
                  <c:pt idx="237">
                    <c:v>7.9524590507171613</c:v>
                  </c:pt>
                  <c:pt idx="238">
                    <c:v>2.5717350192363653</c:v>
                  </c:pt>
                  <c:pt idx="239">
                    <c:v>1.1812195770332812</c:v>
                  </c:pt>
                  <c:pt idx="240">
                    <c:v>6.8686769353711803</c:v>
                  </c:pt>
                  <c:pt idx="241">
                    <c:v>7.4754812158928345</c:v>
                  </c:pt>
                  <c:pt idx="242">
                    <c:v>4.073743661956815</c:v>
                  </c:pt>
                  <c:pt idx="243">
                    <c:v>5.8253972216493555</c:v>
                  </c:pt>
                  <c:pt idx="244">
                    <c:v>2.9483544680324081</c:v>
                  </c:pt>
                  <c:pt idx="245">
                    <c:v>9.964906748309291</c:v>
                  </c:pt>
                  <c:pt idx="246">
                    <c:v>4.9019189523933706</c:v>
                  </c:pt>
                  <c:pt idx="247">
                    <c:v>1.1620767344141596</c:v>
                  </c:pt>
                  <c:pt idx="248">
                    <c:v>7.1608019904663385</c:v>
                  </c:pt>
                  <c:pt idx="249">
                    <c:v>1.1247947290505944</c:v>
                  </c:pt>
                  <c:pt idx="250">
                    <c:v>12.283943981847466</c:v>
                  </c:pt>
                  <c:pt idx="251">
                    <c:v>1.9100261435819939</c:v>
                  </c:pt>
                  <c:pt idx="252">
                    <c:v>6.4742456015482324</c:v>
                  </c:pt>
                  <c:pt idx="253">
                    <c:v>3.8231412185095488</c:v>
                  </c:pt>
                  <c:pt idx="254">
                    <c:v>11.399424371834186</c:v>
                  </c:pt>
                  <c:pt idx="255">
                    <c:v>3.4337503067588768</c:v>
                  </c:pt>
                  <c:pt idx="256">
                    <c:v>4.1817352016437725</c:v>
                  </c:pt>
                  <c:pt idx="257">
                    <c:v>5.7555154460019189</c:v>
                  </c:pt>
                  <c:pt idx="258">
                    <c:v>7.4619588971328419</c:v>
                  </c:pt>
                  <c:pt idx="259">
                    <c:v>5.1397972342463722</c:v>
                  </c:pt>
                  <c:pt idx="260">
                    <c:v>8.4322158448021973</c:v>
                  </c:pt>
                  <c:pt idx="261">
                    <c:v>7.1961046635778381</c:v>
                  </c:pt>
                  <c:pt idx="262">
                    <c:v>4.366820547034191</c:v>
                  </c:pt>
                  <c:pt idx="263">
                    <c:v>4.6634053412358147</c:v>
                  </c:pt>
                  <c:pt idx="264">
                    <c:v>2.4853972900054973</c:v>
                  </c:pt>
                  <c:pt idx="265">
                    <c:v>7.9857300223586423</c:v>
                  </c:pt>
                  <c:pt idx="266">
                    <c:v>2.0440214822745761</c:v>
                  </c:pt>
                  <c:pt idx="267">
                    <c:v>38.383747562260453</c:v>
                  </c:pt>
                  <c:pt idx="268">
                    <c:v>4.3739714592880778</c:v>
                  </c:pt>
                  <c:pt idx="269">
                    <c:v>7.3478827605304096</c:v>
                  </c:pt>
                  <c:pt idx="270">
                    <c:v>5.6673158802617207</c:v>
                  </c:pt>
                  <c:pt idx="271">
                    <c:v>7.5803639598196959</c:v>
                  </c:pt>
                  <c:pt idx="272">
                    <c:v>4.7831560343738166</c:v>
                  </c:pt>
                  <c:pt idx="273">
                    <c:v>3.2610904989742329</c:v>
                  </c:pt>
                  <c:pt idx="274">
                    <c:v>3.332413458741291</c:v>
                  </c:pt>
                  <c:pt idx="275">
                    <c:v>9.5979667503070178</c:v>
                  </c:pt>
                  <c:pt idx="276">
                    <c:v>2.3384450317821579</c:v>
                  </c:pt>
                  <c:pt idx="277">
                    <c:v>4.9522945065898503</c:v>
                  </c:pt>
                  <c:pt idx="278">
                    <c:v>43.134693731225987</c:v>
                  </c:pt>
                  <c:pt idx="279">
                    <c:v>2.1891818266192509</c:v>
                  </c:pt>
                  <c:pt idx="280">
                    <c:v>2.5632688251527558</c:v>
                  </c:pt>
                  <c:pt idx="281">
                    <c:v>10.223597100947377</c:v>
                  </c:pt>
                  <c:pt idx="282">
                    <c:v>7.5474279033765326</c:v>
                  </c:pt>
                  <c:pt idx="283">
                    <c:v>2.807997921859386</c:v>
                  </c:pt>
                  <c:pt idx="284">
                    <c:v>7.9419194896448095</c:v>
                  </c:pt>
                  <c:pt idx="285">
                    <c:v>6.4496941893911997</c:v>
                  </c:pt>
                  <c:pt idx="286">
                    <c:v>6.6508852725909069</c:v>
                  </c:pt>
                  <c:pt idx="287">
                    <c:v>4.4733265675557385</c:v>
                  </c:pt>
                  <c:pt idx="288">
                    <c:v>0.92949325396509819</c:v>
                  </c:pt>
                  <c:pt idx="289">
                    <c:v>0.86187299915165205</c:v>
                  </c:pt>
                  <c:pt idx="290">
                    <c:v>8.052083065631729</c:v>
                  </c:pt>
                  <c:pt idx="291">
                    <c:v>11.799739247542698</c:v>
                  </c:pt>
                  <c:pt idx="292">
                    <c:v>5.8024671289461001</c:v>
                  </c:pt>
                  <c:pt idx="293">
                    <c:v>3.1193701440889203</c:v>
                  </c:pt>
                  <c:pt idx="294">
                    <c:v>9.9306606921443077</c:v>
                  </c:pt>
                  <c:pt idx="295">
                    <c:v>2.710569569143487</c:v>
                  </c:pt>
                  <c:pt idx="296">
                    <c:v>31.488114480705008</c:v>
                  </c:pt>
                  <c:pt idx="297">
                    <c:v>2.8496939278631355</c:v>
                  </c:pt>
                  <c:pt idx="298">
                    <c:v>3.4743328453100135</c:v>
                  </c:pt>
                  <c:pt idx="299">
                    <c:v>2.4464849047493957</c:v>
                  </c:pt>
                  <c:pt idx="300">
                    <c:v>6.2266950107313699</c:v>
                  </c:pt>
                  <c:pt idx="301">
                    <c:v>10.154419215748719</c:v>
                  </c:pt>
                  <c:pt idx="302">
                    <c:v>14.042564031869915</c:v>
                  </c:pt>
                  <c:pt idx="303">
                    <c:v>5.1082491960716512</c:v>
                  </c:pt>
                  <c:pt idx="304">
                    <c:v>3.8609626264054908</c:v>
                  </c:pt>
                  <c:pt idx="305">
                    <c:v>3.6866541077242387</c:v>
                  </c:pt>
                  <c:pt idx="306">
                    <c:v>1.3792748988750092</c:v>
                  </c:pt>
                  <c:pt idx="307">
                    <c:v>1.2474518624647126</c:v>
                  </c:pt>
                  <c:pt idx="308">
                    <c:v>4.2715699232444573</c:v>
                  </c:pt>
                  <c:pt idx="309">
                    <c:v>10.255258445426914</c:v>
                  </c:pt>
                  <c:pt idx="310">
                    <c:v>14.49229203274969</c:v>
                  </c:pt>
                  <c:pt idx="311">
                    <c:v>1.7442014906540988</c:v>
                  </c:pt>
                  <c:pt idx="312">
                    <c:v>1.8575381151316057</c:v>
                  </c:pt>
                  <c:pt idx="313">
                    <c:v>5.4177929417798749</c:v>
                  </c:pt>
                  <c:pt idx="314">
                    <c:v>0.81396653903380578</c:v>
                  </c:pt>
                  <c:pt idx="315">
                    <c:v>7.6525259187190358</c:v>
                  </c:pt>
                  <c:pt idx="316">
                    <c:v>6.0222201495102006</c:v>
                  </c:pt>
                  <c:pt idx="317">
                    <c:v>3.8783403585382579</c:v>
                  </c:pt>
                  <c:pt idx="318">
                    <c:v>3.234049382611015</c:v>
                  </c:pt>
                  <c:pt idx="319">
                    <c:v>5.9979459641752912</c:v>
                  </c:pt>
                  <c:pt idx="320">
                    <c:v>5.4099424799006259</c:v>
                  </c:pt>
                  <c:pt idx="321">
                    <c:v>5.0380754343796763</c:v>
                  </c:pt>
                  <c:pt idx="322">
                    <c:v>10.109101855918427</c:v>
                  </c:pt>
                  <c:pt idx="323">
                    <c:v>7.3388336422872182</c:v>
                  </c:pt>
                  <c:pt idx="324">
                    <c:v>6.5645945914427948</c:v>
                  </c:pt>
                  <c:pt idx="325">
                    <c:v>3.9348417854682163</c:v>
                  </c:pt>
                  <c:pt idx="326">
                    <c:v>2.3764497147355441</c:v>
                  </c:pt>
                  <c:pt idx="327">
                    <c:v>4.1008652390887779</c:v>
                  </c:pt>
                  <c:pt idx="328">
                    <c:v>1.6825311713308595</c:v>
                  </c:pt>
                  <c:pt idx="329">
                    <c:v>4.5395054888537514</c:v>
                  </c:pt>
                  <c:pt idx="330">
                    <c:v>4.7147980157337308</c:v>
                  </c:pt>
                  <c:pt idx="331">
                    <c:v>2.1754273005549685</c:v>
                  </c:pt>
                  <c:pt idx="332">
                    <c:v>5.0567378248399075</c:v>
                  </c:pt>
                  <c:pt idx="333">
                    <c:v>6.2788568977561479</c:v>
                  </c:pt>
                  <c:pt idx="334">
                    <c:v>9.0942329819048844</c:v>
                  </c:pt>
                  <c:pt idx="335">
                    <c:v>8.9000281139537147</c:v>
                  </c:pt>
                  <c:pt idx="336">
                    <c:v>3.6865731282584222</c:v>
                  </c:pt>
                  <c:pt idx="337">
                    <c:v>48.349355010865096</c:v>
                  </c:pt>
                  <c:pt idx="338">
                    <c:v>1.7201608694150288</c:v>
                  </c:pt>
                  <c:pt idx="339">
                    <c:v>10.796507043329619</c:v>
                  </c:pt>
                  <c:pt idx="340">
                    <c:v>3.7420413897363574</c:v>
                  </c:pt>
                  <c:pt idx="341">
                    <c:v>1.2718635212422449</c:v>
                  </c:pt>
                  <c:pt idx="342">
                    <c:v>1.7672137361301041</c:v>
                  </c:pt>
                  <c:pt idx="343">
                    <c:v>6.5483989325635941</c:v>
                  </c:pt>
                  <c:pt idx="344">
                    <c:v>10.730417248954812</c:v>
                  </c:pt>
                  <c:pt idx="345">
                    <c:v>6.9336538789683919</c:v>
                  </c:pt>
                  <c:pt idx="346">
                    <c:v>6.5534869692909776</c:v>
                  </c:pt>
                  <c:pt idx="347">
                    <c:v>5.8186048169499669</c:v>
                  </c:pt>
                  <c:pt idx="348">
                    <c:v>10.002082788557781</c:v>
                  </c:pt>
                  <c:pt idx="349">
                    <c:v>4.7570956863580811</c:v>
                  </c:pt>
                  <c:pt idx="350">
                    <c:v>3.4815593800288238</c:v>
                  </c:pt>
                  <c:pt idx="351">
                    <c:v>7.6489147783634435</c:v>
                  </c:pt>
                  <c:pt idx="352">
                    <c:v>5.4093210495094963</c:v>
                  </c:pt>
                  <c:pt idx="353">
                    <c:v>3.1154116628732504</c:v>
                  </c:pt>
                  <c:pt idx="354">
                    <c:v>4.0739227754094607</c:v>
                  </c:pt>
                  <c:pt idx="355">
                    <c:v>6.2203145426229582</c:v>
                  </c:pt>
                  <c:pt idx="356">
                    <c:v>1.3156736990986888</c:v>
                  </c:pt>
                  <c:pt idx="357">
                    <c:v>5.6613611151235848</c:v>
                  </c:pt>
                  <c:pt idx="358">
                    <c:v>3.0056187376035139</c:v>
                  </c:pt>
                  <c:pt idx="359">
                    <c:v>6.0722943079613652</c:v>
                  </c:pt>
                  <c:pt idx="360">
                    <c:v>3.5001405714628087</c:v>
                  </c:pt>
                  <c:pt idx="361">
                    <c:v>3.939254897714374</c:v>
                  </c:pt>
                  <c:pt idx="362">
                    <c:v>8.067774642778927</c:v>
                  </c:pt>
                  <c:pt idx="363">
                    <c:v>9.0581215349817459</c:v>
                  </c:pt>
                  <c:pt idx="364">
                    <c:v>7.732804230624617</c:v>
                  </c:pt>
                  <c:pt idx="365">
                    <c:v>3.5135132593080272</c:v>
                  </c:pt>
                  <c:pt idx="366">
                    <c:v>6.279225588863115</c:v>
                  </c:pt>
                  <c:pt idx="367">
                    <c:v>3.8295211976607861</c:v>
                  </c:pt>
                  <c:pt idx="368">
                    <c:v>3.8307533822778677</c:v>
                  </c:pt>
                  <c:pt idx="369">
                    <c:v>13.659555536296438</c:v>
                  </c:pt>
                  <c:pt idx="370">
                    <c:v>3.2594460177306166</c:v>
                  </c:pt>
                  <c:pt idx="371">
                    <c:v>10.370583104467489</c:v>
                  </c:pt>
                  <c:pt idx="372">
                    <c:v>22.683326059244489</c:v>
                  </c:pt>
                  <c:pt idx="373">
                    <c:v>6.9920351044956828</c:v>
                  </c:pt>
                  <c:pt idx="374">
                    <c:v>20.583912358664151</c:v>
                  </c:pt>
                  <c:pt idx="375">
                    <c:v>9.0581868448290006</c:v>
                  </c:pt>
                  <c:pt idx="376">
                    <c:v>7.6642188488673337</c:v>
                  </c:pt>
                  <c:pt idx="377">
                    <c:v>8.8271937713333699</c:v>
                  </c:pt>
                  <c:pt idx="378">
                    <c:v>11.023839826900911</c:v>
                  </c:pt>
                  <c:pt idx="379">
                    <c:v>2.5791524680276896</c:v>
                  </c:pt>
                  <c:pt idx="380">
                    <c:v>2.8999592370698366</c:v>
                  </c:pt>
                  <c:pt idx="381">
                    <c:v>3.740059722339566</c:v>
                  </c:pt>
                  <c:pt idx="382">
                    <c:v>3.7791804755352363</c:v>
                  </c:pt>
                  <c:pt idx="383">
                    <c:v>4.3940996873648661</c:v>
                  </c:pt>
                  <c:pt idx="384">
                    <c:v>7.4549607436368674</c:v>
                  </c:pt>
                  <c:pt idx="385">
                    <c:v>7.3570091488774629</c:v>
                  </c:pt>
                  <c:pt idx="386">
                    <c:v>24.657870983318901</c:v>
                  </c:pt>
                  <c:pt idx="387">
                    <c:v>5.1092943782222369</c:v>
                  </c:pt>
                  <c:pt idx="388">
                    <c:v>9.8759993895554672</c:v>
                  </c:pt>
                  <c:pt idx="389">
                    <c:v>1.934692952382884</c:v>
                  </c:pt>
                  <c:pt idx="390">
                    <c:v>2.4751565962244406</c:v>
                  </c:pt>
                  <c:pt idx="391">
                    <c:v>0.2810358503228173</c:v>
                  </c:pt>
                  <c:pt idx="392">
                    <c:v>7.0374225903972327</c:v>
                  </c:pt>
                  <c:pt idx="393">
                    <c:v>9.3847845903178158</c:v>
                  </c:pt>
                  <c:pt idx="394">
                    <c:v>1.9356154858769516</c:v>
                  </c:pt>
                  <c:pt idx="395">
                    <c:v>0.63418641318357094</c:v>
                  </c:pt>
                  <c:pt idx="396">
                    <c:v>3.8490992946402542</c:v>
                  </c:pt>
                  <c:pt idx="397">
                    <c:v>6.6447678276470725</c:v>
                  </c:pt>
                  <c:pt idx="398">
                    <c:v>3.5113184868128076</c:v>
                  </c:pt>
                  <c:pt idx="399">
                    <c:v>13.253114767574452</c:v>
                  </c:pt>
                  <c:pt idx="400">
                    <c:v>8.1525755312866206</c:v>
                  </c:pt>
                  <c:pt idx="401">
                    <c:v>1.9363534101931572</c:v>
                  </c:pt>
                  <c:pt idx="402">
                    <c:v>6.6303797704203893</c:v>
                  </c:pt>
                  <c:pt idx="403">
                    <c:v>2.3512763276924034</c:v>
                  </c:pt>
                  <c:pt idx="404">
                    <c:v>2.4937538217180406</c:v>
                  </c:pt>
                  <c:pt idx="405">
                    <c:v>3.4145089266247366</c:v>
                  </c:pt>
                  <c:pt idx="406">
                    <c:v>7.4378896877183287</c:v>
                  </c:pt>
                  <c:pt idx="407">
                    <c:v>4.8357338170299116</c:v>
                  </c:pt>
                  <c:pt idx="408">
                    <c:v>13.877531675818046</c:v>
                  </c:pt>
                  <c:pt idx="409">
                    <c:v>4.0571957725338699</c:v>
                  </c:pt>
                  <c:pt idx="410">
                    <c:v>6.7996725574961507</c:v>
                  </c:pt>
                  <c:pt idx="411">
                    <c:v>3.9919720005698154</c:v>
                  </c:pt>
                  <c:pt idx="412">
                    <c:v>6.0421331588410636</c:v>
                  </c:pt>
                  <c:pt idx="413">
                    <c:v>3.5440426562284286</c:v>
                  </c:pt>
                  <c:pt idx="414">
                    <c:v>5.2954691491091355</c:v>
                  </c:pt>
                  <c:pt idx="415">
                    <c:v>0.85444452277490923</c:v>
                  </c:pt>
                  <c:pt idx="416">
                    <c:v>7.1885182962717282</c:v>
                  </c:pt>
                  <c:pt idx="417">
                    <c:v>9.7263970153392361</c:v>
                  </c:pt>
                  <c:pt idx="418">
                    <c:v>5.1725345708527328</c:v>
                  </c:pt>
                  <c:pt idx="419">
                    <c:v>3.9317267182074911</c:v>
                  </c:pt>
                  <c:pt idx="420">
                    <c:v>2.6783003906395586</c:v>
                  </c:pt>
                  <c:pt idx="421">
                    <c:v>5.681279437694176</c:v>
                  </c:pt>
                  <c:pt idx="422">
                    <c:v>2.3752827289609098</c:v>
                  </c:pt>
                  <c:pt idx="423">
                    <c:v>237.69436694137804</c:v>
                  </c:pt>
                  <c:pt idx="424">
                    <c:v>1.6634466976231408</c:v>
                  </c:pt>
                  <c:pt idx="425">
                    <c:v>5.1090953187265278</c:v>
                  </c:pt>
                  <c:pt idx="426">
                    <c:v>2.5016714750675515</c:v>
                  </c:pt>
                  <c:pt idx="427">
                    <c:v>3.6224243266768208</c:v>
                  </c:pt>
                  <c:pt idx="428">
                    <c:v>1.301726310199909</c:v>
                  </c:pt>
                  <c:pt idx="429">
                    <c:v>3.2431585112613122</c:v>
                  </c:pt>
                  <c:pt idx="430">
                    <c:v>2.0798416037445411</c:v>
                  </c:pt>
                  <c:pt idx="431">
                    <c:v>3.1185429518446592</c:v>
                  </c:pt>
                  <c:pt idx="432">
                    <c:v>6.9138753508192989</c:v>
                  </c:pt>
                  <c:pt idx="433">
                    <c:v>11.53338476366182</c:v>
                  </c:pt>
                  <c:pt idx="434">
                    <c:v>11.042879412054026</c:v>
                  </c:pt>
                  <c:pt idx="435">
                    <c:v>3.2335789185513941</c:v>
                  </c:pt>
                  <c:pt idx="436">
                    <c:v>16.93733454165185</c:v>
                  </c:pt>
                  <c:pt idx="437">
                    <c:v>4.2945371395906262</c:v>
                  </c:pt>
                  <c:pt idx="438">
                    <c:v>1.7918825761379329</c:v>
                  </c:pt>
                  <c:pt idx="439">
                    <c:v>2.5486412031708192</c:v>
                  </c:pt>
                  <c:pt idx="440">
                    <c:v>2.9703971814949814</c:v>
                  </c:pt>
                  <c:pt idx="441">
                    <c:v>8.7952853222621492</c:v>
                  </c:pt>
                  <c:pt idx="442">
                    <c:v>2.2956452518845318</c:v>
                  </c:pt>
                  <c:pt idx="443">
                    <c:v>2.4118659323919576</c:v>
                  </c:pt>
                  <c:pt idx="444">
                    <c:v>17.169892592243173</c:v>
                  </c:pt>
                  <c:pt idx="445">
                    <c:v>1.1789708092937012</c:v>
                  </c:pt>
                  <c:pt idx="446">
                    <c:v>10.5633316497448</c:v>
                  </c:pt>
                  <c:pt idx="447">
                    <c:v>7.4559891776119622</c:v>
                  </c:pt>
                  <c:pt idx="448">
                    <c:v>3.0476588089603029</c:v>
                  </c:pt>
                  <c:pt idx="449">
                    <c:v>3.381768798893066</c:v>
                  </c:pt>
                  <c:pt idx="450">
                    <c:v>2.3697001357415126</c:v>
                  </c:pt>
                  <c:pt idx="451">
                    <c:v>1.1963170078760177</c:v>
                  </c:pt>
                  <c:pt idx="452">
                    <c:v>4.9033543867948222</c:v>
                  </c:pt>
                  <c:pt idx="453">
                    <c:v>1.2802528526297536</c:v>
                  </c:pt>
                  <c:pt idx="454">
                    <c:v>1.8578896576492416</c:v>
                  </c:pt>
                  <c:pt idx="455">
                    <c:v>6.0554290970307507</c:v>
                  </c:pt>
                  <c:pt idx="456">
                    <c:v>12.291852866702671</c:v>
                  </c:pt>
                  <c:pt idx="457">
                    <c:v>9.3138319591078904</c:v>
                  </c:pt>
                  <c:pt idx="458">
                    <c:v>1.0404081422691713</c:v>
                  </c:pt>
                  <c:pt idx="459">
                    <c:v>16.119090396457448</c:v>
                  </c:pt>
                  <c:pt idx="460">
                    <c:v>4.4530097704623737</c:v>
                  </c:pt>
                  <c:pt idx="461">
                    <c:v>5.2759694233224428</c:v>
                  </c:pt>
                  <c:pt idx="462">
                    <c:v>6.8014064864065658</c:v>
                  </c:pt>
                  <c:pt idx="463">
                    <c:v>10.946086004100657</c:v>
                  </c:pt>
                  <c:pt idx="464">
                    <c:v>3.0392289378503037</c:v>
                  </c:pt>
                  <c:pt idx="465">
                    <c:v>13.459772194797106</c:v>
                  </c:pt>
                  <c:pt idx="466">
                    <c:v>8.9962272315954799</c:v>
                  </c:pt>
                  <c:pt idx="467">
                    <c:v>6.2441457501540487</c:v>
                  </c:pt>
                  <c:pt idx="468">
                    <c:v>2.1919807792648758</c:v>
                  </c:pt>
                  <c:pt idx="469">
                    <c:v>7.3648534898303835</c:v>
                  </c:pt>
                  <c:pt idx="470">
                    <c:v>4.8143188763659293</c:v>
                  </c:pt>
                  <c:pt idx="471">
                    <c:v>3.4579516547613376</c:v>
                  </c:pt>
                  <c:pt idx="472">
                    <c:v>3.8364582082088847</c:v>
                  </c:pt>
                  <c:pt idx="473">
                    <c:v>3.3091579422364616</c:v>
                  </c:pt>
                  <c:pt idx="474">
                    <c:v>7.7207972675538423</c:v>
                  </c:pt>
                  <c:pt idx="475">
                    <c:v>10.857627711889934</c:v>
                  </c:pt>
                  <c:pt idx="476">
                    <c:v>4.329912260850862</c:v>
                  </c:pt>
                  <c:pt idx="477">
                    <c:v>8.3352519459521979</c:v>
                  </c:pt>
                  <c:pt idx="478">
                    <c:v>3.2126278707365494</c:v>
                  </c:pt>
                  <c:pt idx="479">
                    <c:v>4.2207460978481128</c:v>
                  </c:pt>
                  <c:pt idx="480">
                    <c:v>7.1331419605949273</c:v>
                  </c:pt>
                  <c:pt idx="481">
                    <c:v>7.8761256569034801</c:v>
                  </c:pt>
                  <c:pt idx="482">
                    <c:v>7.1037090529642777</c:v>
                  </c:pt>
                  <c:pt idx="483">
                    <c:v>6.5488482335954847</c:v>
                  </c:pt>
                  <c:pt idx="484">
                    <c:v>49.17493926634954</c:v>
                  </c:pt>
                  <c:pt idx="485">
                    <c:v>7.3846838733399194</c:v>
                  </c:pt>
                  <c:pt idx="486">
                    <c:v>10.611505709213313</c:v>
                  </c:pt>
                  <c:pt idx="487">
                    <c:v>2.296221162947222</c:v>
                  </c:pt>
                  <c:pt idx="488">
                    <c:v>7.2932793540811716</c:v>
                  </c:pt>
                  <c:pt idx="489">
                    <c:v>5.8714376535902986</c:v>
                  </c:pt>
                  <c:pt idx="490">
                    <c:v>4.3125827508002645</c:v>
                  </c:pt>
                  <c:pt idx="491">
                    <c:v>2.1634103407583138</c:v>
                  </c:pt>
                  <c:pt idx="492">
                    <c:v>7.9047953114443885</c:v>
                  </c:pt>
                  <c:pt idx="493">
                    <c:v>2.3704862349315521</c:v>
                  </c:pt>
                  <c:pt idx="494">
                    <c:v>10.421040198999654</c:v>
                  </c:pt>
                  <c:pt idx="495">
                    <c:v>1.1670836513149629</c:v>
                  </c:pt>
                  <c:pt idx="496">
                    <c:v>7.7775136937627254</c:v>
                  </c:pt>
                  <c:pt idx="497">
                    <c:v>3.6584322547369985</c:v>
                  </c:pt>
                  <c:pt idx="498">
                    <c:v>5.7957612432852033</c:v>
                  </c:pt>
                  <c:pt idx="499">
                    <c:v>4.0650072253933338</c:v>
                  </c:pt>
                  <c:pt idx="500">
                    <c:v>4.2301102407817606</c:v>
                  </c:pt>
                  <c:pt idx="501">
                    <c:v>2.6770760783299874</c:v>
                  </c:pt>
                  <c:pt idx="502">
                    <c:v>3.597822832746679</c:v>
                  </c:pt>
                  <c:pt idx="503">
                    <c:v>3.4654964550551774</c:v>
                  </c:pt>
                  <c:pt idx="504">
                    <c:v>1.5709668750486181</c:v>
                  </c:pt>
                  <c:pt idx="505">
                    <c:v>34.461244471725045</c:v>
                  </c:pt>
                  <c:pt idx="506">
                    <c:v>8.7242135486529691</c:v>
                  </c:pt>
                  <c:pt idx="507">
                    <c:v>5.143725430966029</c:v>
                  </c:pt>
                  <c:pt idx="508">
                    <c:v>7.0492022151446312</c:v>
                  </c:pt>
                  <c:pt idx="509">
                    <c:v>8.1810254945514025</c:v>
                  </c:pt>
                  <c:pt idx="510">
                    <c:v>2.3605116894083218</c:v>
                  </c:pt>
                  <c:pt idx="511">
                    <c:v>4.1948078687626849</c:v>
                  </c:pt>
                  <c:pt idx="512">
                    <c:v>9.6056234685729809</c:v>
                  </c:pt>
                  <c:pt idx="513">
                    <c:v>7.2431403968973784</c:v>
                  </c:pt>
                  <c:pt idx="514">
                    <c:v>256.08848199736536</c:v>
                  </c:pt>
                  <c:pt idx="515">
                    <c:v>3.3940418441734002</c:v>
                  </c:pt>
                  <c:pt idx="516">
                    <c:v>8.1300853732192362</c:v>
                  </c:pt>
                  <c:pt idx="517">
                    <c:v>5.7201967229428972</c:v>
                  </c:pt>
                  <c:pt idx="518">
                    <c:v>2.452094967403724</c:v>
                  </c:pt>
                  <c:pt idx="519">
                    <c:v>5.6424095091695277</c:v>
                  </c:pt>
                  <c:pt idx="520">
                    <c:v>9.3894453824050021</c:v>
                  </c:pt>
                  <c:pt idx="521">
                    <c:v>6.3190263044106221</c:v>
                  </c:pt>
                  <c:pt idx="522">
                    <c:v>4.6035012204480488</c:v>
                  </c:pt>
                  <c:pt idx="523">
                    <c:v>15.955609471149433</c:v>
                  </c:pt>
                  <c:pt idx="524">
                    <c:v>2.5487214193264287</c:v>
                  </c:pt>
                  <c:pt idx="525">
                    <c:v>5.9424584331739263</c:v>
                  </c:pt>
                  <c:pt idx="526">
                    <c:v>5.6087986797530265</c:v>
                  </c:pt>
                  <c:pt idx="527">
                    <c:v>5.9442514945113176</c:v>
                  </c:pt>
                  <c:pt idx="528">
                    <c:v>3.9383523402348568</c:v>
                  </c:pt>
                  <c:pt idx="529">
                    <c:v>2.5736112467050458</c:v>
                  </c:pt>
                  <c:pt idx="530">
                    <c:v>12.409052799569359</c:v>
                  </c:pt>
                  <c:pt idx="531">
                    <c:v>3.9267546875038346</c:v>
                  </c:pt>
                  <c:pt idx="532">
                    <c:v>9.1107351025680998</c:v>
                  </c:pt>
                  <c:pt idx="533">
                    <c:v>7.0102075958324228</c:v>
                  </c:pt>
                  <c:pt idx="534">
                    <c:v>2.5156283443041945</c:v>
                  </c:pt>
                  <c:pt idx="535">
                    <c:v>3.0279564654510267</c:v>
                  </c:pt>
                  <c:pt idx="536">
                    <c:v>1.3063476374992951</c:v>
                  </c:pt>
                  <c:pt idx="537">
                    <c:v>2.2200021816806044</c:v>
                  </c:pt>
                  <c:pt idx="538">
                    <c:v>2.6328156721148046</c:v>
                  </c:pt>
                  <c:pt idx="539">
                    <c:v>3.0873314370990355</c:v>
                  </c:pt>
                  <c:pt idx="540">
                    <c:v>18.050761033333188</c:v>
                  </c:pt>
                  <c:pt idx="541">
                    <c:v>19.258406883293841</c:v>
                  </c:pt>
                  <c:pt idx="542">
                    <c:v>5.9673429329979371</c:v>
                  </c:pt>
                  <c:pt idx="543">
                    <c:v>30.872643636330093</c:v>
                  </c:pt>
                  <c:pt idx="544">
                    <c:v>4.0126056583181269</c:v>
                  </c:pt>
                  <c:pt idx="545">
                    <c:v>2.848279138210783</c:v>
                  </c:pt>
                  <c:pt idx="546">
                    <c:v>3.8144059423890915</c:v>
                  </c:pt>
                  <c:pt idx="547">
                    <c:v>22.397373367205336</c:v>
                  </c:pt>
                  <c:pt idx="548">
                    <c:v>6.8990169756277595</c:v>
                  </c:pt>
                  <c:pt idx="549">
                    <c:v>4.6904309378243694</c:v>
                  </c:pt>
                  <c:pt idx="550">
                    <c:v>3.411753583325333</c:v>
                  </c:pt>
                  <c:pt idx="551">
                    <c:v>10.880865652143676</c:v>
                  </c:pt>
                  <c:pt idx="552">
                    <c:v>8.3695981569706586</c:v>
                  </c:pt>
                  <c:pt idx="553">
                    <c:v>4.0379586793122737</c:v>
                  </c:pt>
                  <c:pt idx="554">
                    <c:v>5.7806765388375352</c:v>
                  </c:pt>
                  <c:pt idx="555">
                    <c:v>1.4203924278757167</c:v>
                  </c:pt>
                  <c:pt idx="556">
                    <c:v>1.5284189499828451</c:v>
                  </c:pt>
                  <c:pt idx="557">
                    <c:v>6.90922257246309</c:v>
                  </c:pt>
                  <c:pt idx="558">
                    <c:v>11.727970697830319</c:v>
                  </c:pt>
                  <c:pt idx="559">
                    <c:v>4.1775853639792162</c:v>
                  </c:pt>
                  <c:pt idx="560">
                    <c:v>8.5509206075525377</c:v>
                  </c:pt>
                  <c:pt idx="561">
                    <c:v>4.0616502240468702</c:v>
                  </c:pt>
                  <c:pt idx="562">
                    <c:v>5.7119911539234725</c:v>
                  </c:pt>
                  <c:pt idx="563">
                    <c:v>6.3674587026536855</c:v>
                  </c:pt>
                  <c:pt idx="564">
                    <c:v>21.087960886783243</c:v>
                  </c:pt>
                  <c:pt idx="565">
                    <c:v>10.64696381149731</c:v>
                  </c:pt>
                  <c:pt idx="566">
                    <c:v>3.8138972284482651</c:v>
                  </c:pt>
                  <c:pt idx="567">
                    <c:v>2.8534605824916328</c:v>
                  </c:pt>
                  <c:pt idx="568">
                    <c:v>5.8526620270181331</c:v>
                  </c:pt>
                  <c:pt idx="569">
                    <c:v>4.7710430693053549</c:v>
                  </c:pt>
                  <c:pt idx="570">
                    <c:v>10.62418587543692</c:v>
                  </c:pt>
                  <c:pt idx="571">
                    <c:v>5.3012057754188007</c:v>
                  </c:pt>
                  <c:pt idx="572">
                    <c:v>7.0904895571462481</c:v>
                  </c:pt>
                  <c:pt idx="573">
                    <c:v>3.3418236691712671</c:v>
                  </c:pt>
                  <c:pt idx="574">
                    <c:v>5.6496811405600491</c:v>
                  </c:pt>
                  <c:pt idx="575">
                    <c:v>3.7814496351707971</c:v>
                  </c:pt>
                  <c:pt idx="576">
                    <c:v>17.783987688273594</c:v>
                  </c:pt>
                  <c:pt idx="577">
                    <c:v>5.4305268286480857</c:v>
                  </c:pt>
                  <c:pt idx="578">
                    <c:v>16.64590725163395</c:v>
                  </c:pt>
                  <c:pt idx="579">
                    <c:v>2.9340277519421449</c:v>
                  </c:pt>
                  <c:pt idx="580">
                    <c:v>2.5480394441937042</c:v>
                  </c:pt>
                  <c:pt idx="581">
                    <c:v>14.789638728740702</c:v>
                  </c:pt>
                  <c:pt idx="582">
                    <c:v>14.975276244168795</c:v>
                  </c:pt>
                  <c:pt idx="583">
                    <c:v>15.192952409478099</c:v>
                  </c:pt>
                  <c:pt idx="584">
                    <c:v>3.5833862895311501</c:v>
                  </c:pt>
                  <c:pt idx="585">
                    <c:v>13.974002053098484</c:v>
                  </c:pt>
                  <c:pt idx="586">
                    <c:v>0.97305408337187016</c:v>
                  </c:pt>
                  <c:pt idx="587">
                    <c:v>4.4267672820203989</c:v>
                  </c:pt>
                  <c:pt idx="588">
                    <c:v>2.5758404130173393</c:v>
                  </c:pt>
                  <c:pt idx="589">
                    <c:v>1.8313288133210572</c:v>
                  </c:pt>
                  <c:pt idx="590">
                    <c:v>9.8633734350880182</c:v>
                  </c:pt>
                  <c:pt idx="591">
                    <c:v>7.1342208107005867</c:v>
                  </c:pt>
                  <c:pt idx="592">
                    <c:v>2.3336450192420712</c:v>
                  </c:pt>
                  <c:pt idx="593">
                    <c:v>8.7864459805524664</c:v>
                  </c:pt>
                  <c:pt idx="594">
                    <c:v>8.9809705327431075</c:v>
                  </c:pt>
                  <c:pt idx="595">
                    <c:v>6.410385453309333</c:v>
                  </c:pt>
                  <c:pt idx="596">
                    <c:v>2.3411664320376726</c:v>
                  </c:pt>
                  <c:pt idx="597">
                    <c:v>4.4628539436665413</c:v>
                  </c:pt>
                  <c:pt idx="598">
                    <c:v>7.1253350573850165</c:v>
                  </c:pt>
                  <c:pt idx="599">
                    <c:v>2.9095967979544284</c:v>
                  </c:pt>
                  <c:pt idx="600">
                    <c:v>2.6591395254543015</c:v>
                  </c:pt>
                  <c:pt idx="601">
                    <c:v>2.6735670891152186</c:v>
                  </c:pt>
                  <c:pt idx="602">
                    <c:v>4.288116634277416</c:v>
                  </c:pt>
                  <c:pt idx="603">
                    <c:v>3.0878547089092985</c:v>
                  </c:pt>
                  <c:pt idx="604">
                    <c:v>5.1951409778753428</c:v>
                  </c:pt>
                  <c:pt idx="605">
                    <c:v>4.88452842102829</c:v>
                  </c:pt>
                  <c:pt idx="606">
                    <c:v>8.1564441731676229</c:v>
                  </c:pt>
                  <c:pt idx="607">
                    <c:v>2.0673760251020186</c:v>
                  </c:pt>
                  <c:pt idx="608">
                    <c:v>3.0461347654308795</c:v>
                  </c:pt>
                  <c:pt idx="609">
                    <c:v>5.7381603689684395</c:v>
                  </c:pt>
                </c:numCache>
              </c:numRef>
            </c:plus>
            <c:minus>
              <c:numRef>
                <c:f>'Data set 1-CFG O6'!$M$3:$M$612</c:f>
                <c:numCache>
                  <c:formatCode>General</c:formatCode>
                  <c:ptCount val="610"/>
                  <c:pt idx="0">
                    <c:v>15.497398159045927</c:v>
                  </c:pt>
                  <c:pt idx="1">
                    <c:v>7.6227592904406967</c:v>
                  </c:pt>
                  <c:pt idx="2">
                    <c:v>7.3108774144535262</c:v>
                  </c:pt>
                  <c:pt idx="3">
                    <c:v>15.379778569060518</c:v>
                  </c:pt>
                  <c:pt idx="4">
                    <c:v>6.6040311976852442</c:v>
                  </c:pt>
                  <c:pt idx="5">
                    <c:v>2.6862300900456502</c:v>
                  </c:pt>
                  <c:pt idx="6">
                    <c:v>7.0876015809298991</c:v>
                  </c:pt>
                  <c:pt idx="7">
                    <c:v>10.171321397766697</c:v>
                  </c:pt>
                  <c:pt idx="8">
                    <c:v>3.5629640529340141</c:v>
                  </c:pt>
                  <c:pt idx="9">
                    <c:v>1.5102287034309125</c:v>
                  </c:pt>
                  <c:pt idx="10">
                    <c:v>5.7222910601145145</c:v>
                  </c:pt>
                  <c:pt idx="11">
                    <c:v>5.1951063783622384</c:v>
                  </c:pt>
                  <c:pt idx="12">
                    <c:v>1.8169801987088388</c:v>
                  </c:pt>
                  <c:pt idx="13">
                    <c:v>5.7785097394714828</c:v>
                  </c:pt>
                  <c:pt idx="14">
                    <c:v>8.2652401782001093</c:v>
                  </c:pt>
                  <c:pt idx="15">
                    <c:v>2.8821852813157829</c:v>
                  </c:pt>
                  <c:pt idx="16">
                    <c:v>5.0998807211541708</c:v>
                  </c:pt>
                  <c:pt idx="17">
                    <c:v>1.2584185588136696</c:v>
                  </c:pt>
                  <c:pt idx="18">
                    <c:v>3.8607325626103655</c:v>
                  </c:pt>
                  <c:pt idx="19">
                    <c:v>5.0025462293382814</c:v>
                  </c:pt>
                  <c:pt idx="20">
                    <c:v>2.1285075788761771</c:v>
                  </c:pt>
                  <c:pt idx="21">
                    <c:v>130.66490867624435</c:v>
                  </c:pt>
                  <c:pt idx="22">
                    <c:v>3.1742880581058373</c:v>
                  </c:pt>
                  <c:pt idx="23">
                    <c:v>4.3469889052653459</c:v>
                  </c:pt>
                  <c:pt idx="24">
                    <c:v>19.871611350093445</c:v>
                  </c:pt>
                  <c:pt idx="25">
                    <c:v>5.1675833097621942</c:v>
                  </c:pt>
                  <c:pt idx="26">
                    <c:v>19.465995216958863</c:v>
                  </c:pt>
                  <c:pt idx="27">
                    <c:v>3.2646623046393888</c:v>
                  </c:pt>
                  <c:pt idx="28">
                    <c:v>9.9989364162728069</c:v>
                  </c:pt>
                  <c:pt idx="29">
                    <c:v>4.3095042274798452</c:v>
                  </c:pt>
                  <c:pt idx="30">
                    <c:v>7.3925238200495524</c:v>
                  </c:pt>
                  <c:pt idx="31">
                    <c:v>5.7366408994433877</c:v>
                  </c:pt>
                  <c:pt idx="32">
                    <c:v>4.9112416288212337</c:v>
                  </c:pt>
                  <c:pt idx="33">
                    <c:v>737.7896681266858</c:v>
                  </c:pt>
                  <c:pt idx="34">
                    <c:v>801.52006746319194</c:v>
                  </c:pt>
                  <c:pt idx="35">
                    <c:v>259.28623481574169</c:v>
                  </c:pt>
                  <c:pt idx="36">
                    <c:v>805.26364906576327</c:v>
                  </c:pt>
                  <c:pt idx="37">
                    <c:v>16.875349277842112</c:v>
                  </c:pt>
                  <c:pt idx="38">
                    <c:v>26.144307663731198</c:v>
                  </c:pt>
                  <c:pt idx="39">
                    <c:v>4.8350959469969839</c:v>
                  </c:pt>
                  <c:pt idx="40">
                    <c:v>9.1677320106992664</c:v>
                  </c:pt>
                  <c:pt idx="41">
                    <c:v>1.0400345903702708</c:v>
                  </c:pt>
                  <c:pt idx="42">
                    <c:v>2.3531150083453225</c:v>
                  </c:pt>
                  <c:pt idx="43">
                    <c:v>44.461455659406184</c:v>
                  </c:pt>
                  <c:pt idx="44">
                    <c:v>4.0338098409981296</c:v>
                  </c:pt>
                  <c:pt idx="45">
                    <c:v>3.1703951625415194</c:v>
                  </c:pt>
                  <c:pt idx="46">
                    <c:v>3.7308094442314612</c:v>
                  </c:pt>
                  <c:pt idx="47">
                    <c:v>1.0414430469305545</c:v>
                  </c:pt>
                  <c:pt idx="48">
                    <c:v>21.747138905842316</c:v>
                  </c:pt>
                  <c:pt idx="49">
                    <c:v>4.2115144365378434</c:v>
                  </c:pt>
                  <c:pt idx="50">
                    <c:v>4.7031474449741308</c:v>
                  </c:pt>
                  <c:pt idx="51">
                    <c:v>6.0677095252244886</c:v>
                  </c:pt>
                  <c:pt idx="52">
                    <c:v>5.316510825093216</c:v>
                  </c:pt>
                  <c:pt idx="53">
                    <c:v>50.912992183814687</c:v>
                  </c:pt>
                  <c:pt idx="54">
                    <c:v>4.9229857830385804</c:v>
                  </c:pt>
                  <c:pt idx="55">
                    <c:v>7.7917171793728031</c:v>
                  </c:pt>
                  <c:pt idx="56">
                    <c:v>9.4854298730122544</c:v>
                  </c:pt>
                  <c:pt idx="57">
                    <c:v>13.91951384073813</c:v>
                  </c:pt>
                  <c:pt idx="58">
                    <c:v>2.4211149310114646</c:v>
                  </c:pt>
                  <c:pt idx="59">
                    <c:v>4.1049518733476242</c:v>
                  </c:pt>
                  <c:pt idx="60">
                    <c:v>2.4863208381059629</c:v>
                  </c:pt>
                  <c:pt idx="61">
                    <c:v>7.0271212505548801</c:v>
                  </c:pt>
                  <c:pt idx="62">
                    <c:v>1.5386513802677984</c:v>
                  </c:pt>
                  <c:pt idx="63">
                    <c:v>8.6855583564520114</c:v>
                  </c:pt>
                  <c:pt idx="64">
                    <c:v>4.4655039174393982</c:v>
                  </c:pt>
                  <c:pt idx="65">
                    <c:v>4.5275258828636211</c:v>
                  </c:pt>
                  <c:pt idx="66">
                    <c:v>5.5394873567716845</c:v>
                  </c:pt>
                  <c:pt idx="67">
                    <c:v>1.1285993542883144</c:v>
                  </c:pt>
                  <c:pt idx="68">
                    <c:v>4.4833744890614087</c:v>
                  </c:pt>
                  <c:pt idx="69">
                    <c:v>8.417363694570092</c:v>
                  </c:pt>
                  <c:pt idx="70">
                    <c:v>10.588729987546506</c:v>
                  </c:pt>
                  <c:pt idx="71">
                    <c:v>6.5959963732428859</c:v>
                  </c:pt>
                  <c:pt idx="72">
                    <c:v>8.2909121319671399</c:v>
                  </c:pt>
                  <c:pt idx="73">
                    <c:v>2.7606629910222589</c:v>
                  </c:pt>
                  <c:pt idx="74">
                    <c:v>1.9746890360678699</c:v>
                  </c:pt>
                  <c:pt idx="75">
                    <c:v>5.2966465493901511</c:v>
                  </c:pt>
                  <c:pt idx="76">
                    <c:v>5.8484041871835961</c:v>
                  </c:pt>
                  <c:pt idx="77">
                    <c:v>6.9814568135884061</c:v>
                  </c:pt>
                  <c:pt idx="78">
                    <c:v>1.4627760693854208</c:v>
                  </c:pt>
                  <c:pt idx="79">
                    <c:v>5.5596295142602195</c:v>
                  </c:pt>
                  <c:pt idx="80">
                    <c:v>9.3245866297564817</c:v>
                  </c:pt>
                  <c:pt idx="81">
                    <c:v>5.265047726516829</c:v>
                  </c:pt>
                  <c:pt idx="82">
                    <c:v>7.907124146563496</c:v>
                  </c:pt>
                  <c:pt idx="83">
                    <c:v>3.8752184853459157</c:v>
                  </c:pt>
                  <c:pt idx="84">
                    <c:v>4.0871680810189348</c:v>
                  </c:pt>
                  <c:pt idx="85">
                    <c:v>7.9944195942649099</c:v>
                  </c:pt>
                  <c:pt idx="86">
                    <c:v>4.0985783790439667</c:v>
                  </c:pt>
                  <c:pt idx="87">
                    <c:v>6.7976691242292739</c:v>
                  </c:pt>
                  <c:pt idx="88">
                    <c:v>5.8343546358330522</c:v>
                  </c:pt>
                  <c:pt idx="89">
                    <c:v>4.2124346455860096</c:v>
                  </c:pt>
                  <c:pt idx="90">
                    <c:v>1.2909172824003872</c:v>
                  </c:pt>
                  <c:pt idx="91">
                    <c:v>3.6948366471559648</c:v>
                  </c:pt>
                  <c:pt idx="92">
                    <c:v>3.921961535592446</c:v>
                  </c:pt>
                  <c:pt idx="93">
                    <c:v>5.3149119637581972</c:v>
                  </c:pt>
                  <c:pt idx="94">
                    <c:v>7.5185318225479856</c:v>
                  </c:pt>
                  <c:pt idx="95">
                    <c:v>2.090006962308979</c:v>
                  </c:pt>
                  <c:pt idx="96">
                    <c:v>3.0144171790192993</c:v>
                  </c:pt>
                  <c:pt idx="97">
                    <c:v>4.2653048639575566</c:v>
                  </c:pt>
                  <c:pt idx="98">
                    <c:v>0.75729316648177813</c:v>
                  </c:pt>
                  <c:pt idx="99">
                    <c:v>8.1229255052187508</c:v>
                  </c:pt>
                  <c:pt idx="100">
                    <c:v>2.2594585345092502</c:v>
                  </c:pt>
                  <c:pt idx="101">
                    <c:v>13.393206680347321</c:v>
                  </c:pt>
                  <c:pt idx="102">
                    <c:v>3.5193883032661621</c:v>
                  </c:pt>
                  <c:pt idx="103">
                    <c:v>5.9734469012871196</c:v>
                  </c:pt>
                  <c:pt idx="104">
                    <c:v>7.7665386599608688</c:v>
                  </c:pt>
                  <c:pt idx="105">
                    <c:v>6.38688294997384</c:v>
                  </c:pt>
                  <c:pt idx="106">
                    <c:v>1.3223693949372335</c:v>
                  </c:pt>
                  <c:pt idx="107">
                    <c:v>4.1022098308919661</c:v>
                  </c:pt>
                  <c:pt idx="108">
                    <c:v>6.3336239859841115</c:v>
                  </c:pt>
                  <c:pt idx="109">
                    <c:v>4.6370604107918787</c:v>
                  </c:pt>
                  <c:pt idx="110">
                    <c:v>2.9504722722246823</c:v>
                  </c:pt>
                  <c:pt idx="111">
                    <c:v>4.5928434078647484</c:v>
                  </c:pt>
                  <c:pt idx="112">
                    <c:v>10.451318221281921</c:v>
                  </c:pt>
                  <c:pt idx="113">
                    <c:v>2.2995079944776542</c:v>
                  </c:pt>
                  <c:pt idx="114">
                    <c:v>1.2895399680376864</c:v>
                  </c:pt>
                  <c:pt idx="115">
                    <c:v>6.5568452017719618</c:v>
                  </c:pt>
                  <c:pt idx="116">
                    <c:v>11.119620499219705</c:v>
                  </c:pt>
                  <c:pt idx="117">
                    <c:v>5.1800345333469231</c:v>
                  </c:pt>
                  <c:pt idx="118">
                    <c:v>2.232664152979583</c:v>
                  </c:pt>
                  <c:pt idx="119">
                    <c:v>15.652127428430729</c:v>
                  </c:pt>
                  <c:pt idx="120">
                    <c:v>12.166003707976619</c:v>
                  </c:pt>
                  <c:pt idx="121">
                    <c:v>3.3756810398051527</c:v>
                  </c:pt>
                  <c:pt idx="122">
                    <c:v>9.6771867070187305</c:v>
                  </c:pt>
                  <c:pt idx="123">
                    <c:v>6.5093698509020594</c:v>
                  </c:pt>
                  <c:pt idx="124">
                    <c:v>4.5181275947564812</c:v>
                  </c:pt>
                  <c:pt idx="125">
                    <c:v>9.1016138200412904</c:v>
                  </c:pt>
                  <c:pt idx="126">
                    <c:v>6.7181604567396267</c:v>
                  </c:pt>
                  <c:pt idx="127">
                    <c:v>5.0223419255031487</c:v>
                  </c:pt>
                  <c:pt idx="128">
                    <c:v>3.1565383258405104</c:v>
                  </c:pt>
                  <c:pt idx="129">
                    <c:v>4.8830531999286402</c:v>
                  </c:pt>
                  <c:pt idx="130">
                    <c:v>2.5374220467500721</c:v>
                  </c:pt>
                  <c:pt idx="131">
                    <c:v>2.5060133399485349</c:v>
                  </c:pt>
                  <c:pt idx="132">
                    <c:v>3.3776992636753977</c:v>
                  </c:pt>
                  <c:pt idx="133">
                    <c:v>5.4505241511711526</c:v>
                  </c:pt>
                  <c:pt idx="134">
                    <c:v>5.9868415592725786</c:v>
                  </c:pt>
                  <c:pt idx="135">
                    <c:v>5.1885218263490076</c:v>
                  </c:pt>
                  <c:pt idx="136">
                    <c:v>1.6873526266512031</c:v>
                  </c:pt>
                  <c:pt idx="137">
                    <c:v>4.4875922671108723</c:v>
                  </c:pt>
                  <c:pt idx="138">
                    <c:v>6.8602479825805132</c:v>
                  </c:pt>
                  <c:pt idx="139">
                    <c:v>2.308369539306915</c:v>
                  </c:pt>
                  <c:pt idx="140">
                    <c:v>3.3082852532190561</c:v>
                  </c:pt>
                  <c:pt idx="141">
                    <c:v>3.991627698383208</c:v>
                  </c:pt>
                  <c:pt idx="142">
                    <c:v>4.4228090643843094</c:v>
                  </c:pt>
                  <c:pt idx="143">
                    <c:v>6.4749422938870032</c:v>
                  </c:pt>
                  <c:pt idx="144">
                    <c:v>4.6998116163487591</c:v>
                  </c:pt>
                  <c:pt idx="145">
                    <c:v>6.0764107593079437</c:v>
                  </c:pt>
                  <c:pt idx="146">
                    <c:v>11.633518027091652</c:v>
                  </c:pt>
                  <c:pt idx="147">
                    <c:v>4.3926925268942902</c:v>
                  </c:pt>
                  <c:pt idx="148">
                    <c:v>4.3497321813149146</c:v>
                  </c:pt>
                  <c:pt idx="149">
                    <c:v>6.2134586198026707</c:v>
                  </c:pt>
                  <c:pt idx="150">
                    <c:v>3.5290808920312386</c:v>
                  </c:pt>
                  <c:pt idx="151">
                    <c:v>2.6229742030755876</c:v>
                  </c:pt>
                  <c:pt idx="152">
                    <c:v>4.2687494861883497</c:v>
                  </c:pt>
                  <c:pt idx="153">
                    <c:v>9.8579811568681048</c:v>
                  </c:pt>
                  <c:pt idx="154">
                    <c:v>9.5954485800994949</c:v>
                  </c:pt>
                  <c:pt idx="155">
                    <c:v>5.3876840141041447</c:v>
                  </c:pt>
                  <c:pt idx="156">
                    <c:v>10.867425127262978</c:v>
                  </c:pt>
                  <c:pt idx="157">
                    <c:v>5.1480823737258374</c:v>
                  </c:pt>
                  <c:pt idx="158">
                    <c:v>8.570161580351531</c:v>
                  </c:pt>
                  <c:pt idx="159">
                    <c:v>6.1795669030415601</c:v>
                  </c:pt>
                  <c:pt idx="160">
                    <c:v>6.2045760109642742</c:v>
                  </c:pt>
                  <c:pt idx="161">
                    <c:v>11.462863043614661</c:v>
                  </c:pt>
                  <c:pt idx="162">
                    <c:v>2.0981605817159625</c:v>
                  </c:pt>
                  <c:pt idx="163">
                    <c:v>4.6906840204814477</c:v>
                  </c:pt>
                  <c:pt idx="164">
                    <c:v>8.019658335770913</c:v>
                  </c:pt>
                  <c:pt idx="165">
                    <c:v>18.211680987853192</c:v>
                  </c:pt>
                  <c:pt idx="166">
                    <c:v>4.9317678766509943</c:v>
                  </c:pt>
                  <c:pt idx="167">
                    <c:v>2.0891754408138929</c:v>
                  </c:pt>
                  <c:pt idx="168">
                    <c:v>7.2856950894658405</c:v>
                  </c:pt>
                  <c:pt idx="169">
                    <c:v>2.2468692668911645</c:v>
                  </c:pt>
                  <c:pt idx="170">
                    <c:v>4.5559608020701852</c:v>
                  </c:pt>
                  <c:pt idx="171">
                    <c:v>2.5500575320307313</c:v>
                  </c:pt>
                  <c:pt idx="172">
                    <c:v>3.1088515686396785</c:v>
                  </c:pt>
                  <c:pt idx="173">
                    <c:v>10.726604490859787</c:v>
                  </c:pt>
                  <c:pt idx="174">
                    <c:v>0.33328591329366275</c:v>
                  </c:pt>
                  <c:pt idx="175">
                    <c:v>3.9652653034401935</c:v>
                  </c:pt>
                  <c:pt idx="176">
                    <c:v>3.3734531373653316</c:v>
                  </c:pt>
                  <c:pt idx="177">
                    <c:v>4.4139735850100719</c:v>
                  </c:pt>
                  <c:pt idx="178">
                    <c:v>6.5734441396171199</c:v>
                  </c:pt>
                  <c:pt idx="179">
                    <c:v>2.4069055333906619</c:v>
                  </c:pt>
                  <c:pt idx="180">
                    <c:v>9.8336932473257459</c:v>
                  </c:pt>
                  <c:pt idx="181">
                    <c:v>5.6360930729244227</c:v>
                  </c:pt>
                  <c:pt idx="182">
                    <c:v>6.9285523088641447</c:v>
                  </c:pt>
                  <c:pt idx="183">
                    <c:v>4.8948790822654615</c:v>
                  </c:pt>
                  <c:pt idx="184">
                    <c:v>7.3711898887379981</c:v>
                  </c:pt>
                  <c:pt idx="185">
                    <c:v>3.8742634666690754</c:v>
                  </c:pt>
                  <c:pt idx="186">
                    <c:v>3.7254902317234251</c:v>
                  </c:pt>
                  <c:pt idx="187">
                    <c:v>4.5269043270944742</c:v>
                  </c:pt>
                  <c:pt idx="188">
                    <c:v>6.270930438938068</c:v>
                  </c:pt>
                  <c:pt idx="189">
                    <c:v>17.613487466593128</c:v>
                  </c:pt>
                  <c:pt idx="190">
                    <c:v>10.818328485337586</c:v>
                  </c:pt>
                  <c:pt idx="191">
                    <c:v>2.7337251524552832</c:v>
                  </c:pt>
                  <c:pt idx="192">
                    <c:v>3.831979400931933</c:v>
                  </c:pt>
                  <c:pt idx="193">
                    <c:v>5.1592879130748255</c:v>
                  </c:pt>
                  <c:pt idx="194">
                    <c:v>3.1532727226380763</c:v>
                  </c:pt>
                  <c:pt idx="195">
                    <c:v>3.9179577957357652</c:v>
                  </c:pt>
                  <c:pt idx="196">
                    <c:v>5.582607936559163</c:v>
                  </c:pt>
                  <c:pt idx="197">
                    <c:v>9.5009610855955007</c:v>
                  </c:pt>
                  <c:pt idx="198">
                    <c:v>5.2818941781492263</c:v>
                  </c:pt>
                  <c:pt idx="199">
                    <c:v>2.5817702983288906</c:v>
                  </c:pt>
                  <c:pt idx="200">
                    <c:v>6.7044387641696046</c:v>
                  </c:pt>
                  <c:pt idx="201">
                    <c:v>1.1014402223150086</c:v>
                  </c:pt>
                  <c:pt idx="202">
                    <c:v>4.8408058760052164</c:v>
                  </c:pt>
                  <c:pt idx="203">
                    <c:v>5.1351570527751704</c:v>
                  </c:pt>
                  <c:pt idx="204">
                    <c:v>6.3527766333575224</c:v>
                  </c:pt>
                  <c:pt idx="205">
                    <c:v>4.3795534422282492</c:v>
                  </c:pt>
                  <c:pt idx="206">
                    <c:v>14.391312532913741</c:v>
                  </c:pt>
                  <c:pt idx="207">
                    <c:v>5.8334614551882202</c:v>
                  </c:pt>
                  <c:pt idx="208">
                    <c:v>4.3592626504758032</c:v>
                  </c:pt>
                  <c:pt idx="209">
                    <c:v>1.0778550965536431</c:v>
                  </c:pt>
                  <c:pt idx="210">
                    <c:v>1.0256282156155212</c:v>
                  </c:pt>
                  <c:pt idx="211">
                    <c:v>3.8507542624789743</c:v>
                  </c:pt>
                  <c:pt idx="212">
                    <c:v>10.677896299209253</c:v>
                  </c:pt>
                  <c:pt idx="213">
                    <c:v>4.2493295646686073</c:v>
                  </c:pt>
                  <c:pt idx="214">
                    <c:v>2.1554571688313975</c:v>
                  </c:pt>
                  <c:pt idx="215">
                    <c:v>5.1563286928944532</c:v>
                  </c:pt>
                  <c:pt idx="216">
                    <c:v>7.1936711337119092</c:v>
                  </c:pt>
                  <c:pt idx="217">
                    <c:v>2.7970737094029734</c:v>
                  </c:pt>
                  <c:pt idx="218">
                    <c:v>644.81385942892121</c:v>
                  </c:pt>
                  <c:pt idx="219">
                    <c:v>2.0972192150162368</c:v>
                  </c:pt>
                  <c:pt idx="220">
                    <c:v>6.0243355788557045</c:v>
                  </c:pt>
                  <c:pt idx="221">
                    <c:v>3.7902820990000174</c:v>
                  </c:pt>
                  <c:pt idx="222">
                    <c:v>12.418507140655031</c:v>
                  </c:pt>
                  <c:pt idx="223">
                    <c:v>4.4625341507563423</c:v>
                  </c:pt>
                  <c:pt idx="224">
                    <c:v>4.4659703479945607</c:v>
                  </c:pt>
                  <c:pt idx="225">
                    <c:v>2.6876684542554727</c:v>
                  </c:pt>
                  <c:pt idx="226">
                    <c:v>5.1469185061711054</c:v>
                  </c:pt>
                  <c:pt idx="227">
                    <c:v>4.3184989267105234</c:v>
                  </c:pt>
                  <c:pt idx="228">
                    <c:v>7.0448709135914385</c:v>
                  </c:pt>
                  <c:pt idx="229">
                    <c:v>6.7634191005117161</c:v>
                  </c:pt>
                  <c:pt idx="230">
                    <c:v>2.0186051675600138</c:v>
                  </c:pt>
                  <c:pt idx="231">
                    <c:v>6.5700157672946276</c:v>
                  </c:pt>
                  <c:pt idx="232">
                    <c:v>4.4565796484897762</c:v>
                  </c:pt>
                  <c:pt idx="233">
                    <c:v>6.0061787188971758</c:v>
                  </c:pt>
                  <c:pt idx="234">
                    <c:v>6.1457216983307434</c:v>
                  </c:pt>
                  <c:pt idx="235">
                    <c:v>1.0849849230903297</c:v>
                  </c:pt>
                  <c:pt idx="236">
                    <c:v>3.374823385996172</c:v>
                  </c:pt>
                  <c:pt idx="237">
                    <c:v>7.9524590507171613</c:v>
                  </c:pt>
                  <c:pt idx="238">
                    <c:v>2.5717350192363653</c:v>
                  </c:pt>
                  <c:pt idx="239">
                    <c:v>1.1812195770332812</c:v>
                  </c:pt>
                  <c:pt idx="240">
                    <c:v>6.8686769353711803</c:v>
                  </c:pt>
                  <c:pt idx="241">
                    <c:v>7.4754812158928345</c:v>
                  </c:pt>
                  <c:pt idx="242">
                    <c:v>4.073743661956815</c:v>
                  </c:pt>
                  <c:pt idx="243">
                    <c:v>5.8253972216493555</c:v>
                  </c:pt>
                  <c:pt idx="244">
                    <c:v>2.9483544680324081</c:v>
                  </c:pt>
                  <c:pt idx="245">
                    <c:v>9.964906748309291</c:v>
                  </c:pt>
                  <c:pt idx="246">
                    <c:v>4.9019189523933706</c:v>
                  </c:pt>
                  <c:pt idx="247">
                    <c:v>1.1620767344141596</c:v>
                  </c:pt>
                  <c:pt idx="248">
                    <c:v>7.1608019904663385</c:v>
                  </c:pt>
                  <c:pt idx="249">
                    <c:v>1.1247947290505944</c:v>
                  </c:pt>
                  <c:pt idx="250">
                    <c:v>12.283943981847466</c:v>
                  </c:pt>
                  <c:pt idx="251">
                    <c:v>1.9100261435819939</c:v>
                  </c:pt>
                  <c:pt idx="252">
                    <c:v>6.4742456015482324</c:v>
                  </c:pt>
                  <c:pt idx="253">
                    <c:v>3.8231412185095488</c:v>
                  </c:pt>
                  <c:pt idx="254">
                    <c:v>11.399424371834186</c:v>
                  </c:pt>
                  <c:pt idx="255">
                    <c:v>3.4337503067588768</c:v>
                  </c:pt>
                  <c:pt idx="256">
                    <c:v>4.1817352016437725</c:v>
                  </c:pt>
                  <c:pt idx="257">
                    <c:v>5.7555154460019189</c:v>
                  </c:pt>
                  <c:pt idx="258">
                    <c:v>7.4619588971328419</c:v>
                  </c:pt>
                  <c:pt idx="259">
                    <c:v>5.1397972342463722</c:v>
                  </c:pt>
                  <c:pt idx="260">
                    <c:v>8.4322158448021973</c:v>
                  </c:pt>
                  <c:pt idx="261">
                    <c:v>7.1961046635778381</c:v>
                  </c:pt>
                  <c:pt idx="262">
                    <c:v>4.366820547034191</c:v>
                  </c:pt>
                  <c:pt idx="263">
                    <c:v>4.6634053412358147</c:v>
                  </c:pt>
                  <c:pt idx="264">
                    <c:v>2.4853972900054973</c:v>
                  </c:pt>
                  <c:pt idx="265">
                    <c:v>7.9857300223586423</c:v>
                  </c:pt>
                  <c:pt idx="266">
                    <c:v>2.0440214822745761</c:v>
                  </c:pt>
                  <c:pt idx="267">
                    <c:v>38.383747562260453</c:v>
                  </c:pt>
                  <c:pt idx="268">
                    <c:v>4.3739714592880778</c:v>
                  </c:pt>
                  <c:pt idx="269">
                    <c:v>7.3478827605304096</c:v>
                  </c:pt>
                  <c:pt idx="270">
                    <c:v>5.6673158802617207</c:v>
                  </c:pt>
                  <c:pt idx="271">
                    <c:v>7.5803639598196959</c:v>
                  </c:pt>
                  <c:pt idx="272">
                    <c:v>4.7831560343738166</c:v>
                  </c:pt>
                  <c:pt idx="273">
                    <c:v>3.2610904989742329</c:v>
                  </c:pt>
                  <c:pt idx="274">
                    <c:v>3.332413458741291</c:v>
                  </c:pt>
                  <c:pt idx="275">
                    <c:v>9.5979667503070178</c:v>
                  </c:pt>
                  <c:pt idx="276">
                    <c:v>2.3384450317821579</c:v>
                  </c:pt>
                  <c:pt idx="277">
                    <c:v>4.9522945065898503</c:v>
                  </c:pt>
                  <c:pt idx="278">
                    <c:v>43.134693731225987</c:v>
                  </c:pt>
                  <c:pt idx="279">
                    <c:v>2.1891818266192509</c:v>
                  </c:pt>
                  <c:pt idx="280">
                    <c:v>2.5632688251527558</c:v>
                  </c:pt>
                  <c:pt idx="281">
                    <c:v>10.223597100947377</c:v>
                  </c:pt>
                  <c:pt idx="282">
                    <c:v>7.5474279033765326</c:v>
                  </c:pt>
                  <c:pt idx="283">
                    <c:v>2.807997921859386</c:v>
                  </c:pt>
                  <c:pt idx="284">
                    <c:v>7.9419194896448095</c:v>
                  </c:pt>
                  <c:pt idx="285">
                    <c:v>6.4496941893911997</c:v>
                  </c:pt>
                  <c:pt idx="286">
                    <c:v>6.6508852725909069</c:v>
                  </c:pt>
                  <c:pt idx="287">
                    <c:v>4.4733265675557385</c:v>
                  </c:pt>
                  <c:pt idx="288">
                    <c:v>0.92949325396509819</c:v>
                  </c:pt>
                  <c:pt idx="289">
                    <c:v>0.86187299915165205</c:v>
                  </c:pt>
                  <c:pt idx="290">
                    <c:v>8.052083065631729</c:v>
                  </c:pt>
                  <c:pt idx="291">
                    <c:v>11.799739247542698</c:v>
                  </c:pt>
                  <c:pt idx="292">
                    <c:v>5.8024671289461001</c:v>
                  </c:pt>
                  <c:pt idx="293">
                    <c:v>3.1193701440889203</c:v>
                  </c:pt>
                  <c:pt idx="294">
                    <c:v>9.9306606921443077</c:v>
                  </c:pt>
                  <c:pt idx="295">
                    <c:v>2.710569569143487</c:v>
                  </c:pt>
                  <c:pt idx="296">
                    <c:v>31.488114480705008</c:v>
                  </c:pt>
                  <c:pt idx="297">
                    <c:v>2.8496939278631355</c:v>
                  </c:pt>
                  <c:pt idx="298">
                    <c:v>3.4743328453100135</c:v>
                  </c:pt>
                  <c:pt idx="299">
                    <c:v>2.4464849047493957</c:v>
                  </c:pt>
                  <c:pt idx="300">
                    <c:v>6.2266950107313699</c:v>
                  </c:pt>
                  <c:pt idx="301">
                    <c:v>10.154419215748719</c:v>
                  </c:pt>
                  <c:pt idx="302">
                    <c:v>14.042564031869915</c:v>
                  </c:pt>
                  <c:pt idx="303">
                    <c:v>5.1082491960716512</c:v>
                  </c:pt>
                  <c:pt idx="304">
                    <c:v>3.8609626264054908</c:v>
                  </c:pt>
                  <c:pt idx="305">
                    <c:v>3.6866541077242387</c:v>
                  </c:pt>
                  <c:pt idx="306">
                    <c:v>1.3792748988750092</c:v>
                  </c:pt>
                  <c:pt idx="307">
                    <c:v>1.2474518624647126</c:v>
                  </c:pt>
                  <c:pt idx="308">
                    <c:v>4.2715699232444573</c:v>
                  </c:pt>
                  <c:pt idx="309">
                    <c:v>10.255258445426914</c:v>
                  </c:pt>
                  <c:pt idx="310">
                    <c:v>14.49229203274969</c:v>
                  </c:pt>
                  <c:pt idx="311">
                    <c:v>1.7442014906540988</c:v>
                  </c:pt>
                  <c:pt idx="312">
                    <c:v>1.8575381151316057</c:v>
                  </c:pt>
                  <c:pt idx="313">
                    <c:v>5.4177929417798749</c:v>
                  </c:pt>
                  <c:pt idx="314">
                    <c:v>0.81396653903380578</c:v>
                  </c:pt>
                  <c:pt idx="315">
                    <c:v>7.6525259187190358</c:v>
                  </c:pt>
                  <c:pt idx="316">
                    <c:v>6.0222201495102006</c:v>
                  </c:pt>
                  <c:pt idx="317">
                    <c:v>3.8783403585382579</c:v>
                  </c:pt>
                  <c:pt idx="318">
                    <c:v>3.234049382611015</c:v>
                  </c:pt>
                  <c:pt idx="319">
                    <c:v>5.9979459641752912</c:v>
                  </c:pt>
                  <c:pt idx="320">
                    <c:v>5.4099424799006259</c:v>
                  </c:pt>
                  <c:pt idx="321">
                    <c:v>5.0380754343796763</c:v>
                  </c:pt>
                  <c:pt idx="322">
                    <c:v>10.109101855918427</c:v>
                  </c:pt>
                  <c:pt idx="323">
                    <c:v>7.3388336422872182</c:v>
                  </c:pt>
                  <c:pt idx="324">
                    <c:v>6.5645945914427948</c:v>
                  </c:pt>
                  <c:pt idx="325">
                    <c:v>3.9348417854682163</c:v>
                  </c:pt>
                  <c:pt idx="326">
                    <c:v>2.3764497147355441</c:v>
                  </c:pt>
                  <c:pt idx="327">
                    <c:v>4.1008652390887779</c:v>
                  </c:pt>
                  <c:pt idx="328">
                    <c:v>1.6825311713308595</c:v>
                  </c:pt>
                  <c:pt idx="329">
                    <c:v>4.5395054888537514</c:v>
                  </c:pt>
                  <c:pt idx="330">
                    <c:v>4.7147980157337308</c:v>
                  </c:pt>
                  <c:pt idx="331">
                    <c:v>2.1754273005549685</c:v>
                  </c:pt>
                  <c:pt idx="332">
                    <c:v>5.0567378248399075</c:v>
                  </c:pt>
                  <c:pt idx="333">
                    <c:v>6.2788568977561479</c:v>
                  </c:pt>
                  <c:pt idx="334">
                    <c:v>9.0942329819048844</c:v>
                  </c:pt>
                  <c:pt idx="335">
                    <c:v>8.9000281139537147</c:v>
                  </c:pt>
                  <c:pt idx="336">
                    <c:v>3.6865731282584222</c:v>
                  </c:pt>
                  <c:pt idx="337">
                    <c:v>48.349355010865096</c:v>
                  </c:pt>
                  <c:pt idx="338">
                    <c:v>1.7201608694150288</c:v>
                  </c:pt>
                  <c:pt idx="339">
                    <c:v>10.796507043329619</c:v>
                  </c:pt>
                  <c:pt idx="340">
                    <c:v>3.7420413897363574</c:v>
                  </c:pt>
                  <c:pt idx="341">
                    <c:v>1.2718635212422449</c:v>
                  </c:pt>
                  <c:pt idx="342">
                    <c:v>1.7672137361301041</c:v>
                  </c:pt>
                  <c:pt idx="343">
                    <c:v>6.5483989325635941</c:v>
                  </c:pt>
                  <c:pt idx="344">
                    <c:v>10.730417248954812</c:v>
                  </c:pt>
                  <c:pt idx="345">
                    <c:v>6.9336538789683919</c:v>
                  </c:pt>
                  <c:pt idx="346">
                    <c:v>6.5534869692909776</c:v>
                  </c:pt>
                  <c:pt idx="347">
                    <c:v>5.8186048169499669</c:v>
                  </c:pt>
                  <c:pt idx="348">
                    <c:v>10.002082788557781</c:v>
                  </c:pt>
                  <c:pt idx="349">
                    <c:v>4.7570956863580811</c:v>
                  </c:pt>
                  <c:pt idx="350">
                    <c:v>3.4815593800288238</c:v>
                  </c:pt>
                  <c:pt idx="351">
                    <c:v>7.6489147783634435</c:v>
                  </c:pt>
                  <c:pt idx="352">
                    <c:v>5.4093210495094963</c:v>
                  </c:pt>
                  <c:pt idx="353">
                    <c:v>3.1154116628732504</c:v>
                  </c:pt>
                  <c:pt idx="354">
                    <c:v>4.0739227754094607</c:v>
                  </c:pt>
                  <c:pt idx="355">
                    <c:v>6.2203145426229582</c:v>
                  </c:pt>
                  <c:pt idx="356">
                    <c:v>1.3156736990986888</c:v>
                  </c:pt>
                  <c:pt idx="357">
                    <c:v>5.6613611151235848</c:v>
                  </c:pt>
                  <c:pt idx="358">
                    <c:v>3.0056187376035139</c:v>
                  </c:pt>
                  <c:pt idx="359">
                    <c:v>6.0722943079613652</c:v>
                  </c:pt>
                  <c:pt idx="360">
                    <c:v>3.5001405714628087</c:v>
                  </c:pt>
                  <c:pt idx="361">
                    <c:v>3.939254897714374</c:v>
                  </c:pt>
                  <c:pt idx="362">
                    <c:v>8.067774642778927</c:v>
                  </c:pt>
                  <c:pt idx="363">
                    <c:v>9.0581215349817459</c:v>
                  </c:pt>
                  <c:pt idx="364">
                    <c:v>7.732804230624617</c:v>
                  </c:pt>
                  <c:pt idx="365">
                    <c:v>3.5135132593080272</c:v>
                  </c:pt>
                  <c:pt idx="366">
                    <c:v>6.279225588863115</c:v>
                  </c:pt>
                  <c:pt idx="367">
                    <c:v>3.8295211976607861</c:v>
                  </c:pt>
                  <c:pt idx="368">
                    <c:v>3.8307533822778677</c:v>
                  </c:pt>
                  <c:pt idx="369">
                    <c:v>13.659555536296438</c:v>
                  </c:pt>
                  <c:pt idx="370">
                    <c:v>3.2594460177306166</c:v>
                  </c:pt>
                  <c:pt idx="371">
                    <c:v>10.370583104467489</c:v>
                  </c:pt>
                  <c:pt idx="372">
                    <c:v>22.683326059244489</c:v>
                  </c:pt>
                  <c:pt idx="373">
                    <c:v>6.9920351044956828</c:v>
                  </c:pt>
                  <c:pt idx="374">
                    <c:v>20.583912358664151</c:v>
                  </c:pt>
                  <c:pt idx="375">
                    <c:v>9.0581868448290006</c:v>
                  </c:pt>
                  <c:pt idx="376">
                    <c:v>7.6642188488673337</c:v>
                  </c:pt>
                  <c:pt idx="377">
                    <c:v>8.8271937713333699</c:v>
                  </c:pt>
                  <c:pt idx="378">
                    <c:v>11.023839826900911</c:v>
                  </c:pt>
                  <c:pt idx="379">
                    <c:v>2.5791524680276896</c:v>
                  </c:pt>
                  <c:pt idx="380">
                    <c:v>2.8999592370698366</c:v>
                  </c:pt>
                  <c:pt idx="381">
                    <c:v>3.740059722339566</c:v>
                  </c:pt>
                  <c:pt idx="382">
                    <c:v>3.7791804755352363</c:v>
                  </c:pt>
                  <c:pt idx="383">
                    <c:v>4.3940996873648661</c:v>
                  </c:pt>
                  <c:pt idx="384">
                    <c:v>7.4549607436368674</c:v>
                  </c:pt>
                  <c:pt idx="385">
                    <c:v>7.3570091488774629</c:v>
                  </c:pt>
                  <c:pt idx="386">
                    <c:v>24.657870983318901</c:v>
                  </c:pt>
                  <c:pt idx="387">
                    <c:v>5.1092943782222369</c:v>
                  </c:pt>
                  <c:pt idx="388">
                    <c:v>9.8759993895554672</c:v>
                  </c:pt>
                  <c:pt idx="389">
                    <c:v>1.934692952382884</c:v>
                  </c:pt>
                  <c:pt idx="390">
                    <c:v>2.4751565962244406</c:v>
                  </c:pt>
                  <c:pt idx="391">
                    <c:v>0.2810358503228173</c:v>
                  </c:pt>
                  <c:pt idx="392">
                    <c:v>7.0374225903972327</c:v>
                  </c:pt>
                  <c:pt idx="393">
                    <c:v>9.3847845903178158</c:v>
                  </c:pt>
                  <c:pt idx="394">
                    <c:v>1.9356154858769516</c:v>
                  </c:pt>
                  <c:pt idx="395">
                    <c:v>0.63418641318357094</c:v>
                  </c:pt>
                  <c:pt idx="396">
                    <c:v>3.8490992946402542</c:v>
                  </c:pt>
                  <c:pt idx="397">
                    <c:v>6.6447678276470725</c:v>
                  </c:pt>
                  <c:pt idx="398">
                    <c:v>3.5113184868128076</c:v>
                  </c:pt>
                  <c:pt idx="399">
                    <c:v>13.253114767574452</c:v>
                  </c:pt>
                  <c:pt idx="400">
                    <c:v>8.1525755312866206</c:v>
                  </c:pt>
                  <c:pt idx="401">
                    <c:v>1.9363534101931572</c:v>
                  </c:pt>
                  <c:pt idx="402">
                    <c:v>6.6303797704203893</c:v>
                  </c:pt>
                  <c:pt idx="403">
                    <c:v>2.3512763276924034</c:v>
                  </c:pt>
                  <c:pt idx="404">
                    <c:v>2.4937538217180406</c:v>
                  </c:pt>
                  <c:pt idx="405">
                    <c:v>3.4145089266247366</c:v>
                  </c:pt>
                  <c:pt idx="406">
                    <c:v>7.4378896877183287</c:v>
                  </c:pt>
                  <c:pt idx="407">
                    <c:v>4.8357338170299116</c:v>
                  </c:pt>
                  <c:pt idx="408">
                    <c:v>13.877531675818046</c:v>
                  </c:pt>
                  <c:pt idx="409">
                    <c:v>4.0571957725338699</c:v>
                  </c:pt>
                  <c:pt idx="410">
                    <c:v>6.7996725574961507</c:v>
                  </c:pt>
                  <c:pt idx="411">
                    <c:v>3.9919720005698154</c:v>
                  </c:pt>
                  <c:pt idx="412">
                    <c:v>6.0421331588410636</c:v>
                  </c:pt>
                  <c:pt idx="413">
                    <c:v>3.5440426562284286</c:v>
                  </c:pt>
                  <c:pt idx="414">
                    <c:v>5.2954691491091355</c:v>
                  </c:pt>
                  <c:pt idx="415">
                    <c:v>0.85444452277490923</c:v>
                  </c:pt>
                  <c:pt idx="416">
                    <c:v>7.1885182962717282</c:v>
                  </c:pt>
                  <c:pt idx="417">
                    <c:v>9.7263970153392361</c:v>
                  </c:pt>
                  <c:pt idx="418">
                    <c:v>5.1725345708527328</c:v>
                  </c:pt>
                  <c:pt idx="419">
                    <c:v>3.9317267182074911</c:v>
                  </c:pt>
                  <c:pt idx="420">
                    <c:v>2.6783003906395586</c:v>
                  </c:pt>
                  <c:pt idx="421">
                    <c:v>5.681279437694176</c:v>
                  </c:pt>
                  <c:pt idx="422">
                    <c:v>2.3752827289609098</c:v>
                  </c:pt>
                  <c:pt idx="423">
                    <c:v>237.69436694137804</c:v>
                  </c:pt>
                  <c:pt idx="424">
                    <c:v>1.6634466976231408</c:v>
                  </c:pt>
                  <c:pt idx="425">
                    <c:v>5.1090953187265278</c:v>
                  </c:pt>
                  <c:pt idx="426">
                    <c:v>2.5016714750675515</c:v>
                  </c:pt>
                  <c:pt idx="427">
                    <c:v>3.6224243266768208</c:v>
                  </c:pt>
                  <c:pt idx="428">
                    <c:v>1.301726310199909</c:v>
                  </c:pt>
                  <c:pt idx="429">
                    <c:v>3.2431585112613122</c:v>
                  </c:pt>
                  <c:pt idx="430">
                    <c:v>2.0798416037445411</c:v>
                  </c:pt>
                  <c:pt idx="431">
                    <c:v>3.1185429518446592</c:v>
                  </c:pt>
                  <c:pt idx="432">
                    <c:v>6.9138753508192989</c:v>
                  </c:pt>
                  <c:pt idx="433">
                    <c:v>11.53338476366182</c:v>
                  </c:pt>
                  <c:pt idx="434">
                    <c:v>11.042879412054026</c:v>
                  </c:pt>
                  <c:pt idx="435">
                    <c:v>3.2335789185513941</c:v>
                  </c:pt>
                  <c:pt idx="436">
                    <c:v>16.93733454165185</c:v>
                  </c:pt>
                  <c:pt idx="437">
                    <c:v>4.2945371395906262</c:v>
                  </c:pt>
                  <c:pt idx="438">
                    <c:v>1.7918825761379329</c:v>
                  </c:pt>
                  <c:pt idx="439">
                    <c:v>2.5486412031708192</c:v>
                  </c:pt>
                  <c:pt idx="440">
                    <c:v>2.9703971814949814</c:v>
                  </c:pt>
                  <c:pt idx="441">
                    <c:v>8.7952853222621492</c:v>
                  </c:pt>
                  <c:pt idx="442">
                    <c:v>2.2956452518845318</c:v>
                  </c:pt>
                  <c:pt idx="443">
                    <c:v>2.4118659323919576</c:v>
                  </c:pt>
                  <c:pt idx="444">
                    <c:v>17.169892592243173</c:v>
                  </c:pt>
                  <c:pt idx="445">
                    <c:v>1.1789708092937012</c:v>
                  </c:pt>
                  <c:pt idx="446">
                    <c:v>10.5633316497448</c:v>
                  </c:pt>
                  <c:pt idx="447">
                    <c:v>7.4559891776119622</c:v>
                  </c:pt>
                  <c:pt idx="448">
                    <c:v>3.0476588089603029</c:v>
                  </c:pt>
                  <c:pt idx="449">
                    <c:v>3.381768798893066</c:v>
                  </c:pt>
                  <c:pt idx="450">
                    <c:v>2.3697001357415126</c:v>
                  </c:pt>
                  <c:pt idx="451">
                    <c:v>1.1963170078760177</c:v>
                  </c:pt>
                  <c:pt idx="452">
                    <c:v>4.9033543867948222</c:v>
                  </c:pt>
                  <c:pt idx="453">
                    <c:v>1.2802528526297536</c:v>
                  </c:pt>
                  <c:pt idx="454">
                    <c:v>1.8578896576492416</c:v>
                  </c:pt>
                  <c:pt idx="455">
                    <c:v>6.0554290970307507</c:v>
                  </c:pt>
                  <c:pt idx="456">
                    <c:v>12.291852866702671</c:v>
                  </c:pt>
                  <c:pt idx="457">
                    <c:v>9.3138319591078904</c:v>
                  </c:pt>
                  <c:pt idx="458">
                    <c:v>1.0404081422691713</c:v>
                  </c:pt>
                  <c:pt idx="459">
                    <c:v>16.119090396457448</c:v>
                  </c:pt>
                  <c:pt idx="460">
                    <c:v>4.4530097704623737</c:v>
                  </c:pt>
                  <c:pt idx="461">
                    <c:v>5.2759694233224428</c:v>
                  </c:pt>
                  <c:pt idx="462">
                    <c:v>6.8014064864065658</c:v>
                  </c:pt>
                  <c:pt idx="463">
                    <c:v>10.946086004100657</c:v>
                  </c:pt>
                  <c:pt idx="464">
                    <c:v>3.0392289378503037</c:v>
                  </c:pt>
                  <c:pt idx="465">
                    <c:v>13.459772194797106</c:v>
                  </c:pt>
                  <c:pt idx="466">
                    <c:v>8.9962272315954799</c:v>
                  </c:pt>
                  <c:pt idx="467">
                    <c:v>6.2441457501540487</c:v>
                  </c:pt>
                  <c:pt idx="468">
                    <c:v>2.1919807792648758</c:v>
                  </c:pt>
                  <c:pt idx="469">
                    <c:v>7.3648534898303835</c:v>
                  </c:pt>
                  <c:pt idx="470">
                    <c:v>4.8143188763659293</c:v>
                  </c:pt>
                  <c:pt idx="471">
                    <c:v>3.4579516547613376</c:v>
                  </c:pt>
                  <c:pt idx="472">
                    <c:v>3.8364582082088847</c:v>
                  </c:pt>
                  <c:pt idx="473">
                    <c:v>3.3091579422364616</c:v>
                  </c:pt>
                  <c:pt idx="474">
                    <c:v>7.7207972675538423</c:v>
                  </c:pt>
                  <c:pt idx="475">
                    <c:v>10.857627711889934</c:v>
                  </c:pt>
                  <c:pt idx="476">
                    <c:v>4.329912260850862</c:v>
                  </c:pt>
                  <c:pt idx="477">
                    <c:v>8.3352519459521979</c:v>
                  </c:pt>
                  <c:pt idx="478">
                    <c:v>3.2126278707365494</c:v>
                  </c:pt>
                  <c:pt idx="479">
                    <c:v>4.2207460978481128</c:v>
                  </c:pt>
                  <c:pt idx="480">
                    <c:v>7.1331419605949273</c:v>
                  </c:pt>
                  <c:pt idx="481">
                    <c:v>7.8761256569034801</c:v>
                  </c:pt>
                  <c:pt idx="482">
                    <c:v>7.1037090529642777</c:v>
                  </c:pt>
                  <c:pt idx="483">
                    <c:v>6.5488482335954847</c:v>
                  </c:pt>
                  <c:pt idx="484">
                    <c:v>49.17493926634954</c:v>
                  </c:pt>
                  <c:pt idx="485">
                    <c:v>7.3846838733399194</c:v>
                  </c:pt>
                  <c:pt idx="486">
                    <c:v>10.611505709213313</c:v>
                  </c:pt>
                  <c:pt idx="487">
                    <c:v>2.296221162947222</c:v>
                  </c:pt>
                  <c:pt idx="488">
                    <c:v>7.2932793540811716</c:v>
                  </c:pt>
                  <c:pt idx="489">
                    <c:v>5.8714376535902986</c:v>
                  </c:pt>
                  <c:pt idx="490">
                    <c:v>4.3125827508002645</c:v>
                  </c:pt>
                  <c:pt idx="491">
                    <c:v>2.1634103407583138</c:v>
                  </c:pt>
                  <c:pt idx="492">
                    <c:v>7.9047953114443885</c:v>
                  </c:pt>
                  <c:pt idx="493">
                    <c:v>2.3704862349315521</c:v>
                  </c:pt>
                  <c:pt idx="494">
                    <c:v>10.421040198999654</c:v>
                  </c:pt>
                  <c:pt idx="495">
                    <c:v>1.1670836513149629</c:v>
                  </c:pt>
                  <c:pt idx="496">
                    <c:v>7.7775136937627254</c:v>
                  </c:pt>
                  <c:pt idx="497">
                    <c:v>3.6584322547369985</c:v>
                  </c:pt>
                  <c:pt idx="498">
                    <c:v>5.7957612432852033</c:v>
                  </c:pt>
                  <c:pt idx="499">
                    <c:v>4.0650072253933338</c:v>
                  </c:pt>
                  <c:pt idx="500">
                    <c:v>4.2301102407817606</c:v>
                  </c:pt>
                  <c:pt idx="501">
                    <c:v>2.6770760783299874</c:v>
                  </c:pt>
                  <c:pt idx="502">
                    <c:v>3.597822832746679</c:v>
                  </c:pt>
                  <c:pt idx="503">
                    <c:v>3.4654964550551774</c:v>
                  </c:pt>
                  <c:pt idx="504">
                    <c:v>1.5709668750486181</c:v>
                  </c:pt>
                  <c:pt idx="505">
                    <c:v>34.461244471725045</c:v>
                  </c:pt>
                  <c:pt idx="506">
                    <c:v>8.7242135486529691</c:v>
                  </c:pt>
                  <c:pt idx="507">
                    <c:v>5.143725430966029</c:v>
                  </c:pt>
                  <c:pt idx="508">
                    <c:v>7.0492022151446312</c:v>
                  </c:pt>
                  <c:pt idx="509">
                    <c:v>8.1810254945514025</c:v>
                  </c:pt>
                  <c:pt idx="510">
                    <c:v>2.3605116894083218</c:v>
                  </c:pt>
                  <c:pt idx="511">
                    <c:v>4.1948078687626849</c:v>
                  </c:pt>
                  <c:pt idx="512">
                    <c:v>9.6056234685729809</c:v>
                  </c:pt>
                  <c:pt idx="513">
                    <c:v>7.2431403968973784</c:v>
                  </c:pt>
                  <c:pt idx="514">
                    <c:v>256.08848199736536</c:v>
                  </c:pt>
                  <c:pt idx="515">
                    <c:v>3.3940418441734002</c:v>
                  </c:pt>
                  <c:pt idx="516">
                    <c:v>8.1300853732192362</c:v>
                  </c:pt>
                  <c:pt idx="517">
                    <c:v>5.7201967229428972</c:v>
                  </c:pt>
                  <c:pt idx="518">
                    <c:v>2.452094967403724</c:v>
                  </c:pt>
                  <c:pt idx="519">
                    <c:v>5.6424095091695277</c:v>
                  </c:pt>
                  <c:pt idx="520">
                    <c:v>9.3894453824050021</c:v>
                  </c:pt>
                  <c:pt idx="521">
                    <c:v>6.3190263044106221</c:v>
                  </c:pt>
                  <c:pt idx="522">
                    <c:v>4.6035012204480488</c:v>
                  </c:pt>
                  <c:pt idx="523">
                    <c:v>15.955609471149433</c:v>
                  </c:pt>
                  <c:pt idx="524">
                    <c:v>2.5487214193264287</c:v>
                  </c:pt>
                  <c:pt idx="525">
                    <c:v>5.9424584331739263</c:v>
                  </c:pt>
                  <c:pt idx="526">
                    <c:v>5.6087986797530265</c:v>
                  </c:pt>
                  <c:pt idx="527">
                    <c:v>5.9442514945113176</c:v>
                  </c:pt>
                  <c:pt idx="528">
                    <c:v>3.9383523402348568</c:v>
                  </c:pt>
                  <c:pt idx="529">
                    <c:v>2.5736112467050458</c:v>
                  </c:pt>
                  <c:pt idx="530">
                    <c:v>12.409052799569359</c:v>
                  </c:pt>
                  <c:pt idx="531">
                    <c:v>3.9267546875038346</c:v>
                  </c:pt>
                  <c:pt idx="532">
                    <c:v>9.1107351025680998</c:v>
                  </c:pt>
                  <c:pt idx="533">
                    <c:v>7.0102075958324228</c:v>
                  </c:pt>
                  <c:pt idx="534">
                    <c:v>2.5156283443041945</c:v>
                  </c:pt>
                  <c:pt idx="535">
                    <c:v>3.0279564654510267</c:v>
                  </c:pt>
                  <c:pt idx="536">
                    <c:v>1.3063476374992951</c:v>
                  </c:pt>
                  <c:pt idx="537">
                    <c:v>2.2200021816806044</c:v>
                  </c:pt>
                  <c:pt idx="538">
                    <c:v>2.6328156721148046</c:v>
                  </c:pt>
                  <c:pt idx="539">
                    <c:v>3.0873314370990355</c:v>
                  </c:pt>
                  <c:pt idx="540">
                    <c:v>18.050761033333188</c:v>
                  </c:pt>
                  <c:pt idx="541">
                    <c:v>19.258406883293841</c:v>
                  </c:pt>
                  <c:pt idx="542">
                    <c:v>5.9673429329979371</c:v>
                  </c:pt>
                  <c:pt idx="543">
                    <c:v>30.872643636330093</c:v>
                  </c:pt>
                  <c:pt idx="544">
                    <c:v>4.0126056583181269</c:v>
                  </c:pt>
                  <c:pt idx="545">
                    <c:v>2.848279138210783</c:v>
                  </c:pt>
                  <c:pt idx="546">
                    <c:v>3.8144059423890915</c:v>
                  </c:pt>
                  <c:pt idx="547">
                    <c:v>22.397373367205336</c:v>
                  </c:pt>
                  <c:pt idx="548">
                    <c:v>6.8990169756277595</c:v>
                  </c:pt>
                  <c:pt idx="549">
                    <c:v>4.6904309378243694</c:v>
                  </c:pt>
                  <c:pt idx="550">
                    <c:v>3.411753583325333</c:v>
                  </c:pt>
                  <c:pt idx="551">
                    <c:v>10.880865652143676</c:v>
                  </c:pt>
                  <c:pt idx="552">
                    <c:v>8.3695981569706586</c:v>
                  </c:pt>
                  <c:pt idx="553">
                    <c:v>4.0379586793122737</c:v>
                  </c:pt>
                  <c:pt idx="554">
                    <c:v>5.7806765388375352</c:v>
                  </c:pt>
                  <c:pt idx="555">
                    <c:v>1.4203924278757167</c:v>
                  </c:pt>
                  <c:pt idx="556">
                    <c:v>1.5284189499828451</c:v>
                  </c:pt>
                  <c:pt idx="557">
                    <c:v>6.90922257246309</c:v>
                  </c:pt>
                  <c:pt idx="558">
                    <c:v>11.727970697830319</c:v>
                  </c:pt>
                  <c:pt idx="559">
                    <c:v>4.1775853639792162</c:v>
                  </c:pt>
                  <c:pt idx="560">
                    <c:v>8.5509206075525377</c:v>
                  </c:pt>
                  <c:pt idx="561">
                    <c:v>4.0616502240468702</c:v>
                  </c:pt>
                  <c:pt idx="562">
                    <c:v>5.7119911539234725</c:v>
                  </c:pt>
                  <c:pt idx="563">
                    <c:v>6.3674587026536855</c:v>
                  </c:pt>
                  <c:pt idx="564">
                    <c:v>21.087960886783243</c:v>
                  </c:pt>
                  <c:pt idx="565">
                    <c:v>10.64696381149731</c:v>
                  </c:pt>
                  <c:pt idx="566">
                    <c:v>3.8138972284482651</c:v>
                  </c:pt>
                  <c:pt idx="567">
                    <c:v>2.8534605824916328</c:v>
                  </c:pt>
                  <c:pt idx="568">
                    <c:v>5.8526620270181331</c:v>
                  </c:pt>
                  <c:pt idx="569">
                    <c:v>4.7710430693053549</c:v>
                  </c:pt>
                  <c:pt idx="570">
                    <c:v>10.62418587543692</c:v>
                  </c:pt>
                  <c:pt idx="571">
                    <c:v>5.3012057754188007</c:v>
                  </c:pt>
                  <c:pt idx="572">
                    <c:v>7.0904895571462481</c:v>
                  </c:pt>
                  <c:pt idx="573">
                    <c:v>3.3418236691712671</c:v>
                  </c:pt>
                  <c:pt idx="574">
                    <c:v>5.6496811405600491</c:v>
                  </c:pt>
                  <c:pt idx="575">
                    <c:v>3.7814496351707971</c:v>
                  </c:pt>
                  <c:pt idx="576">
                    <c:v>17.783987688273594</c:v>
                  </c:pt>
                  <c:pt idx="577">
                    <c:v>5.4305268286480857</c:v>
                  </c:pt>
                  <c:pt idx="578">
                    <c:v>16.64590725163395</c:v>
                  </c:pt>
                  <c:pt idx="579">
                    <c:v>2.9340277519421449</c:v>
                  </c:pt>
                  <c:pt idx="580">
                    <c:v>2.5480394441937042</c:v>
                  </c:pt>
                  <c:pt idx="581">
                    <c:v>14.789638728740702</c:v>
                  </c:pt>
                  <c:pt idx="582">
                    <c:v>14.975276244168795</c:v>
                  </c:pt>
                  <c:pt idx="583">
                    <c:v>15.192952409478099</c:v>
                  </c:pt>
                  <c:pt idx="584">
                    <c:v>3.5833862895311501</c:v>
                  </c:pt>
                  <c:pt idx="585">
                    <c:v>13.974002053098484</c:v>
                  </c:pt>
                  <c:pt idx="586">
                    <c:v>0.97305408337187016</c:v>
                  </c:pt>
                  <c:pt idx="587">
                    <c:v>4.4267672820203989</c:v>
                  </c:pt>
                  <c:pt idx="588">
                    <c:v>2.5758404130173393</c:v>
                  </c:pt>
                  <c:pt idx="589">
                    <c:v>1.8313288133210572</c:v>
                  </c:pt>
                  <c:pt idx="590">
                    <c:v>9.8633734350880182</c:v>
                  </c:pt>
                  <c:pt idx="591">
                    <c:v>7.1342208107005867</c:v>
                  </c:pt>
                  <c:pt idx="592">
                    <c:v>2.3336450192420712</c:v>
                  </c:pt>
                  <c:pt idx="593">
                    <c:v>8.7864459805524664</c:v>
                  </c:pt>
                  <c:pt idx="594">
                    <c:v>8.9809705327431075</c:v>
                  </c:pt>
                  <c:pt idx="595">
                    <c:v>6.410385453309333</c:v>
                  </c:pt>
                  <c:pt idx="596">
                    <c:v>2.3411664320376726</c:v>
                  </c:pt>
                  <c:pt idx="597">
                    <c:v>4.4628539436665413</c:v>
                  </c:pt>
                  <c:pt idx="598">
                    <c:v>7.1253350573850165</c:v>
                  </c:pt>
                  <c:pt idx="599">
                    <c:v>2.9095967979544284</c:v>
                  </c:pt>
                  <c:pt idx="600">
                    <c:v>2.6591395254543015</c:v>
                  </c:pt>
                  <c:pt idx="601">
                    <c:v>2.6735670891152186</c:v>
                  </c:pt>
                  <c:pt idx="602">
                    <c:v>4.288116634277416</c:v>
                  </c:pt>
                  <c:pt idx="603">
                    <c:v>3.0878547089092985</c:v>
                  </c:pt>
                  <c:pt idx="604">
                    <c:v>5.1951409778753428</c:v>
                  </c:pt>
                  <c:pt idx="605">
                    <c:v>4.88452842102829</c:v>
                  </c:pt>
                  <c:pt idx="606">
                    <c:v>8.1564441731676229</c:v>
                  </c:pt>
                  <c:pt idx="607">
                    <c:v>2.0673760251020186</c:v>
                  </c:pt>
                  <c:pt idx="608">
                    <c:v>3.0461347654308795</c:v>
                  </c:pt>
                  <c:pt idx="609">
                    <c:v>5.7381603689684395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[1]Sheet2!$A$2:$A$612</c:f>
              <c:numCache>
                <c:formatCode>General</c:formatCode>
                <c:ptCount val="6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</c:numCache>
            </c:numRef>
          </c:cat>
          <c:val>
            <c:numRef>
              <c:f>'Data set 1-CFG O6'!$L$3:$L$612</c:f>
              <c:numCache>
                <c:formatCode>0</c:formatCode>
                <c:ptCount val="610"/>
                <c:pt idx="0">
                  <c:v>17.8733</c:v>
                </c:pt>
                <c:pt idx="1">
                  <c:v>6.3176999999999985</c:v>
                </c:pt>
                <c:pt idx="2">
                  <c:v>11.270325000000003</c:v>
                </c:pt>
                <c:pt idx="3">
                  <c:v>12.766100000000002</c:v>
                </c:pt>
                <c:pt idx="4">
                  <c:v>10.660599999999999</c:v>
                </c:pt>
                <c:pt idx="5">
                  <c:v>3.4578500000000005</c:v>
                </c:pt>
                <c:pt idx="6">
                  <c:v>3.0713499999999989</c:v>
                </c:pt>
                <c:pt idx="7">
                  <c:v>2.9916499999999999</c:v>
                </c:pt>
                <c:pt idx="8">
                  <c:v>4.4667250000000021</c:v>
                </c:pt>
                <c:pt idx="9">
                  <c:v>1.7697500000000002</c:v>
                </c:pt>
                <c:pt idx="10">
                  <c:v>12.512650000000004</c:v>
                </c:pt>
                <c:pt idx="11">
                  <c:v>8.0277749999999983</c:v>
                </c:pt>
                <c:pt idx="12">
                  <c:v>5.8946249999999996</c:v>
                </c:pt>
                <c:pt idx="13">
                  <c:v>10.860274999999998</c:v>
                </c:pt>
                <c:pt idx="14">
                  <c:v>8.8298500000000004</c:v>
                </c:pt>
                <c:pt idx="15">
                  <c:v>-1.3547249999999993</c:v>
                </c:pt>
                <c:pt idx="16">
                  <c:v>8.4036500000000025</c:v>
                </c:pt>
                <c:pt idx="17">
                  <c:v>3.4630249999999991</c:v>
                </c:pt>
                <c:pt idx="18">
                  <c:v>2.3946999999999994</c:v>
                </c:pt>
                <c:pt idx="19">
                  <c:v>7.3371500000000012</c:v>
                </c:pt>
                <c:pt idx="20">
                  <c:v>6.1599000000000004</c:v>
                </c:pt>
                <c:pt idx="21">
                  <c:v>2064.317325</c:v>
                </c:pt>
                <c:pt idx="22">
                  <c:v>3.4252749999999992</c:v>
                </c:pt>
                <c:pt idx="23">
                  <c:v>4.3584750000000003</c:v>
                </c:pt>
                <c:pt idx="24">
                  <c:v>121.38322500000001</c:v>
                </c:pt>
                <c:pt idx="25">
                  <c:v>63.067549999999997</c:v>
                </c:pt>
                <c:pt idx="26">
                  <c:v>53.648800000000001</c:v>
                </c:pt>
                <c:pt idx="27">
                  <c:v>6.7492499999999982</c:v>
                </c:pt>
                <c:pt idx="28">
                  <c:v>15.573950000000002</c:v>
                </c:pt>
                <c:pt idx="29">
                  <c:v>1.8907999999999991</c:v>
                </c:pt>
                <c:pt idx="30">
                  <c:v>6.6453499999999988</c:v>
                </c:pt>
                <c:pt idx="31">
                  <c:v>5.241225</c:v>
                </c:pt>
                <c:pt idx="32">
                  <c:v>3.1256500000000003</c:v>
                </c:pt>
                <c:pt idx="33">
                  <c:v>13067.048375000002</c:v>
                </c:pt>
                <c:pt idx="34">
                  <c:v>18213.018625000004</c:v>
                </c:pt>
                <c:pt idx="35">
                  <c:v>12443.533824999999</c:v>
                </c:pt>
                <c:pt idx="36">
                  <c:v>14689.118700000001</c:v>
                </c:pt>
                <c:pt idx="37">
                  <c:v>26.140975000000005</c:v>
                </c:pt>
                <c:pt idx="38">
                  <c:v>21.781974999999989</c:v>
                </c:pt>
                <c:pt idx="39">
                  <c:v>4.4435500000000001</c:v>
                </c:pt>
                <c:pt idx="40">
                  <c:v>10.170599999999999</c:v>
                </c:pt>
                <c:pt idx="41">
                  <c:v>0.44837500000000041</c:v>
                </c:pt>
                <c:pt idx="42">
                  <c:v>0.38547499999999868</c:v>
                </c:pt>
                <c:pt idx="43">
                  <c:v>133.91039999999998</c:v>
                </c:pt>
                <c:pt idx="44">
                  <c:v>7.4051999999999998</c:v>
                </c:pt>
                <c:pt idx="45">
                  <c:v>4.7709000000000001</c:v>
                </c:pt>
                <c:pt idx="46">
                  <c:v>3.6446749999999999</c:v>
                </c:pt>
                <c:pt idx="47">
                  <c:v>0.71180000000000021</c:v>
                </c:pt>
                <c:pt idx="48">
                  <c:v>24.535150000000002</c:v>
                </c:pt>
                <c:pt idx="49">
                  <c:v>-2.7712249999999994</c:v>
                </c:pt>
                <c:pt idx="50">
                  <c:v>6.3718750000000002</c:v>
                </c:pt>
                <c:pt idx="51">
                  <c:v>0.83657500000000073</c:v>
                </c:pt>
                <c:pt idx="52">
                  <c:v>5.7264000000000017</c:v>
                </c:pt>
                <c:pt idx="53">
                  <c:v>124.570425</c:v>
                </c:pt>
                <c:pt idx="54">
                  <c:v>6.8667999999999996</c:v>
                </c:pt>
                <c:pt idx="55">
                  <c:v>8.39175</c:v>
                </c:pt>
                <c:pt idx="56">
                  <c:v>7.3917749999999991</c:v>
                </c:pt>
                <c:pt idx="57">
                  <c:v>15.427874999999998</c:v>
                </c:pt>
                <c:pt idx="58">
                  <c:v>9.199424999999998</c:v>
                </c:pt>
                <c:pt idx="59">
                  <c:v>22.325524999999999</c:v>
                </c:pt>
                <c:pt idx="60">
                  <c:v>11.19875</c:v>
                </c:pt>
                <c:pt idx="61">
                  <c:v>-0.30675000000000008</c:v>
                </c:pt>
                <c:pt idx="62">
                  <c:v>1.11355</c:v>
                </c:pt>
                <c:pt idx="63">
                  <c:v>9.1367499999999975</c:v>
                </c:pt>
                <c:pt idx="64">
                  <c:v>7.8572500000000023</c:v>
                </c:pt>
                <c:pt idx="65">
                  <c:v>4.2369000000000003</c:v>
                </c:pt>
                <c:pt idx="66">
                  <c:v>5.7435250000000018</c:v>
                </c:pt>
                <c:pt idx="67">
                  <c:v>-0.65122500000000105</c:v>
                </c:pt>
                <c:pt idx="68">
                  <c:v>6.9520250000000008</c:v>
                </c:pt>
                <c:pt idx="69">
                  <c:v>5.3794999999999993</c:v>
                </c:pt>
                <c:pt idx="70">
                  <c:v>9.9953249999999993</c:v>
                </c:pt>
                <c:pt idx="71">
                  <c:v>6.7123750000000015</c:v>
                </c:pt>
                <c:pt idx="72">
                  <c:v>11.944300000000005</c:v>
                </c:pt>
                <c:pt idx="73">
                  <c:v>7.0641500000000006</c:v>
                </c:pt>
                <c:pt idx="74">
                  <c:v>4.9597749999999996</c:v>
                </c:pt>
                <c:pt idx="75">
                  <c:v>7.6293749999999996</c:v>
                </c:pt>
                <c:pt idx="76">
                  <c:v>6.4214500000000001</c:v>
                </c:pt>
                <c:pt idx="77">
                  <c:v>7.1118999999999986</c:v>
                </c:pt>
                <c:pt idx="78">
                  <c:v>-2.4689749999999999</c:v>
                </c:pt>
                <c:pt idx="79">
                  <c:v>3.3231250000000001</c:v>
                </c:pt>
                <c:pt idx="80">
                  <c:v>4.3774250000000006</c:v>
                </c:pt>
                <c:pt idx="81">
                  <c:v>9.3150750000000002</c:v>
                </c:pt>
                <c:pt idx="82">
                  <c:v>4.999175000000001</c:v>
                </c:pt>
                <c:pt idx="83">
                  <c:v>6.1903749999999995</c:v>
                </c:pt>
                <c:pt idx="84">
                  <c:v>-3.0135249999999996</c:v>
                </c:pt>
                <c:pt idx="85">
                  <c:v>20.014675</c:v>
                </c:pt>
                <c:pt idx="86">
                  <c:v>4.6371249999999993</c:v>
                </c:pt>
                <c:pt idx="87">
                  <c:v>10.886625000000002</c:v>
                </c:pt>
                <c:pt idx="88">
                  <c:v>11.184750000000001</c:v>
                </c:pt>
                <c:pt idx="89">
                  <c:v>2.6745499999999995</c:v>
                </c:pt>
                <c:pt idx="90">
                  <c:v>1.2552499999999998</c:v>
                </c:pt>
                <c:pt idx="91">
                  <c:v>4.9301249999999985</c:v>
                </c:pt>
                <c:pt idx="92">
                  <c:v>2.881600000000001</c:v>
                </c:pt>
                <c:pt idx="93">
                  <c:v>6.5988749999999978</c:v>
                </c:pt>
                <c:pt idx="94">
                  <c:v>9.315100000000001</c:v>
                </c:pt>
                <c:pt idx="95">
                  <c:v>2.5656749999999997</c:v>
                </c:pt>
                <c:pt idx="96">
                  <c:v>5.5625249999999991</c:v>
                </c:pt>
                <c:pt idx="97">
                  <c:v>4.5490250000000012</c:v>
                </c:pt>
                <c:pt idx="98">
                  <c:v>-0.67799999999999994</c:v>
                </c:pt>
                <c:pt idx="99">
                  <c:v>3.4348500000000008</c:v>
                </c:pt>
                <c:pt idx="100">
                  <c:v>4.324074999999997</c:v>
                </c:pt>
                <c:pt idx="101">
                  <c:v>1.8965750000000012</c:v>
                </c:pt>
                <c:pt idx="102">
                  <c:v>4.4384249999999987</c:v>
                </c:pt>
                <c:pt idx="103">
                  <c:v>28.548124999999999</c:v>
                </c:pt>
                <c:pt idx="104">
                  <c:v>13.96275</c:v>
                </c:pt>
                <c:pt idx="105">
                  <c:v>5.6560499999999987</c:v>
                </c:pt>
                <c:pt idx="106">
                  <c:v>-1.1127500000000001</c:v>
                </c:pt>
                <c:pt idx="107">
                  <c:v>-0.12105000000000032</c:v>
                </c:pt>
                <c:pt idx="108">
                  <c:v>13.468525</c:v>
                </c:pt>
                <c:pt idx="109">
                  <c:v>4.8375000000000004</c:v>
                </c:pt>
                <c:pt idx="110">
                  <c:v>3.0463750000000012</c:v>
                </c:pt>
                <c:pt idx="111">
                  <c:v>1.7029249999999996</c:v>
                </c:pt>
                <c:pt idx="112">
                  <c:v>7.0811750000000018</c:v>
                </c:pt>
                <c:pt idx="113">
                  <c:v>7.8936499999999992</c:v>
                </c:pt>
                <c:pt idx="114">
                  <c:v>12.957075</c:v>
                </c:pt>
                <c:pt idx="115">
                  <c:v>9.5739000000000019</c:v>
                </c:pt>
                <c:pt idx="116">
                  <c:v>15.502299999999991</c:v>
                </c:pt>
                <c:pt idx="117">
                  <c:v>-8.6299999999999599E-2</c:v>
                </c:pt>
                <c:pt idx="118">
                  <c:v>6.1347999999999985</c:v>
                </c:pt>
                <c:pt idx="119">
                  <c:v>12.290925000000001</c:v>
                </c:pt>
                <c:pt idx="120">
                  <c:v>11.185324999999992</c:v>
                </c:pt>
                <c:pt idx="121">
                  <c:v>0.6010749999999998</c:v>
                </c:pt>
                <c:pt idx="122">
                  <c:v>18.258274999999998</c:v>
                </c:pt>
                <c:pt idx="123">
                  <c:v>6.7833750000000066</c:v>
                </c:pt>
                <c:pt idx="124">
                  <c:v>4.253874999999999</c:v>
                </c:pt>
                <c:pt idx="125">
                  <c:v>13.862375</c:v>
                </c:pt>
                <c:pt idx="126">
                  <c:v>8.2879749999999994</c:v>
                </c:pt>
                <c:pt idx="127">
                  <c:v>0.82835000000000036</c:v>
                </c:pt>
                <c:pt idx="128">
                  <c:v>4.0969750000000005</c:v>
                </c:pt>
                <c:pt idx="129">
                  <c:v>-3.1349999999999998</c:v>
                </c:pt>
                <c:pt idx="130">
                  <c:v>-3.6004499999999999</c:v>
                </c:pt>
                <c:pt idx="131">
                  <c:v>1.2878000000000016</c:v>
                </c:pt>
                <c:pt idx="132">
                  <c:v>1.998324999999999</c:v>
                </c:pt>
                <c:pt idx="133">
                  <c:v>7.0989749999999994</c:v>
                </c:pt>
                <c:pt idx="134">
                  <c:v>2.8582750000000008</c:v>
                </c:pt>
                <c:pt idx="135">
                  <c:v>10.263674999999999</c:v>
                </c:pt>
                <c:pt idx="136">
                  <c:v>3.0893999999999995</c:v>
                </c:pt>
                <c:pt idx="137">
                  <c:v>4.6079249999999998</c:v>
                </c:pt>
                <c:pt idx="138">
                  <c:v>5.7476250000000002</c:v>
                </c:pt>
                <c:pt idx="139">
                  <c:v>3.5703499999999995</c:v>
                </c:pt>
                <c:pt idx="140">
                  <c:v>2.7309499999999987</c:v>
                </c:pt>
                <c:pt idx="141">
                  <c:v>5.4258749999999987</c:v>
                </c:pt>
                <c:pt idx="142">
                  <c:v>9.2277999999999984</c:v>
                </c:pt>
                <c:pt idx="143">
                  <c:v>2.3773249999999999</c:v>
                </c:pt>
                <c:pt idx="144">
                  <c:v>11.491425</c:v>
                </c:pt>
                <c:pt idx="145">
                  <c:v>6.2877749999999999</c:v>
                </c:pt>
                <c:pt idx="146">
                  <c:v>9.0367999999999995</c:v>
                </c:pt>
                <c:pt idx="147">
                  <c:v>19.350625000000001</c:v>
                </c:pt>
                <c:pt idx="148">
                  <c:v>6.5150250000000032</c:v>
                </c:pt>
                <c:pt idx="149">
                  <c:v>3.6095999999999986</c:v>
                </c:pt>
                <c:pt idx="150">
                  <c:v>1.438674999999999</c:v>
                </c:pt>
                <c:pt idx="151">
                  <c:v>-3.7954499999999989</c:v>
                </c:pt>
                <c:pt idx="152">
                  <c:v>8.5557250000000007</c:v>
                </c:pt>
                <c:pt idx="153">
                  <c:v>10.554275000000002</c:v>
                </c:pt>
                <c:pt idx="154">
                  <c:v>10.6412</c:v>
                </c:pt>
                <c:pt idx="155">
                  <c:v>2.269425</c:v>
                </c:pt>
                <c:pt idx="156">
                  <c:v>8.7484499999999983</c:v>
                </c:pt>
                <c:pt idx="157">
                  <c:v>-1.2999000000000009</c:v>
                </c:pt>
                <c:pt idx="158">
                  <c:v>13.514099999999997</c:v>
                </c:pt>
                <c:pt idx="159">
                  <c:v>9.1658250000000017</c:v>
                </c:pt>
                <c:pt idx="160">
                  <c:v>1.0724750000000003</c:v>
                </c:pt>
                <c:pt idx="161">
                  <c:v>12.240349999999999</c:v>
                </c:pt>
                <c:pt idx="162">
                  <c:v>2.4406000000000008</c:v>
                </c:pt>
                <c:pt idx="163">
                  <c:v>8.2481999999999989</c:v>
                </c:pt>
                <c:pt idx="164">
                  <c:v>15.084524999999999</c:v>
                </c:pt>
                <c:pt idx="165">
                  <c:v>14.249050000000004</c:v>
                </c:pt>
                <c:pt idx="166">
                  <c:v>8.4174749999999996</c:v>
                </c:pt>
                <c:pt idx="167">
                  <c:v>11.830675000000003</c:v>
                </c:pt>
                <c:pt idx="168">
                  <c:v>4.7505499999999987</c:v>
                </c:pt>
                <c:pt idx="169">
                  <c:v>7.7290249999999983</c:v>
                </c:pt>
                <c:pt idx="170">
                  <c:v>0.17304999999999904</c:v>
                </c:pt>
                <c:pt idx="171">
                  <c:v>-0.63755000000000006</c:v>
                </c:pt>
                <c:pt idx="172">
                  <c:v>1.7133249999999975</c:v>
                </c:pt>
                <c:pt idx="173">
                  <c:v>5.1157500000000002</c:v>
                </c:pt>
                <c:pt idx="174">
                  <c:v>-1.1494</c:v>
                </c:pt>
                <c:pt idx="175">
                  <c:v>4.5231000000000021</c:v>
                </c:pt>
                <c:pt idx="176">
                  <c:v>5.4492500000000019</c:v>
                </c:pt>
                <c:pt idx="177">
                  <c:v>0.29447500000000115</c:v>
                </c:pt>
                <c:pt idx="178">
                  <c:v>4.0827499999999999</c:v>
                </c:pt>
                <c:pt idx="179">
                  <c:v>6.0448000000000004</c:v>
                </c:pt>
                <c:pt idx="180">
                  <c:v>6.7621750000000027</c:v>
                </c:pt>
                <c:pt idx="181">
                  <c:v>3.8276000000000003</c:v>
                </c:pt>
                <c:pt idx="182">
                  <c:v>4.8026500000000016</c:v>
                </c:pt>
                <c:pt idx="183">
                  <c:v>1.8881499999999996</c:v>
                </c:pt>
                <c:pt idx="184">
                  <c:v>6.1085249999999993</c:v>
                </c:pt>
                <c:pt idx="185">
                  <c:v>1.7654750000000008</c:v>
                </c:pt>
                <c:pt idx="186">
                  <c:v>5.6098999999999997</c:v>
                </c:pt>
                <c:pt idx="187">
                  <c:v>4.4524999999999997</c:v>
                </c:pt>
                <c:pt idx="188">
                  <c:v>-1.0073500000000006</c:v>
                </c:pt>
                <c:pt idx="189">
                  <c:v>10.592375000000002</c:v>
                </c:pt>
                <c:pt idx="190">
                  <c:v>7.71035</c:v>
                </c:pt>
                <c:pt idx="191">
                  <c:v>6.0520750000000012</c:v>
                </c:pt>
                <c:pt idx="192">
                  <c:v>14.277875000000002</c:v>
                </c:pt>
                <c:pt idx="193">
                  <c:v>8.5299500000000013</c:v>
                </c:pt>
                <c:pt idx="194">
                  <c:v>6.5750499999999992</c:v>
                </c:pt>
                <c:pt idx="195">
                  <c:v>5.4242749999999997</c:v>
                </c:pt>
                <c:pt idx="196">
                  <c:v>6.9995000000000012</c:v>
                </c:pt>
                <c:pt idx="197">
                  <c:v>9.4947499999999998</c:v>
                </c:pt>
                <c:pt idx="198">
                  <c:v>9.7390749999999979</c:v>
                </c:pt>
                <c:pt idx="199">
                  <c:v>5.5008999999999997</c:v>
                </c:pt>
                <c:pt idx="200">
                  <c:v>10.131275000000002</c:v>
                </c:pt>
                <c:pt idx="201">
                  <c:v>6.1774500000000012</c:v>
                </c:pt>
                <c:pt idx="202">
                  <c:v>6.4242750000000006</c:v>
                </c:pt>
                <c:pt idx="203">
                  <c:v>9.7344500000000007</c:v>
                </c:pt>
                <c:pt idx="204">
                  <c:v>5.3161999999999985</c:v>
                </c:pt>
                <c:pt idx="205">
                  <c:v>3.405899999999999</c:v>
                </c:pt>
                <c:pt idx="206">
                  <c:v>10.4412</c:v>
                </c:pt>
                <c:pt idx="207">
                  <c:v>0.87007499999999949</c:v>
                </c:pt>
                <c:pt idx="208">
                  <c:v>3.5816749999999997</c:v>
                </c:pt>
                <c:pt idx="209">
                  <c:v>-9.4375000000000542E-2</c:v>
                </c:pt>
                <c:pt idx="210">
                  <c:v>8.1612500000000008</c:v>
                </c:pt>
                <c:pt idx="211">
                  <c:v>2.6790500000000002</c:v>
                </c:pt>
                <c:pt idx="212">
                  <c:v>6.6319500000000016</c:v>
                </c:pt>
                <c:pt idx="213">
                  <c:v>6.7653249999999989</c:v>
                </c:pt>
                <c:pt idx="214">
                  <c:v>2.3245000000000005</c:v>
                </c:pt>
                <c:pt idx="215">
                  <c:v>3.6208749999999981</c:v>
                </c:pt>
                <c:pt idx="216">
                  <c:v>6.714500000000001</c:v>
                </c:pt>
                <c:pt idx="217">
                  <c:v>5.9239749999999995</c:v>
                </c:pt>
                <c:pt idx="218">
                  <c:v>8619.6708999999992</c:v>
                </c:pt>
                <c:pt idx="219">
                  <c:v>6.2624250000000004</c:v>
                </c:pt>
                <c:pt idx="220">
                  <c:v>7.5181000000000004</c:v>
                </c:pt>
                <c:pt idx="221">
                  <c:v>8.1412499999999994</c:v>
                </c:pt>
                <c:pt idx="222">
                  <c:v>5.5531749999999995</c:v>
                </c:pt>
                <c:pt idx="223">
                  <c:v>5.0061999999999998</c:v>
                </c:pt>
                <c:pt idx="224">
                  <c:v>1.995025</c:v>
                </c:pt>
                <c:pt idx="225">
                  <c:v>6.0115999999999996</c:v>
                </c:pt>
                <c:pt idx="226">
                  <c:v>4.2941249999999984</c:v>
                </c:pt>
                <c:pt idx="227">
                  <c:v>7.3469000000000015</c:v>
                </c:pt>
                <c:pt idx="228">
                  <c:v>9.8990250000000017</c:v>
                </c:pt>
                <c:pt idx="229">
                  <c:v>6.1054250000000003</c:v>
                </c:pt>
                <c:pt idx="230">
                  <c:v>5.3362250000000016</c:v>
                </c:pt>
                <c:pt idx="231">
                  <c:v>6.2965749999999998</c:v>
                </c:pt>
                <c:pt idx="232">
                  <c:v>7.3151499999999992</c:v>
                </c:pt>
                <c:pt idx="233">
                  <c:v>3.5966500000000003</c:v>
                </c:pt>
                <c:pt idx="234">
                  <c:v>4.6890000000000001</c:v>
                </c:pt>
                <c:pt idx="235">
                  <c:v>1.9072500000000003</c:v>
                </c:pt>
                <c:pt idx="236">
                  <c:v>4.5952999999999999</c:v>
                </c:pt>
                <c:pt idx="237">
                  <c:v>2.6186999999999987</c:v>
                </c:pt>
                <c:pt idx="238">
                  <c:v>1.8629749999999987</c:v>
                </c:pt>
                <c:pt idx="239">
                  <c:v>0.29502500000000076</c:v>
                </c:pt>
                <c:pt idx="240">
                  <c:v>4.8783750000000019</c:v>
                </c:pt>
                <c:pt idx="241">
                  <c:v>7.4514749999999985</c:v>
                </c:pt>
                <c:pt idx="242">
                  <c:v>2.4231500000000006</c:v>
                </c:pt>
                <c:pt idx="243">
                  <c:v>5.4425499999999971</c:v>
                </c:pt>
                <c:pt idx="244">
                  <c:v>2.5637749999999997</c:v>
                </c:pt>
                <c:pt idx="245">
                  <c:v>13.596474999999998</c:v>
                </c:pt>
                <c:pt idx="246">
                  <c:v>1.9444750000000006</c:v>
                </c:pt>
                <c:pt idx="247">
                  <c:v>-1.1557499999999994</c:v>
                </c:pt>
                <c:pt idx="248">
                  <c:v>1.3894000000000002</c:v>
                </c:pt>
                <c:pt idx="249">
                  <c:v>0.59682500000000038</c:v>
                </c:pt>
                <c:pt idx="250">
                  <c:v>9.3842250000000007</c:v>
                </c:pt>
                <c:pt idx="251">
                  <c:v>4.4122749999999993</c:v>
                </c:pt>
                <c:pt idx="252">
                  <c:v>1.9288749999999997</c:v>
                </c:pt>
                <c:pt idx="253">
                  <c:v>4.0178499999999993</c:v>
                </c:pt>
                <c:pt idx="254">
                  <c:v>12.662025</c:v>
                </c:pt>
                <c:pt idx="255">
                  <c:v>6.209575000000001</c:v>
                </c:pt>
                <c:pt idx="256">
                  <c:v>14.116849999999999</c:v>
                </c:pt>
                <c:pt idx="257">
                  <c:v>1.958075</c:v>
                </c:pt>
                <c:pt idx="258">
                  <c:v>10.129575000000003</c:v>
                </c:pt>
                <c:pt idx="259">
                  <c:v>4.8579750000000006</c:v>
                </c:pt>
                <c:pt idx="260">
                  <c:v>10.712800000000001</c:v>
                </c:pt>
                <c:pt idx="261">
                  <c:v>5.8763249999999987</c:v>
                </c:pt>
                <c:pt idx="262">
                  <c:v>7.0362499999999999</c:v>
                </c:pt>
                <c:pt idx="263">
                  <c:v>14.968149999999998</c:v>
                </c:pt>
                <c:pt idx="264">
                  <c:v>1.0379249999999995</c:v>
                </c:pt>
                <c:pt idx="265">
                  <c:v>-0.36044999999999661</c:v>
                </c:pt>
                <c:pt idx="266">
                  <c:v>6.8876000000000008</c:v>
                </c:pt>
                <c:pt idx="267">
                  <c:v>22.141249999999999</c:v>
                </c:pt>
                <c:pt idx="268">
                  <c:v>5.5085999999999995</c:v>
                </c:pt>
                <c:pt idx="269">
                  <c:v>2.9706250000000001</c:v>
                </c:pt>
                <c:pt idx="270">
                  <c:v>2.829299999999999</c:v>
                </c:pt>
                <c:pt idx="271">
                  <c:v>0.79074999999999962</c:v>
                </c:pt>
                <c:pt idx="272">
                  <c:v>2.7245749999999997</c:v>
                </c:pt>
                <c:pt idx="273">
                  <c:v>11.795024999999997</c:v>
                </c:pt>
                <c:pt idx="274">
                  <c:v>12.259599999999999</c:v>
                </c:pt>
                <c:pt idx="275">
                  <c:v>10.994499999999999</c:v>
                </c:pt>
                <c:pt idx="276">
                  <c:v>2.5525000000000002</c:v>
                </c:pt>
                <c:pt idx="277">
                  <c:v>4.9198999999999984</c:v>
                </c:pt>
                <c:pt idx="278">
                  <c:v>28.795699999999997</c:v>
                </c:pt>
                <c:pt idx="279">
                  <c:v>3.3331500000000016</c:v>
                </c:pt>
                <c:pt idx="280">
                  <c:v>3.494250000000001</c:v>
                </c:pt>
                <c:pt idx="281">
                  <c:v>9.7540750000000003</c:v>
                </c:pt>
                <c:pt idx="282">
                  <c:v>10.245850000000001</c:v>
                </c:pt>
                <c:pt idx="283">
                  <c:v>4.3933250000000008</c:v>
                </c:pt>
                <c:pt idx="284">
                  <c:v>11.591399999999997</c:v>
                </c:pt>
                <c:pt idx="285">
                  <c:v>0.21594999999999942</c:v>
                </c:pt>
                <c:pt idx="286">
                  <c:v>7.4825250000000008</c:v>
                </c:pt>
                <c:pt idx="287">
                  <c:v>3.6262999999999992</c:v>
                </c:pt>
                <c:pt idx="288">
                  <c:v>-0.5803250000000002</c:v>
                </c:pt>
                <c:pt idx="289">
                  <c:v>7.5126999999999988</c:v>
                </c:pt>
                <c:pt idx="290">
                  <c:v>1.7375749999999979</c:v>
                </c:pt>
                <c:pt idx="291">
                  <c:v>17.372650000000007</c:v>
                </c:pt>
                <c:pt idx="292">
                  <c:v>4.1624749999999988</c:v>
                </c:pt>
                <c:pt idx="293">
                  <c:v>-2.1670749999999996</c:v>
                </c:pt>
                <c:pt idx="294">
                  <c:v>16.610424999999999</c:v>
                </c:pt>
                <c:pt idx="295">
                  <c:v>1.7377250000000002</c:v>
                </c:pt>
                <c:pt idx="296">
                  <c:v>175.73245000000003</c:v>
                </c:pt>
                <c:pt idx="297">
                  <c:v>8.3523249999999987</c:v>
                </c:pt>
                <c:pt idx="298">
                  <c:v>7.2728999999999981</c:v>
                </c:pt>
                <c:pt idx="299">
                  <c:v>5.549525</c:v>
                </c:pt>
                <c:pt idx="300">
                  <c:v>31.28854999999999</c:v>
                </c:pt>
                <c:pt idx="301">
                  <c:v>27.340025000000001</c:v>
                </c:pt>
                <c:pt idx="302">
                  <c:v>9.4393750000000001</c:v>
                </c:pt>
                <c:pt idx="303">
                  <c:v>2.1067249999999982</c:v>
                </c:pt>
                <c:pt idx="304">
                  <c:v>8.5475000000000634E-2</c:v>
                </c:pt>
                <c:pt idx="305">
                  <c:v>0.4336499999999992</c:v>
                </c:pt>
                <c:pt idx="306">
                  <c:v>1.1389999999999998</c:v>
                </c:pt>
                <c:pt idx="307">
                  <c:v>9.1392249999999997</c:v>
                </c:pt>
                <c:pt idx="308">
                  <c:v>6.4573749999999999</c:v>
                </c:pt>
                <c:pt idx="309">
                  <c:v>8.7583750000000009</c:v>
                </c:pt>
                <c:pt idx="310">
                  <c:v>14.226774999999998</c:v>
                </c:pt>
                <c:pt idx="311">
                  <c:v>2.7432999999999996</c:v>
                </c:pt>
                <c:pt idx="312">
                  <c:v>3.6042250000000013</c:v>
                </c:pt>
                <c:pt idx="313">
                  <c:v>10.717499999999999</c:v>
                </c:pt>
                <c:pt idx="314">
                  <c:v>6.6751000000000005</c:v>
                </c:pt>
                <c:pt idx="315">
                  <c:v>7.480649999999998</c:v>
                </c:pt>
                <c:pt idx="316">
                  <c:v>3.4856250000000002</c:v>
                </c:pt>
                <c:pt idx="317">
                  <c:v>6.5580500000000015</c:v>
                </c:pt>
                <c:pt idx="318">
                  <c:v>3.5896249999999981</c:v>
                </c:pt>
                <c:pt idx="319">
                  <c:v>4.9534750000000001</c:v>
                </c:pt>
                <c:pt idx="320">
                  <c:v>2.668625</c:v>
                </c:pt>
                <c:pt idx="321">
                  <c:v>10.367475000000001</c:v>
                </c:pt>
                <c:pt idx="322">
                  <c:v>3.5550999999999995</c:v>
                </c:pt>
                <c:pt idx="323">
                  <c:v>5.7839749999999999</c:v>
                </c:pt>
                <c:pt idx="324">
                  <c:v>13.36665</c:v>
                </c:pt>
                <c:pt idx="325">
                  <c:v>6.590349999999999</c:v>
                </c:pt>
                <c:pt idx="326">
                  <c:v>5.8184999999999993</c:v>
                </c:pt>
                <c:pt idx="327">
                  <c:v>0.60827499999999946</c:v>
                </c:pt>
                <c:pt idx="328">
                  <c:v>1.2660250000000004</c:v>
                </c:pt>
                <c:pt idx="329">
                  <c:v>10.78665</c:v>
                </c:pt>
                <c:pt idx="330">
                  <c:v>9.7552249999999976</c:v>
                </c:pt>
                <c:pt idx="331">
                  <c:v>14.231900000000003</c:v>
                </c:pt>
                <c:pt idx="332">
                  <c:v>1.0254749999999992</c:v>
                </c:pt>
                <c:pt idx="333">
                  <c:v>3.4060749999999995</c:v>
                </c:pt>
                <c:pt idx="334">
                  <c:v>8.8392250000000026</c:v>
                </c:pt>
                <c:pt idx="335">
                  <c:v>18.152075000000004</c:v>
                </c:pt>
                <c:pt idx="336">
                  <c:v>3.4818499999999943</c:v>
                </c:pt>
                <c:pt idx="337">
                  <c:v>41.8063</c:v>
                </c:pt>
                <c:pt idx="338">
                  <c:v>2.6124499999999999</c:v>
                </c:pt>
                <c:pt idx="339">
                  <c:v>13.759650000000001</c:v>
                </c:pt>
                <c:pt idx="340">
                  <c:v>-0.96732499999999977</c:v>
                </c:pt>
                <c:pt idx="341">
                  <c:v>5.8667499999999988</c:v>
                </c:pt>
                <c:pt idx="342">
                  <c:v>13.760375</c:v>
                </c:pt>
                <c:pt idx="343">
                  <c:v>1.7179000000000002</c:v>
                </c:pt>
                <c:pt idx="344">
                  <c:v>17.803349999999995</c:v>
                </c:pt>
                <c:pt idx="345">
                  <c:v>12.726900000000002</c:v>
                </c:pt>
                <c:pt idx="346">
                  <c:v>8.7653500000000015</c:v>
                </c:pt>
                <c:pt idx="347">
                  <c:v>14.645024999999997</c:v>
                </c:pt>
                <c:pt idx="348">
                  <c:v>83.496274999999997</c:v>
                </c:pt>
                <c:pt idx="349">
                  <c:v>6.5513249999999985</c:v>
                </c:pt>
                <c:pt idx="350">
                  <c:v>1.0540500000000002</c:v>
                </c:pt>
                <c:pt idx="351">
                  <c:v>5.4536999999999995</c:v>
                </c:pt>
                <c:pt idx="352">
                  <c:v>15.814349999999999</c:v>
                </c:pt>
                <c:pt idx="353">
                  <c:v>6.4528249999999989</c:v>
                </c:pt>
                <c:pt idx="354">
                  <c:v>10.85</c:v>
                </c:pt>
                <c:pt idx="355">
                  <c:v>9.4554749999999999</c:v>
                </c:pt>
                <c:pt idx="356">
                  <c:v>9.0054250000000007</c:v>
                </c:pt>
                <c:pt idx="357">
                  <c:v>5.0206750000000007</c:v>
                </c:pt>
                <c:pt idx="358">
                  <c:v>0.12372500000000031</c:v>
                </c:pt>
                <c:pt idx="359">
                  <c:v>13.304675000000001</c:v>
                </c:pt>
                <c:pt idx="360">
                  <c:v>2.1715000000000013</c:v>
                </c:pt>
                <c:pt idx="361">
                  <c:v>3.3825249999999993</c:v>
                </c:pt>
                <c:pt idx="362">
                  <c:v>-1.7820000000000009</c:v>
                </c:pt>
                <c:pt idx="363">
                  <c:v>27.488474999999998</c:v>
                </c:pt>
                <c:pt idx="364">
                  <c:v>9.6774250000000066</c:v>
                </c:pt>
                <c:pt idx="365">
                  <c:v>12.601949999999999</c:v>
                </c:pt>
                <c:pt idx="366">
                  <c:v>-5.592499999999978E-2</c:v>
                </c:pt>
                <c:pt idx="367">
                  <c:v>7.3616500000000018</c:v>
                </c:pt>
                <c:pt idx="368">
                  <c:v>5.4084250000000003</c:v>
                </c:pt>
                <c:pt idx="369">
                  <c:v>14.631425</c:v>
                </c:pt>
                <c:pt idx="370">
                  <c:v>6.6848750000000008</c:v>
                </c:pt>
                <c:pt idx="371">
                  <c:v>10.8186</c:v>
                </c:pt>
                <c:pt idx="372">
                  <c:v>16.325049999999997</c:v>
                </c:pt>
                <c:pt idx="373">
                  <c:v>9.0221750000000007</c:v>
                </c:pt>
                <c:pt idx="374">
                  <c:v>17.914125000000006</c:v>
                </c:pt>
                <c:pt idx="375">
                  <c:v>20.076925000000003</c:v>
                </c:pt>
                <c:pt idx="376">
                  <c:v>5.2966499999999987</c:v>
                </c:pt>
                <c:pt idx="377">
                  <c:v>1.60405</c:v>
                </c:pt>
                <c:pt idx="378">
                  <c:v>10.475674999999997</c:v>
                </c:pt>
                <c:pt idx="379">
                  <c:v>4.5654000000000003</c:v>
                </c:pt>
                <c:pt idx="380">
                  <c:v>12.283150000000001</c:v>
                </c:pt>
                <c:pt idx="381">
                  <c:v>8.9739999999999984</c:v>
                </c:pt>
                <c:pt idx="382">
                  <c:v>11.600199999999999</c:v>
                </c:pt>
                <c:pt idx="383">
                  <c:v>7.9176750000000009</c:v>
                </c:pt>
                <c:pt idx="384">
                  <c:v>0.95447499999999863</c:v>
                </c:pt>
                <c:pt idx="385">
                  <c:v>5.5005500000000005</c:v>
                </c:pt>
                <c:pt idx="386">
                  <c:v>36.48415</c:v>
                </c:pt>
                <c:pt idx="387">
                  <c:v>3.9071500000000006</c:v>
                </c:pt>
                <c:pt idx="388">
                  <c:v>4.5098249999999984</c:v>
                </c:pt>
                <c:pt idx="389">
                  <c:v>2.3184000000000005</c:v>
                </c:pt>
                <c:pt idx="390">
                  <c:v>6.3027750000000005</c:v>
                </c:pt>
                <c:pt idx="391">
                  <c:v>2.7844249999999993</c:v>
                </c:pt>
                <c:pt idx="392">
                  <c:v>5.5456250000000002</c:v>
                </c:pt>
                <c:pt idx="393">
                  <c:v>10.387899999999998</c:v>
                </c:pt>
                <c:pt idx="394">
                  <c:v>4.620025</c:v>
                </c:pt>
                <c:pt idx="395">
                  <c:v>6.1565999999999992</c:v>
                </c:pt>
                <c:pt idx="396">
                  <c:v>12.6114</c:v>
                </c:pt>
                <c:pt idx="397">
                  <c:v>14.484850000000002</c:v>
                </c:pt>
                <c:pt idx="398">
                  <c:v>2.4024250000000009</c:v>
                </c:pt>
                <c:pt idx="399">
                  <c:v>13.752675000000004</c:v>
                </c:pt>
                <c:pt idx="400">
                  <c:v>6.6643999999999988</c:v>
                </c:pt>
                <c:pt idx="401">
                  <c:v>-0.5178250000000002</c:v>
                </c:pt>
                <c:pt idx="402">
                  <c:v>9.2853000000000012</c:v>
                </c:pt>
                <c:pt idx="403">
                  <c:v>12.439574999999998</c:v>
                </c:pt>
                <c:pt idx="404">
                  <c:v>-0.63954999999999984</c:v>
                </c:pt>
                <c:pt idx="405">
                  <c:v>9.0643499999999992</c:v>
                </c:pt>
                <c:pt idx="406">
                  <c:v>5.2163000000000013</c:v>
                </c:pt>
                <c:pt idx="407">
                  <c:v>8.9380749999999995</c:v>
                </c:pt>
                <c:pt idx="408">
                  <c:v>5.2187000000000001</c:v>
                </c:pt>
                <c:pt idx="409">
                  <c:v>8.2092500000000008</c:v>
                </c:pt>
                <c:pt idx="410">
                  <c:v>13.764925000000002</c:v>
                </c:pt>
                <c:pt idx="411">
                  <c:v>4.5000999999999989</c:v>
                </c:pt>
                <c:pt idx="412">
                  <c:v>1.3725750000000003</c:v>
                </c:pt>
                <c:pt idx="413">
                  <c:v>3.3815750000000002</c:v>
                </c:pt>
                <c:pt idx="414">
                  <c:v>12.221175000000002</c:v>
                </c:pt>
                <c:pt idx="415">
                  <c:v>0.16297499999999943</c:v>
                </c:pt>
                <c:pt idx="416">
                  <c:v>4.9132249999999988</c:v>
                </c:pt>
                <c:pt idx="417">
                  <c:v>6.7193000000000014</c:v>
                </c:pt>
                <c:pt idx="418">
                  <c:v>11.370799999999999</c:v>
                </c:pt>
                <c:pt idx="419">
                  <c:v>6.4911000000000012</c:v>
                </c:pt>
                <c:pt idx="420">
                  <c:v>-2.4127749999999999</c:v>
                </c:pt>
                <c:pt idx="421">
                  <c:v>10.640625</c:v>
                </c:pt>
                <c:pt idx="422">
                  <c:v>13.795724999999997</c:v>
                </c:pt>
                <c:pt idx="423">
                  <c:v>132.44312500000001</c:v>
                </c:pt>
                <c:pt idx="424">
                  <c:v>2.0734250000000003</c:v>
                </c:pt>
                <c:pt idx="425">
                  <c:v>3.5196750000000012</c:v>
                </c:pt>
                <c:pt idx="426">
                  <c:v>4.9438750000000002</c:v>
                </c:pt>
                <c:pt idx="427">
                  <c:v>4.8172750000000004</c:v>
                </c:pt>
                <c:pt idx="428">
                  <c:v>2.3391000000000002</c:v>
                </c:pt>
                <c:pt idx="429">
                  <c:v>11.811225</c:v>
                </c:pt>
                <c:pt idx="430">
                  <c:v>-0.81694999999999895</c:v>
                </c:pt>
                <c:pt idx="431">
                  <c:v>2.7867750000000004</c:v>
                </c:pt>
                <c:pt idx="432">
                  <c:v>6.3012999999999995</c:v>
                </c:pt>
                <c:pt idx="433">
                  <c:v>14.105</c:v>
                </c:pt>
                <c:pt idx="434">
                  <c:v>2.1064749999999997</c:v>
                </c:pt>
                <c:pt idx="435">
                  <c:v>8.5238750000000003</c:v>
                </c:pt>
                <c:pt idx="436">
                  <c:v>15.080575000000003</c:v>
                </c:pt>
                <c:pt idx="437">
                  <c:v>4.9929500000000075</c:v>
                </c:pt>
                <c:pt idx="438">
                  <c:v>8.3263999999999978</c:v>
                </c:pt>
                <c:pt idx="439">
                  <c:v>-1.1342250000000007</c:v>
                </c:pt>
                <c:pt idx="440">
                  <c:v>-4.1755250000000004</c:v>
                </c:pt>
                <c:pt idx="441">
                  <c:v>2.2045000000000003</c:v>
                </c:pt>
                <c:pt idx="442">
                  <c:v>-1.7376750000000012</c:v>
                </c:pt>
                <c:pt idx="443">
                  <c:v>10.754024999999999</c:v>
                </c:pt>
                <c:pt idx="444">
                  <c:v>11.703324999999996</c:v>
                </c:pt>
                <c:pt idx="445">
                  <c:v>5.527725000000002</c:v>
                </c:pt>
                <c:pt idx="446">
                  <c:v>17.430774999999997</c:v>
                </c:pt>
                <c:pt idx="447">
                  <c:v>9.5165500000000005</c:v>
                </c:pt>
                <c:pt idx="448">
                  <c:v>1.2615750000000006</c:v>
                </c:pt>
                <c:pt idx="449">
                  <c:v>5.9025250000000016</c:v>
                </c:pt>
                <c:pt idx="450">
                  <c:v>6.620099999999999</c:v>
                </c:pt>
                <c:pt idx="451">
                  <c:v>13.281849999999999</c:v>
                </c:pt>
                <c:pt idx="452">
                  <c:v>5.9524249999999999</c:v>
                </c:pt>
                <c:pt idx="453">
                  <c:v>16.3644</c:v>
                </c:pt>
                <c:pt idx="454">
                  <c:v>9.7089000000000016</c:v>
                </c:pt>
                <c:pt idx="455">
                  <c:v>7.087625000000001</c:v>
                </c:pt>
                <c:pt idx="456">
                  <c:v>0.34754999999999914</c:v>
                </c:pt>
                <c:pt idx="457">
                  <c:v>43.033325000000005</c:v>
                </c:pt>
                <c:pt idx="458">
                  <c:v>2.5854750000000006</c:v>
                </c:pt>
                <c:pt idx="459">
                  <c:v>13.477224999999995</c:v>
                </c:pt>
                <c:pt idx="460">
                  <c:v>3.1562249999999996</c:v>
                </c:pt>
                <c:pt idx="461">
                  <c:v>7.8853250000000008</c:v>
                </c:pt>
                <c:pt idx="462">
                  <c:v>8.4558999999999997</c:v>
                </c:pt>
                <c:pt idx="463">
                  <c:v>10.139674999999997</c:v>
                </c:pt>
                <c:pt idx="464">
                  <c:v>7.2753499999999995</c:v>
                </c:pt>
                <c:pt idx="465">
                  <c:v>4.4377749999999985</c:v>
                </c:pt>
                <c:pt idx="466">
                  <c:v>8.8269250000000028</c:v>
                </c:pt>
                <c:pt idx="467">
                  <c:v>2.1549249999999986</c:v>
                </c:pt>
                <c:pt idx="468">
                  <c:v>-0.12895000000000012</c:v>
                </c:pt>
                <c:pt idx="469">
                  <c:v>9.5591999999999988</c:v>
                </c:pt>
                <c:pt idx="470">
                  <c:v>9.523950000000001</c:v>
                </c:pt>
                <c:pt idx="471">
                  <c:v>2.5517000000000003</c:v>
                </c:pt>
                <c:pt idx="472">
                  <c:v>5.7256500000000008</c:v>
                </c:pt>
                <c:pt idx="473">
                  <c:v>6.9829000000000008</c:v>
                </c:pt>
                <c:pt idx="474">
                  <c:v>13.501399999999997</c:v>
                </c:pt>
                <c:pt idx="475">
                  <c:v>12.838349999999991</c:v>
                </c:pt>
                <c:pt idx="476">
                  <c:v>6.9583000000000022</c:v>
                </c:pt>
                <c:pt idx="477">
                  <c:v>5.2892250000000018</c:v>
                </c:pt>
                <c:pt idx="478">
                  <c:v>13.653925000000001</c:v>
                </c:pt>
                <c:pt idx="479">
                  <c:v>8.455174999999997</c:v>
                </c:pt>
                <c:pt idx="480">
                  <c:v>4.2350500000000002</c:v>
                </c:pt>
                <c:pt idx="481">
                  <c:v>12.367450000000003</c:v>
                </c:pt>
                <c:pt idx="482">
                  <c:v>6.2036250000000006</c:v>
                </c:pt>
                <c:pt idx="483">
                  <c:v>9.4047000000000001</c:v>
                </c:pt>
                <c:pt idx="484">
                  <c:v>125.07632500000001</c:v>
                </c:pt>
                <c:pt idx="485">
                  <c:v>2.8004250000000006</c:v>
                </c:pt>
                <c:pt idx="486">
                  <c:v>8.9502499999999952</c:v>
                </c:pt>
                <c:pt idx="487">
                  <c:v>7.5560249999999991</c:v>
                </c:pt>
                <c:pt idx="488">
                  <c:v>4.5486500000000003</c:v>
                </c:pt>
                <c:pt idx="489">
                  <c:v>8.3375000000000057</c:v>
                </c:pt>
                <c:pt idx="490">
                  <c:v>7.2899250000000002</c:v>
                </c:pt>
                <c:pt idx="491">
                  <c:v>7.5128250000000003</c:v>
                </c:pt>
                <c:pt idx="492">
                  <c:v>12.969675000000001</c:v>
                </c:pt>
                <c:pt idx="493">
                  <c:v>1.3176500000000022</c:v>
                </c:pt>
                <c:pt idx="494">
                  <c:v>19.922725</c:v>
                </c:pt>
                <c:pt idx="495">
                  <c:v>3.2828249999999999</c:v>
                </c:pt>
                <c:pt idx="496">
                  <c:v>4.5200499999999995</c:v>
                </c:pt>
                <c:pt idx="497">
                  <c:v>6.6051249999999992</c:v>
                </c:pt>
                <c:pt idx="498">
                  <c:v>14.022124999999999</c:v>
                </c:pt>
                <c:pt idx="499">
                  <c:v>-2.9788249999999992</c:v>
                </c:pt>
                <c:pt idx="500">
                  <c:v>5.8568749999999996</c:v>
                </c:pt>
                <c:pt idx="501">
                  <c:v>2.9082749999999997</c:v>
                </c:pt>
                <c:pt idx="502">
                  <c:v>-1.3106249999999999</c:v>
                </c:pt>
                <c:pt idx="503">
                  <c:v>2.7428999999999997</c:v>
                </c:pt>
                <c:pt idx="504">
                  <c:v>7.9263250000000038</c:v>
                </c:pt>
                <c:pt idx="505">
                  <c:v>9.49</c:v>
                </c:pt>
                <c:pt idx="506">
                  <c:v>13.713574999999999</c:v>
                </c:pt>
                <c:pt idx="507">
                  <c:v>0.90402500000000074</c:v>
                </c:pt>
                <c:pt idx="508">
                  <c:v>2.8608499999999983</c:v>
                </c:pt>
                <c:pt idx="509">
                  <c:v>4.6523750000000001</c:v>
                </c:pt>
                <c:pt idx="510">
                  <c:v>2.6239249999999994</c:v>
                </c:pt>
                <c:pt idx="511">
                  <c:v>1.1050749999999994</c:v>
                </c:pt>
                <c:pt idx="512">
                  <c:v>13.441899999999999</c:v>
                </c:pt>
                <c:pt idx="513">
                  <c:v>3.5047749999999986</c:v>
                </c:pt>
                <c:pt idx="514">
                  <c:v>5423.6708499999995</c:v>
                </c:pt>
                <c:pt idx="515">
                  <c:v>8.2738999999999994</c:v>
                </c:pt>
                <c:pt idx="516">
                  <c:v>12.770075000000002</c:v>
                </c:pt>
                <c:pt idx="517">
                  <c:v>3.4658749999999996</c:v>
                </c:pt>
                <c:pt idx="518">
                  <c:v>0.30322499999999986</c:v>
                </c:pt>
                <c:pt idx="519">
                  <c:v>10.095475</c:v>
                </c:pt>
                <c:pt idx="520">
                  <c:v>3.491225</c:v>
                </c:pt>
                <c:pt idx="521">
                  <c:v>4.8478749999999993</c:v>
                </c:pt>
                <c:pt idx="522">
                  <c:v>-0.5219999999999998</c:v>
                </c:pt>
                <c:pt idx="523">
                  <c:v>7.2077250000000035</c:v>
                </c:pt>
                <c:pt idx="524">
                  <c:v>0.73629999999999995</c:v>
                </c:pt>
                <c:pt idx="525">
                  <c:v>7.4143500000000007</c:v>
                </c:pt>
                <c:pt idx="526">
                  <c:v>8.2798500000000175</c:v>
                </c:pt>
                <c:pt idx="527">
                  <c:v>5.6487499999999997</c:v>
                </c:pt>
                <c:pt idx="528">
                  <c:v>10.182175000000001</c:v>
                </c:pt>
                <c:pt idx="529">
                  <c:v>1.3679750000000013</c:v>
                </c:pt>
                <c:pt idx="530">
                  <c:v>12.449874999999993</c:v>
                </c:pt>
                <c:pt idx="531">
                  <c:v>-0.79182500000000022</c:v>
                </c:pt>
                <c:pt idx="532">
                  <c:v>10.881275000000002</c:v>
                </c:pt>
                <c:pt idx="533">
                  <c:v>3.4390500000000017</c:v>
                </c:pt>
                <c:pt idx="534">
                  <c:v>-0.4894999999999996</c:v>
                </c:pt>
                <c:pt idx="535">
                  <c:v>4.9528499999999998</c:v>
                </c:pt>
                <c:pt idx="536">
                  <c:v>4.5840500000000013</c:v>
                </c:pt>
                <c:pt idx="537">
                  <c:v>3.9301999999999992</c:v>
                </c:pt>
                <c:pt idx="538">
                  <c:v>5.5127500000000005</c:v>
                </c:pt>
                <c:pt idx="539">
                  <c:v>1.5175250000000005</c:v>
                </c:pt>
                <c:pt idx="540">
                  <c:v>27.160025000000005</c:v>
                </c:pt>
                <c:pt idx="541">
                  <c:v>22.611475000000002</c:v>
                </c:pt>
                <c:pt idx="542">
                  <c:v>17.455499999999997</c:v>
                </c:pt>
                <c:pt idx="543">
                  <c:v>35.252225000000003</c:v>
                </c:pt>
                <c:pt idx="544">
                  <c:v>3.7930250000000019</c:v>
                </c:pt>
                <c:pt idx="545">
                  <c:v>-2.7935249999999989</c:v>
                </c:pt>
                <c:pt idx="546">
                  <c:v>12.410500000000003</c:v>
                </c:pt>
                <c:pt idx="547">
                  <c:v>45.855249999999991</c:v>
                </c:pt>
                <c:pt idx="548">
                  <c:v>-0.98945000000000061</c:v>
                </c:pt>
                <c:pt idx="549">
                  <c:v>18.512224999999994</c:v>
                </c:pt>
                <c:pt idx="550">
                  <c:v>8.9782999999999991</c:v>
                </c:pt>
                <c:pt idx="551">
                  <c:v>10.8361</c:v>
                </c:pt>
                <c:pt idx="552">
                  <c:v>1.2177249999999997</c:v>
                </c:pt>
                <c:pt idx="553">
                  <c:v>0.85382499999999961</c:v>
                </c:pt>
                <c:pt idx="554">
                  <c:v>7.0562999999999994</c:v>
                </c:pt>
                <c:pt idx="555">
                  <c:v>2.2767749999999998</c:v>
                </c:pt>
                <c:pt idx="556">
                  <c:v>4.9233000000000011</c:v>
                </c:pt>
                <c:pt idx="557">
                  <c:v>9.2234249999999953</c:v>
                </c:pt>
                <c:pt idx="558">
                  <c:v>18.010725000000001</c:v>
                </c:pt>
                <c:pt idx="559">
                  <c:v>8.9987999999999992</c:v>
                </c:pt>
                <c:pt idx="560">
                  <c:v>8.2073499999999981</c:v>
                </c:pt>
                <c:pt idx="561">
                  <c:v>-1.3442249999999998</c:v>
                </c:pt>
                <c:pt idx="562">
                  <c:v>3.629175</c:v>
                </c:pt>
                <c:pt idx="563">
                  <c:v>15.28035</c:v>
                </c:pt>
                <c:pt idx="564">
                  <c:v>43.625825000000006</c:v>
                </c:pt>
                <c:pt idx="565">
                  <c:v>11.28375</c:v>
                </c:pt>
                <c:pt idx="566">
                  <c:v>2.0607249999999908</c:v>
                </c:pt>
                <c:pt idx="567">
                  <c:v>23.168774999999997</c:v>
                </c:pt>
                <c:pt idx="568">
                  <c:v>3.9807749999999986</c:v>
                </c:pt>
                <c:pt idx="569">
                  <c:v>2.9979750000000003</c:v>
                </c:pt>
                <c:pt idx="570">
                  <c:v>12.418025</c:v>
                </c:pt>
                <c:pt idx="571">
                  <c:v>21.0017</c:v>
                </c:pt>
                <c:pt idx="572">
                  <c:v>4.8530000000000015</c:v>
                </c:pt>
                <c:pt idx="573">
                  <c:v>3.4545249999999994</c:v>
                </c:pt>
                <c:pt idx="574">
                  <c:v>12.946950000000001</c:v>
                </c:pt>
                <c:pt idx="575">
                  <c:v>8.8973499999999994</c:v>
                </c:pt>
                <c:pt idx="576">
                  <c:v>39.690949999999994</c:v>
                </c:pt>
                <c:pt idx="577">
                  <c:v>8.6291499999999992</c:v>
                </c:pt>
                <c:pt idx="578">
                  <c:v>31.245950000000008</c:v>
                </c:pt>
                <c:pt idx="579">
                  <c:v>3.9292250000000002</c:v>
                </c:pt>
                <c:pt idx="580">
                  <c:v>21.109874999999995</c:v>
                </c:pt>
                <c:pt idx="581">
                  <c:v>18.427100000000003</c:v>
                </c:pt>
                <c:pt idx="582">
                  <c:v>21.509025000000008</c:v>
                </c:pt>
                <c:pt idx="583">
                  <c:v>51.210249999999988</c:v>
                </c:pt>
                <c:pt idx="584">
                  <c:v>12.334900000000005</c:v>
                </c:pt>
                <c:pt idx="585">
                  <c:v>46.282499999999999</c:v>
                </c:pt>
                <c:pt idx="586">
                  <c:v>8.4156250000000004</c:v>
                </c:pt>
                <c:pt idx="587">
                  <c:v>35.222225000000002</c:v>
                </c:pt>
                <c:pt idx="588">
                  <c:v>7.1330999999999989</c:v>
                </c:pt>
                <c:pt idx="589">
                  <c:v>14.044975000000001</c:v>
                </c:pt>
                <c:pt idx="590">
                  <c:v>14.418500000000002</c:v>
                </c:pt>
                <c:pt idx="591">
                  <c:v>4.2330750000000013</c:v>
                </c:pt>
                <c:pt idx="592">
                  <c:v>3.5737250000000005</c:v>
                </c:pt>
                <c:pt idx="593">
                  <c:v>9.9436750000000025</c:v>
                </c:pt>
                <c:pt idx="594">
                  <c:v>10.879349999999995</c:v>
                </c:pt>
                <c:pt idx="595">
                  <c:v>8.2768999999999995</c:v>
                </c:pt>
                <c:pt idx="596">
                  <c:v>0.54277499999999934</c:v>
                </c:pt>
                <c:pt idx="597">
                  <c:v>3.1856249999999999</c:v>
                </c:pt>
                <c:pt idx="598">
                  <c:v>6.1667000000000023</c:v>
                </c:pt>
                <c:pt idx="599">
                  <c:v>1.5106000000000002</c:v>
                </c:pt>
                <c:pt idx="600">
                  <c:v>1.8025249999999993</c:v>
                </c:pt>
                <c:pt idx="601">
                  <c:v>5.2825999999999986</c:v>
                </c:pt>
                <c:pt idx="602">
                  <c:v>5.9222749999999991</c:v>
                </c:pt>
                <c:pt idx="603">
                  <c:v>-0.55955000000000066</c:v>
                </c:pt>
                <c:pt idx="604">
                  <c:v>13.891100000000002</c:v>
                </c:pt>
                <c:pt idx="605">
                  <c:v>15.221875000000001</c:v>
                </c:pt>
                <c:pt idx="606">
                  <c:v>22.927250000000001</c:v>
                </c:pt>
                <c:pt idx="607">
                  <c:v>5.3927250000000004</c:v>
                </c:pt>
                <c:pt idx="608">
                  <c:v>6.4712749999999977</c:v>
                </c:pt>
                <c:pt idx="609">
                  <c:v>1.2799000000000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DD-4146-A0A7-F8CCC8B133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79262304"/>
        <c:axId val="1"/>
      </c:barChart>
      <c:catAx>
        <c:axId val="679262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50"/>
        <c:tickMarkSkip val="1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800" b="0" i="0" u="none" strike="noStrike" baseline="0">
                    <a:effectLst/>
                  </a:rPr>
                  <a:t>Average RFU</a:t>
                </a:r>
                <a:endParaRPr lang="en-US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67926230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9525">
      <a:solidFill>
        <a:srgbClr val="000000"/>
      </a:solidFill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77800</xdr:colOff>
      <xdr:row>2</xdr:row>
      <xdr:rowOff>25400</xdr:rowOff>
    </xdr:from>
    <xdr:to>
      <xdr:col>21</xdr:col>
      <xdr:colOff>647700</xdr:colOff>
      <xdr:row>18</xdr:row>
      <xdr:rowOff>9377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77800</xdr:colOff>
      <xdr:row>19</xdr:row>
      <xdr:rowOff>38100</xdr:rowOff>
    </xdr:from>
    <xdr:to>
      <xdr:col>21</xdr:col>
      <xdr:colOff>647700</xdr:colOff>
      <xdr:row>35</xdr:row>
      <xdr:rowOff>1015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47625</xdr:colOff>
      <xdr:row>2</xdr:row>
      <xdr:rowOff>38100</xdr:rowOff>
    </xdr:from>
    <xdr:to>
      <xdr:col>29</xdr:col>
      <xdr:colOff>482600</xdr:colOff>
      <xdr:row>18</xdr:row>
      <xdr:rowOff>12234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50800</xdr:colOff>
      <xdr:row>19</xdr:row>
      <xdr:rowOff>47625</xdr:rowOff>
    </xdr:from>
    <xdr:to>
      <xdr:col>29</xdr:col>
      <xdr:colOff>482600</xdr:colOff>
      <xdr:row>35</xdr:row>
      <xdr:rowOff>139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/Cummings%20Lab/Personal%20folders/Manuscripts%20in%20process/O6-anti-sulfogalactose%20VLRB%20McKitrick/Original%20Data/CFG%20array%20data/439237_data_I6%20monoclonal%20yeast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McKitrick%20et%20al%20Supp%20Dataset%207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McKitrick%20et%20al%20Supp%20Dataset%204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McKitrick%20et%20al%20Supp%20Dataset%203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McKitrick%20et%20al%20Supp%20Dataset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re PA Results"/>
      <sheetName val="AvgMeanS-Bg"/>
      <sheetName val="Controls"/>
      <sheetName val="Sheet2"/>
      <sheetName val="Sheet1"/>
      <sheetName val="439237_05_06_13"/>
    </sheetNames>
    <sheetDataSet>
      <sheetData sheetId="0"/>
      <sheetData sheetId="1" refreshError="1"/>
      <sheetData sheetId="2" refreshError="1"/>
      <sheetData sheetId="3">
        <row r="2">
          <cell r="A2">
            <v>1</v>
          </cell>
        </row>
        <row r="3">
          <cell r="A3">
            <v>2</v>
          </cell>
        </row>
        <row r="4">
          <cell r="A4">
            <v>3</v>
          </cell>
        </row>
        <row r="5">
          <cell r="A5">
            <v>4</v>
          </cell>
        </row>
        <row r="6">
          <cell r="A6">
            <v>5</v>
          </cell>
        </row>
        <row r="7">
          <cell r="A7">
            <v>6</v>
          </cell>
        </row>
        <row r="8">
          <cell r="A8">
            <v>7</v>
          </cell>
        </row>
        <row r="9">
          <cell r="A9">
            <v>8</v>
          </cell>
        </row>
        <row r="10">
          <cell r="A10">
            <v>9</v>
          </cell>
        </row>
        <row r="11">
          <cell r="A11">
            <v>10</v>
          </cell>
        </row>
        <row r="12">
          <cell r="A12">
            <v>11</v>
          </cell>
        </row>
        <row r="13">
          <cell r="A13">
            <v>12</v>
          </cell>
        </row>
        <row r="14">
          <cell r="A14">
            <v>13</v>
          </cell>
        </row>
        <row r="15">
          <cell r="A15">
            <v>14</v>
          </cell>
        </row>
        <row r="16">
          <cell r="A16">
            <v>15</v>
          </cell>
        </row>
        <row r="17">
          <cell r="A17">
            <v>16</v>
          </cell>
        </row>
        <row r="18">
          <cell r="A18">
            <v>17</v>
          </cell>
        </row>
        <row r="19">
          <cell r="A19">
            <v>18</v>
          </cell>
        </row>
        <row r="20">
          <cell r="A20">
            <v>19</v>
          </cell>
        </row>
        <row r="21">
          <cell r="A21">
            <v>20</v>
          </cell>
        </row>
        <row r="22">
          <cell r="A22">
            <v>21</v>
          </cell>
        </row>
        <row r="23">
          <cell r="A23">
            <v>22</v>
          </cell>
        </row>
        <row r="24">
          <cell r="A24">
            <v>23</v>
          </cell>
        </row>
        <row r="25">
          <cell r="A25">
            <v>24</v>
          </cell>
        </row>
        <row r="26">
          <cell r="A26">
            <v>25</v>
          </cell>
        </row>
        <row r="27">
          <cell r="A27">
            <v>26</v>
          </cell>
        </row>
        <row r="28">
          <cell r="A28">
            <v>27</v>
          </cell>
        </row>
        <row r="29">
          <cell r="A29">
            <v>28</v>
          </cell>
        </row>
        <row r="30">
          <cell r="A30">
            <v>29</v>
          </cell>
        </row>
        <row r="31">
          <cell r="A31">
            <v>30</v>
          </cell>
        </row>
        <row r="32">
          <cell r="A32">
            <v>31</v>
          </cell>
        </row>
        <row r="33">
          <cell r="A33">
            <v>32</v>
          </cell>
        </row>
        <row r="34">
          <cell r="A34">
            <v>33</v>
          </cell>
        </row>
        <row r="35">
          <cell r="A35">
            <v>34</v>
          </cell>
        </row>
        <row r="36">
          <cell r="A36">
            <v>35</v>
          </cell>
        </row>
        <row r="37">
          <cell r="A37">
            <v>36</v>
          </cell>
        </row>
        <row r="38">
          <cell r="A38">
            <v>37</v>
          </cell>
        </row>
        <row r="39">
          <cell r="A39">
            <v>38</v>
          </cell>
        </row>
        <row r="40">
          <cell r="A40">
            <v>39</v>
          </cell>
        </row>
        <row r="41">
          <cell r="A41">
            <v>40</v>
          </cell>
        </row>
        <row r="42">
          <cell r="A42">
            <v>41</v>
          </cell>
        </row>
        <row r="43">
          <cell r="A43">
            <v>42</v>
          </cell>
        </row>
        <row r="44">
          <cell r="A44">
            <v>43</v>
          </cell>
        </row>
        <row r="45">
          <cell r="A45">
            <v>44</v>
          </cell>
        </row>
        <row r="46">
          <cell r="A46">
            <v>45</v>
          </cell>
        </row>
        <row r="47">
          <cell r="A47">
            <v>46</v>
          </cell>
        </row>
        <row r="48">
          <cell r="A48">
            <v>47</v>
          </cell>
        </row>
        <row r="49">
          <cell r="A49">
            <v>48</v>
          </cell>
        </row>
        <row r="50">
          <cell r="A50">
            <v>49</v>
          </cell>
        </row>
        <row r="51">
          <cell r="A51">
            <v>50</v>
          </cell>
        </row>
        <row r="52">
          <cell r="A52">
            <v>51</v>
          </cell>
        </row>
        <row r="53">
          <cell r="A53">
            <v>52</v>
          </cell>
        </row>
        <row r="54">
          <cell r="A54">
            <v>53</v>
          </cell>
        </row>
        <row r="55">
          <cell r="A55">
            <v>54</v>
          </cell>
        </row>
        <row r="56">
          <cell r="A56">
            <v>55</v>
          </cell>
        </row>
        <row r="57">
          <cell r="A57">
            <v>56</v>
          </cell>
        </row>
        <row r="58">
          <cell r="A58">
            <v>57</v>
          </cell>
        </row>
        <row r="59">
          <cell r="A59">
            <v>58</v>
          </cell>
        </row>
        <row r="60">
          <cell r="A60">
            <v>59</v>
          </cell>
        </row>
        <row r="61">
          <cell r="A61">
            <v>60</v>
          </cell>
        </row>
        <row r="62">
          <cell r="A62">
            <v>61</v>
          </cell>
        </row>
        <row r="63">
          <cell r="A63">
            <v>62</v>
          </cell>
        </row>
        <row r="64">
          <cell r="A64">
            <v>63</v>
          </cell>
        </row>
        <row r="65">
          <cell r="A65">
            <v>64</v>
          </cell>
        </row>
        <row r="66">
          <cell r="A66">
            <v>65</v>
          </cell>
        </row>
        <row r="67">
          <cell r="A67">
            <v>66</v>
          </cell>
        </row>
        <row r="68">
          <cell r="A68">
            <v>67</v>
          </cell>
        </row>
        <row r="69">
          <cell r="A69">
            <v>68</v>
          </cell>
        </row>
        <row r="70">
          <cell r="A70">
            <v>69</v>
          </cell>
        </row>
        <row r="71">
          <cell r="A71">
            <v>70</v>
          </cell>
        </row>
        <row r="72">
          <cell r="A72">
            <v>71</v>
          </cell>
        </row>
        <row r="73">
          <cell r="A73">
            <v>72</v>
          </cell>
        </row>
        <row r="74">
          <cell r="A74">
            <v>73</v>
          </cell>
        </row>
        <row r="75">
          <cell r="A75">
            <v>74</v>
          </cell>
        </row>
        <row r="76">
          <cell r="A76">
            <v>75</v>
          </cell>
        </row>
        <row r="77">
          <cell r="A77">
            <v>76</v>
          </cell>
        </row>
        <row r="78">
          <cell r="A78">
            <v>77</v>
          </cell>
        </row>
        <row r="79">
          <cell r="A79">
            <v>78</v>
          </cell>
        </row>
        <row r="80">
          <cell r="A80">
            <v>79</v>
          </cell>
        </row>
        <row r="81">
          <cell r="A81">
            <v>80</v>
          </cell>
        </row>
        <row r="82">
          <cell r="A82">
            <v>81</v>
          </cell>
        </row>
        <row r="83">
          <cell r="A83">
            <v>82</v>
          </cell>
        </row>
        <row r="84">
          <cell r="A84">
            <v>83</v>
          </cell>
        </row>
        <row r="85">
          <cell r="A85">
            <v>84</v>
          </cell>
        </row>
        <row r="86">
          <cell r="A86">
            <v>85</v>
          </cell>
        </row>
        <row r="87">
          <cell r="A87">
            <v>86</v>
          </cell>
        </row>
        <row r="88">
          <cell r="A88">
            <v>87</v>
          </cell>
        </row>
        <row r="89">
          <cell r="A89">
            <v>88</v>
          </cell>
        </row>
        <row r="90">
          <cell r="A90">
            <v>89</v>
          </cell>
        </row>
        <row r="91">
          <cell r="A91">
            <v>90</v>
          </cell>
        </row>
        <row r="92">
          <cell r="A92">
            <v>91</v>
          </cell>
        </row>
        <row r="93">
          <cell r="A93">
            <v>92</v>
          </cell>
        </row>
        <row r="94">
          <cell r="A94">
            <v>93</v>
          </cell>
        </row>
        <row r="95">
          <cell r="A95">
            <v>94</v>
          </cell>
        </row>
        <row r="96">
          <cell r="A96">
            <v>95</v>
          </cell>
        </row>
        <row r="97">
          <cell r="A97">
            <v>96</v>
          </cell>
        </row>
        <row r="98">
          <cell r="A98">
            <v>97</v>
          </cell>
        </row>
        <row r="99">
          <cell r="A99">
            <v>98</v>
          </cell>
        </row>
        <row r="100">
          <cell r="A100">
            <v>99</v>
          </cell>
        </row>
        <row r="101">
          <cell r="A101">
            <v>100</v>
          </cell>
        </row>
        <row r="102">
          <cell r="A102">
            <v>101</v>
          </cell>
        </row>
        <row r="103">
          <cell r="A103">
            <v>102</v>
          </cell>
        </row>
        <row r="104">
          <cell r="A104">
            <v>103</v>
          </cell>
        </row>
        <row r="105">
          <cell r="A105">
            <v>104</v>
          </cell>
        </row>
        <row r="106">
          <cell r="A106">
            <v>105</v>
          </cell>
        </row>
        <row r="107">
          <cell r="A107">
            <v>106</v>
          </cell>
        </row>
        <row r="108">
          <cell r="A108">
            <v>107</v>
          </cell>
        </row>
        <row r="109">
          <cell r="A109">
            <v>108</v>
          </cell>
        </row>
        <row r="110">
          <cell r="A110">
            <v>109</v>
          </cell>
        </row>
        <row r="111">
          <cell r="A111">
            <v>110</v>
          </cell>
        </row>
        <row r="112">
          <cell r="A112">
            <v>111</v>
          </cell>
        </row>
        <row r="113">
          <cell r="A113">
            <v>112</v>
          </cell>
        </row>
        <row r="114">
          <cell r="A114">
            <v>113</v>
          </cell>
        </row>
        <row r="115">
          <cell r="A115">
            <v>114</v>
          </cell>
        </row>
        <row r="116">
          <cell r="A116">
            <v>115</v>
          </cell>
        </row>
        <row r="117">
          <cell r="A117">
            <v>116</v>
          </cell>
        </row>
        <row r="118">
          <cell r="A118">
            <v>117</v>
          </cell>
        </row>
        <row r="119">
          <cell r="A119">
            <v>118</v>
          </cell>
        </row>
        <row r="120">
          <cell r="A120">
            <v>119</v>
          </cell>
        </row>
        <row r="121">
          <cell r="A121">
            <v>120</v>
          </cell>
        </row>
        <row r="122">
          <cell r="A122">
            <v>121</v>
          </cell>
        </row>
        <row r="123">
          <cell r="A123">
            <v>122</v>
          </cell>
        </row>
        <row r="124">
          <cell r="A124">
            <v>123</v>
          </cell>
        </row>
        <row r="125">
          <cell r="A125">
            <v>124</v>
          </cell>
        </row>
        <row r="126">
          <cell r="A126">
            <v>125</v>
          </cell>
        </row>
        <row r="127">
          <cell r="A127">
            <v>126</v>
          </cell>
        </row>
        <row r="128">
          <cell r="A128">
            <v>127</v>
          </cell>
        </row>
        <row r="129">
          <cell r="A129">
            <v>128</v>
          </cell>
        </row>
        <row r="130">
          <cell r="A130">
            <v>129</v>
          </cell>
        </row>
        <row r="131">
          <cell r="A131">
            <v>130</v>
          </cell>
        </row>
        <row r="132">
          <cell r="A132">
            <v>131</v>
          </cell>
        </row>
        <row r="133">
          <cell r="A133">
            <v>132</v>
          </cell>
        </row>
        <row r="134">
          <cell r="A134">
            <v>133</v>
          </cell>
        </row>
        <row r="135">
          <cell r="A135">
            <v>134</v>
          </cell>
        </row>
        <row r="136">
          <cell r="A136">
            <v>135</v>
          </cell>
        </row>
        <row r="137">
          <cell r="A137">
            <v>136</v>
          </cell>
        </row>
        <row r="138">
          <cell r="A138">
            <v>137</v>
          </cell>
        </row>
        <row r="139">
          <cell r="A139">
            <v>138</v>
          </cell>
        </row>
        <row r="140">
          <cell r="A140">
            <v>139</v>
          </cell>
        </row>
        <row r="141">
          <cell r="A141">
            <v>140</v>
          </cell>
        </row>
        <row r="142">
          <cell r="A142">
            <v>141</v>
          </cell>
        </row>
        <row r="143">
          <cell r="A143">
            <v>142</v>
          </cell>
        </row>
        <row r="144">
          <cell r="A144">
            <v>143</v>
          </cell>
        </row>
        <row r="145">
          <cell r="A145">
            <v>144</v>
          </cell>
        </row>
        <row r="146">
          <cell r="A146">
            <v>145</v>
          </cell>
        </row>
        <row r="147">
          <cell r="A147">
            <v>146</v>
          </cell>
        </row>
        <row r="148">
          <cell r="A148">
            <v>147</v>
          </cell>
        </row>
        <row r="149">
          <cell r="A149">
            <v>148</v>
          </cell>
        </row>
        <row r="150">
          <cell r="A150">
            <v>149</v>
          </cell>
        </row>
        <row r="151">
          <cell r="A151">
            <v>150</v>
          </cell>
        </row>
        <row r="152">
          <cell r="A152">
            <v>151</v>
          </cell>
        </row>
        <row r="153">
          <cell r="A153">
            <v>152</v>
          </cell>
        </row>
        <row r="154">
          <cell r="A154">
            <v>153</v>
          </cell>
        </row>
        <row r="155">
          <cell r="A155">
            <v>154</v>
          </cell>
        </row>
        <row r="156">
          <cell r="A156">
            <v>155</v>
          </cell>
        </row>
        <row r="157">
          <cell r="A157">
            <v>156</v>
          </cell>
        </row>
        <row r="158">
          <cell r="A158">
            <v>157</v>
          </cell>
        </row>
        <row r="159">
          <cell r="A159">
            <v>158</v>
          </cell>
        </row>
        <row r="160">
          <cell r="A160">
            <v>159</v>
          </cell>
        </row>
        <row r="161">
          <cell r="A161">
            <v>160</v>
          </cell>
        </row>
        <row r="162">
          <cell r="A162">
            <v>161</v>
          </cell>
        </row>
        <row r="163">
          <cell r="A163">
            <v>162</v>
          </cell>
        </row>
        <row r="164">
          <cell r="A164">
            <v>163</v>
          </cell>
        </row>
        <row r="165">
          <cell r="A165">
            <v>164</v>
          </cell>
        </row>
        <row r="166">
          <cell r="A166">
            <v>165</v>
          </cell>
        </row>
        <row r="167">
          <cell r="A167">
            <v>166</v>
          </cell>
        </row>
        <row r="168">
          <cell r="A168">
            <v>167</v>
          </cell>
        </row>
        <row r="169">
          <cell r="A169">
            <v>168</v>
          </cell>
        </row>
        <row r="170">
          <cell r="A170">
            <v>169</v>
          </cell>
        </row>
        <row r="171">
          <cell r="A171">
            <v>170</v>
          </cell>
        </row>
        <row r="172">
          <cell r="A172">
            <v>171</v>
          </cell>
        </row>
        <row r="173">
          <cell r="A173">
            <v>172</v>
          </cell>
        </row>
        <row r="174">
          <cell r="A174">
            <v>173</v>
          </cell>
        </row>
        <row r="175">
          <cell r="A175">
            <v>174</v>
          </cell>
        </row>
        <row r="176">
          <cell r="A176">
            <v>175</v>
          </cell>
        </row>
        <row r="177">
          <cell r="A177">
            <v>176</v>
          </cell>
        </row>
        <row r="178">
          <cell r="A178">
            <v>177</v>
          </cell>
        </row>
        <row r="179">
          <cell r="A179">
            <v>178</v>
          </cell>
        </row>
        <row r="180">
          <cell r="A180">
            <v>179</v>
          </cell>
        </row>
        <row r="181">
          <cell r="A181">
            <v>180</v>
          </cell>
        </row>
        <row r="182">
          <cell r="A182">
            <v>181</v>
          </cell>
        </row>
        <row r="183">
          <cell r="A183">
            <v>182</v>
          </cell>
        </row>
        <row r="184">
          <cell r="A184">
            <v>183</v>
          </cell>
        </row>
        <row r="185">
          <cell r="A185">
            <v>184</v>
          </cell>
        </row>
        <row r="186">
          <cell r="A186">
            <v>185</v>
          </cell>
        </row>
        <row r="187">
          <cell r="A187">
            <v>186</v>
          </cell>
        </row>
        <row r="188">
          <cell r="A188">
            <v>187</v>
          </cell>
        </row>
        <row r="189">
          <cell r="A189">
            <v>188</v>
          </cell>
        </row>
        <row r="190">
          <cell r="A190">
            <v>189</v>
          </cell>
        </row>
        <row r="191">
          <cell r="A191">
            <v>190</v>
          </cell>
        </row>
        <row r="192">
          <cell r="A192">
            <v>191</v>
          </cell>
        </row>
        <row r="193">
          <cell r="A193">
            <v>192</v>
          </cell>
        </row>
        <row r="194">
          <cell r="A194">
            <v>193</v>
          </cell>
        </row>
        <row r="195">
          <cell r="A195">
            <v>194</v>
          </cell>
        </row>
        <row r="196">
          <cell r="A196">
            <v>195</v>
          </cell>
        </row>
        <row r="197">
          <cell r="A197">
            <v>196</v>
          </cell>
        </row>
        <row r="198">
          <cell r="A198">
            <v>197</v>
          </cell>
        </row>
        <row r="199">
          <cell r="A199">
            <v>198</v>
          </cell>
        </row>
        <row r="200">
          <cell r="A200">
            <v>199</v>
          </cell>
        </row>
        <row r="201">
          <cell r="A201">
            <v>200</v>
          </cell>
        </row>
        <row r="202">
          <cell r="A202">
            <v>201</v>
          </cell>
        </row>
        <row r="203">
          <cell r="A203">
            <v>202</v>
          </cell>
        </row>
        <row r="204">
          <cell r="A204">
            <v>203</v>
          </cell>
        </row>
        <row r="205">
          <cell r="A205">
            <v>204</v>
          </cell>
        </row>
        <row r="206">
          <cell r="A206">
            <v>205</v>
          </cell>
        </row>
        <row r="207">
          <cell r="A207">
            <v>206</v>
          </cell>
        </row>
        <row r="208">
          <cell r="A208">
            <v>207</v>
          </cell>
        </row>
        <row r="209">
          <cell r="A209">
            <v>208</v>
          </cell>
        </row>
        <row r="210">
          <cell r="A210">
            <v>209</v>
          </cell>
        </row>
        <row r="211">
          <cell r="A211">
            <v>210</v>
          </cell>
        </row>
        <row r="212">
          <cell r="A212">
            <v>211</v>
          </cell>
        </row>
        <row r="213">
          <cell r="A213">
            <v>212</v>
          </cell>
        </row>
        <row r="214">
          <cell r="A214">
            <v>213</v>
          </cell>
        </row>
        <row r="215">
          <cell r="A215">
            <v>214</v>
          </cell>
        </row>
        <row r="216">
          <cell r="A216">
            <v>215</v>
          </cell>
        </row>
        <row r="217">
          <cell r="A217">
            <v>216</v>
          </cell>
        </row>
        <row r="218">
          <cell r="A218">
            <v>217</v>
          </cell>
        </row>
        <row r="219">
          <cell r="A219">
            <v>218</v>
          </cell>
        </row>
        <row r="220">
          <cell r="A220">
            <v>219</v>
          </cell>
        </row>
        <row r="221">
          <cell r="A221">
            <v>220</v>
          </cell>
        </row>
        <row r="222">
          <cell r="A222">
            <v>221</v>
          </cell>
        </row>
        <row r="223">
          <cell r="A223">
            <v>222</v>
          </cell>
        </row>
        <row r="224">
          <cell r="A224">
            <v>223</v>
          </cell>
        </row>
        <row r="225">
          <cell r="A225">
            <v>224</v>
          </cell>
        </row>
        <row r="226">
          <cell r="A226">
            <v>225</v>
          </cell>
        </row>
        <row r="227">
          <cell r="A227">
            <v>226</v>
          </cell>
        </row>
        <row r="228">
          <cell r="A228">
            <v>227</v>
          </cell>
        </row>
        <row r="229">
          <cell r="A229">
            <v>228</v>
          </cell>
        </row>
        <row r="230">
          <cell r="A230">
            <v>229</v>
          </cell>
        </row>
        <row r="231">
          <cell r="A231">
            <v>230</v>
          </cell>
        </row>
        <row r="232">
          <cell r="A232">
            <v>231</v>
          </cell>
        </row>
        <row r="233">
          <cell r="A233">
            <v>232</v>
          </cell>
        </row>
        <row r="234">
          <cell r="A234">
            <v>233</v>
          </cell>
        </row>
        <row r="235">
          <cell r="A235">
            <v>234</v>
          </cell>
        </row>
        <row r="236">
          <cell r="A236">
            <v>235</v>
          </cell>
        </row>
        <row r="237">
          <cell r="A237">
            <v>236</v>
          </cell>
        </row>
        <row r="238">
          <cell r="A238">
            <v>237</v>
          </cell>
        </row>
        <row r="239">
          <cell r="A239">
            <v>238</v>
          </cell>
        </row>
        <row r="240">
          <cell r="A240">
            <v>239</v>
          </cell>
        </row>
        <row r="241">
          <cell r="A241">
            <v>240</v>
          </cell>
        </row>
        <row r="242">
          <cell r="A242">
            <v>241</v>
          </cell>
        </row>
        <row r="243">
          <cell r="A243">
            <v>242</v>
          </cell>
        </row>
        <row r="244">
          <cell r="A244">
            <v>243</v>
          </cell>
        </row>
        <row r="245">
          <cell r="A245">
            <v>244</v>
          </cell>
        </row>
        <row r="246">
          <cell r="A246">
            <v>245</v>
          </cell>
        </row>
        <row r="247">
          <cell r="A247">
            <v>246</v>
          </cell>
        </row>
        <row r="248">
          <cell r="A248">
            <v>247</v>
          </cell>
        </row>
        <row r="249">
          <cell r="A249">
            <v>248</v>
          </cell>
        </row>
        <row r="250">
          <cell r="A250">
            <v>249</v>
          </cell>
        </row>
        <row r="251">
          <cell r="A251">
            <v>250</v>
          </cell>
        </row>
        <row r="252">
          <cell r="A252">
            <v>251</v>
          </cell>
        </row>
        <row r="253">
          <cell r="A253">
            <v>252</v>
          </cell>
        </row>
        <row r="254">
          <cell r="A254">
            <v>253</v>
          </cell>
        </row>
        <row r="255">
          <cell r="A255">
            <v>254</v>
          </cell>
        </row>
        <row r="256">
          <cell r="A256">
            <v>255</v>
          </cell>
        </row>
        <row r="257">
          <cell r="A257">
            <v>256</v>
          </cell>
        </row>
        <row r="258">
          <cell r="A258">
            <v>257</v>
          </cell>
        </row>
        <row r="259">
          <cell r="A259">
            <v>258</v>
          </cell>
        </row>
        <row r="260">
          <cell r="A260">
            <v>259</v>
          </cell>
        </row>
        <row r="261">
          <cell r="A261">
            <v>260</v>
          </cell>
        </row>
        <row r="262">
          <cell r="A262">
            <v>261</v>
          </cell>
        </row>
        <row r="263">
          <cell r="A263">
            <v>262</v>
          </cell>
        </row>
        <row r="264">
          <cell r="A264">
            <v>263</v>
          </cell>
        </row>
        <row r="265">
          <cell r="A265">
            <v>264</v>
          </cell>
        </row>
        <row r="266">
          <cell r="A266">
            <v>265</v>
          </cell>
        </row>
        <row r="267">
          <cell r="A267">
            <v>266</v>
          </cell>
        </row>
        <row r="268">
          <cell r="A268">
            <v>267</v>
          </cell>
        </row>
        <row r="269">
          <cell r="A269">
            <v>268</v>
          </cell>
        </row>
        <row r="270">
          <cell r="A270">
            <v>269</v>
          </cell>
        </row>
        <row r="271">
          <cell r="A271">
            <v>270</v>
          </cell>
        </row>
        <row r="272">
          <cell r="A272">
            <v>271</v>
          </cell>
        </row>
        <row r="273">
          <cell r="A273">
            <v>272</v>
          </cell>
        </row>
        <row r="274">
          <cell r="A274">
            <v>273</v>
          </cell>
        </row>
        <row r="275">
          <cell r="A275">
            <v>274</v>
          </cell>
        </row>
        <row r="276">
          <cell r="A276">
            <v>275</v>
          </cell>
        </row>
        <row r="277">
          <cell r="A277">
            <v>276</v>
          </cell>
        </row>
        <row r="278">
          <cell r="A278">
            <v>277</v>
          </cell>
        </row>
        <row r="279">
          <cell r="A279">
            <v>278</v>
          </cell>
        </row>
        <row r="280">
          <cell r="A280">
            <v>279</v>
          </cell>
        </row>
        <row r="281">
          <cell r="A281">
            <v>280</v>
          </cell>
        </row>
        <row r="282">
          <cell r="A282">
            <v>281</v>
          </cell>
        </row>
        <row r="283">
          <cell r="A283">
            <v>282</v>
          </cell>
        </row>
        <row r="284">
          <cell r="A284">
            <v>283</v>
          </cell>
        </row>
        <row r="285">
          <cell r="A285">
            <v>284</v>
          </cell>
        </row>
        <row r="286">
          <cell r="A286">
            <v>285</v>
          </cell>
        </row>
        <row r="287">
          <cell r="A287">
            <v>286</v>
          </cell>
        </row>
        <row r="288">
          <cell r="A288">
            <v>287</v>
          </cell>
        </row>
        <row r="289">
          <cell r="A289">
            <v>288</v>
          </cell>
        </row>
        <row r="290">
          <cell r="A290">
            <v>289</v>
          </cell>
        </row>
        <row r="291">
          <cell r="A291">
            <v>290</v>
          </cell>
        </row>
        <row r="292">
          <cell r="A292">
            <v>291</v>
          </cell>
        </row>
        <row r="293">
          <cell r="A293">
            <v>292</v>
          </cell>
        </row>
        <row r="294">
          <cell r="A294">
            <v>293</v>
          </cell>
        </row>
        <row r="295">
          <cell r="A295">
            <v>294</v>
          </cell>
        </row>
        <row r="296">
          <cell r="A296">
            <v>295</v>
          </cell>
        </row>
        <row r="297">
          <cell r="A297">
            <v>296</v>
          </cell>
        </row>
        <row r="298">
          <cell r="A298">
            <v>297</v>
          </cell>
        </row>
        <row r="299">
          <cell r="A299">
            <v>298</v>
          </cell>
        </row>
        <row r="300">
          <cell r="A300">
            <v>299</v>
          </cell>
        </row>
        <row r="301">
          <cell r="A301">
            <v>300</v>
          </cell>
        </row>
        <row r="302">
          <cell r="A302">
            <v>301</v>
          </cell>
        </row>
        <row r="303">
          <cell r="A303">
            <v>302</v>
          </cell>
        </row>
        <row r="304">
          <cell r="A304">
            <v>303</v>
          </cell>
        </row>
        <row r="305">
          <cell r="A305">
            <v>304</v>
          </cell>
        </row>
        <row r="306">
          <cell r="A306">
            <v>305</v>
          </cell>
        </row>
        <row r="307">
          <cell r="A307">
            <v>306</v>
          </cell>
        </row>
        <row r="308">
          <cell r="A308">
            <v>307</v>
          </cell>
        </row>
        <row r="309">
          <cell r="A309">
            <v>308</v>
          </cell>
        </row>
        <row r="310">
          <cell r="A310">
            <v>309</v>
          </cell>
        </row>
        <row r="311">
          <cell r="A311">
            <v>310</v>
          </cell>
        </row>
        <row r="312">
          <cell r="A312">
            <v>311</v>
          </cell>
        </row>
        <row r="313">
          <cell r="A313">
            <v>312</v>
          </cell>
        </row>
        <row r="314">
          <cell r="A314">
            <v>313</v>
          </cell>
        </row>
        <row r="315">
          <cell r="A315">
            <v>314</v>
          </cell>
        </row>
        <row r="316">
          <cell r="A316">
            <v>315</v>
          </cell>
        </row>
        <row r="317">
          <cell r="A317">
            <v>316</v>
          </cell>
        </row>
        <row r="318">
          <cell r="A318">
            <v>317</v>
          </cell>
        </row>
        <row r="319">
          <cell r="A319">
            <v>318</v>
          </cell>
        </row>
        <row r="320">
          <cell r="A320">
            <v>319</v>
          </cell>
        </row>
        <row r="321">
          <cell r="A321">
            <v>320</v>
          </cell>
        </row>
        <row r="322">
          <cell r="A322">
            <v>321</v>
          </cell>
        </row>
        <row r="323">
          <cell r="A323">
            <v>322</v>
          </cell>
        </row>
        <row r="324">
          <cell r="A324">
            <v>323</v>
          </cell>
        </row>
        <row r="325">
          <cell r="A325">
            <v>324</v>
          </cell>
        </row>
        <row r="326">
          <cell r="A326">
            <v>325</v>
          </cell>
        </row>
        <row r="327">
          <cell r="A327">
            <v>326</v>
          </cell>
        </row>
        <row r="328">
          <cell r="A328">
            <v>327</v>
          </cell>
        </row>
        <row r="329">
          <cell r="A329">
            <v>328</v>
          </cell>
        </row>
        <row r="330">
          <cell r="A330">
            <v>329</v>
          </cell>
        </row>
        <row r="331">
          <cell r="A331">
            <v>330</v>
          </cell>
        </row>
        <row r="332">
          <cell r="A332">
            <v>331</v>
          </cell>
        </row>
        <row r="333">
          <cell r="A333">
            <v>332</v>
          </cell>
        </row>
        <row r="334">
          <cell r="A334">
            <v>333</v>
          </cell>
        </row>
        <row r="335">
          <cell r="A335">
            <v>334</v>
          </cell>
        </row>
        <row r="336">
          <cell r="A336">
            <v>335</v>
          </cell>
        </row>
        <row r="337">
          <cell r="A337">
            <v>336</v>
          </cell>
        </row>
        <row r="338">
          <cell r="A338">
            <v>337</v>
          </cell>
        </row>
        <row r="339">
          <cell r="A339">
            <v>338</v>
          </cell>
        </row>
        <row r="340">
          <cell r="A340">
            <v>339</v>
          </cell>
        </row>
        <row r="341">
          <cell r="A341">
            <v>340</v>
          </cell>
        </row>
        <row r="342">
          <cell r="A342">
            <v>341</v>
          </cell>
        </row>
        <row r="343">
          <cell r="A343">
            <v>342</v>
          </cell>
        </row>
        <row r="344">
          <cell r="A344">
            <v>343</v>
          </cell>
        </row>
        <row r="345">
          <cell r="A345">
            <v>344</v>
          </cell>
        </row>
        <row r="346">
          <cell r="A346">
            <v>345</v>
          </cell>
        </row>
        <row r="347">
          <cell r="A347">
            <v>346</v>
          </cell>
        </row>
        <row r="348">
          <cell r="A348">
            <v>347</v>
          </cell>
        </row>
        <row r="349">
          <cell r="A349">
            <v>348</v>
          </cell>
        </row>
        <row r="350">
          <cell r="A350">
            <v>349</v>
          </cell>
        </row>
        <row r="351">
          <cell r="A351">
            <v>350</v>
          </cell>
        </row>
        <row r="352">
          <cell r="A352">
            <v>351</v>
          </cell>
        </row>
        <row r="353">
          <cell r="A353">
            <v>352</v>
          </cell>
        </row>
        <row r="354">
          <cell r="A354">
            <v>353</v>
          </cell>
        </row>
        <row r="355">
          <cell r="A355">
            <v>354</v>
          </cell>
        </row>
        <row r="356">
          <cell r="A356">
            <v>355</v>
          </cell>
        </row>
        <row r="357">
          <cell r="A357">
            <v>356</v>
          </cell>
        </row>
        <row r="358">
          <cell r="A358">
            <v>357</v>
          </cell>
        </row>
        <row r="359">
          <cell r="A359">
            <v>358</v>
          </cell>
        </row>
        <row r="360">
          <cell r="A360">
            <v>359</v>
          </cell>
        </row>
        <row r="361">
          <cell r="A361">
            <v>360</v>
          </cell>
        </row>
        <row r="362">
          <cell r="A362">
            <v>361</v>
          </cell>
        </row>
        <row r="363">
          <cell r="A363">
            <v>362</v>
          </cell>
        </row>
        <row r="364">
          <cell r="A364">
            <v>363</v>
          </cell>
        </row>
        <row r="365">
          <cell r="A365">
            <v>364</v>
          </cell>
        </row>
        <row r="366">
          <cell r="A366">
            <v>365</v>
          </cell>
        </row>
        <row r="367">
          <cell r="A367">
            <v>366</v>
          </cell>
        </row>
        <row r="368">
          <cell r="A368">
            <v>367</v>
          </cell>
        </row>
        <row r="369">
          <cell r="A369">
            <v>368</v>
          </cell>
        </row>
        <row r="370">
          <cell r="A370">
            <v>369</v>
          </cell>
        </row>
        <row r="371">
          <cell r="A371">
            <v>370</v>
          </cell>
        </row>
        <row r="372">
          <cell r="A372">
            <v>371</v>
          </cell>
        </row>
        <row r="373">
          <cell r="A373">
            <v>372</v>
          </cell>
        </row>
        <row r="374">
          <cell r="A374">
            <v>373</v>
          </cell>
        </row>
        <row r="375">
          <cell r="A375">
            <v>374</v>
          </cell>
        </row>
        <row r="376">
          <cell r="A376">
            <v>375</v>
          </cell>
        </row>
        <row r="377">
          <cell r="A377">
            <v>376</v>
          </cell>
        </row>
        <row r="378">
          <cell r="A378">
            <v>377</v>
          </cell>
        </row>
        <row r="379">
          <cell r="A379">
            <v>378</v>
          </cell>
        </row>
        <row r="380">
          <cell r="A380">
            <v>379</v>
          </cell>
        </row>
        <row r="381">
          <cell r="A381">
            <v>380</v>
          </cell>
        </row>
        <row r="382">
          <cell r="A382">
            <v>381</v>
          </cell>
        </row>
        <row r="383">
          <cell r="A383">
            <v>382</v>
          </cell>
        </row>
        <row r="384">
          <cell r="A384">
            <v>383</v>
          </cell>
        </row>
        <row r="385">
          <cell r="A385">
            <v>384</v>
          </cell>
        </row>
        <row r="386">
          <cell r="A386">
            <v>385</v>
          </cell>
        </row>
        <row r="387">
          <cell r="A387">
            <v>386</v>
          </cell>
        </row>
        <row r="388">
          <cell r="A388">
            <v>387</v>
          </cell>
        </row>
        <row r="389">
          <cell r="A389">
            <v>388</v>
          </cell>
        </row>
        <row r="390">
          <cell r="A390">
            <v>389</v>
          </cell>
        </row>
        <row r="391">
          <cell r="A391">
            <v>390</v>
          </cell>
        </row>
        <row r="392">
          <cell r="A392">
            <v>391</v>
          </cell>
        </row>
        <row r="393">
          <cell r="A393">
            <v>392</v>
          </cell>
        </row>
        <row r="394">
          <cell r="A394">
            <v>393</v>
          </cell>
        </row>
        <row r="395">
          <cell r="A395">
            <v>394</v>
          </cell>
        </row>
        <row r="396">
          <cell r="A396">
            <v>395</v>
          </cell>
        </row>
        <row r="397">
          <cell r="A397">
            <v>396</v>
          </cell>
        </row>
        <row r="398">
          <cell r="A398">
            <v>397</v>
          </cell>
        </row>
        <row r="399">
          <cell r="A399">
            <v>398</v>
          </cell>
        </row>
        <row r="400">
          <cell r="A400">
            <v>399</v>
          </cell>
        </row>
        <row r="401">
          <cell r="A401">
            <v>400</v>
          </cell>
        </row>
        <row r="402">
          <cell r="A402">
            <v>401</v>
          </cell>
        </row>
        <row r="403">
          <cell r="A403">
            <v>402</v>
          </cell>
        </row>
        <row r="404">
          <cell r="A404">
            <v>403</v>
          </cell>
        </row>
        <row r="405">
          <cell r="A405">
            <v>404</v>
          </cell>
        </row>
        <row r="406">
          <cell r="A406">
            <v>405</v>
          </cell>
        </row>
        <row r="407">
          <cell r="A407">
            <v>406</v>
          </cell>
        </row>
        <row r="408">
          <cell r="A408">
            <v>407</v>
          </cell>
        </row>
        <row r="409">
          <cell r="A409">
            <v>408</v>
          </cell>
        </row>
        <row r="410">
          <cell r="A410">
            <v>409</v>
          </cell>
        </row>
        <row r="411">
          <cell r="A411">
            <v>410</v>
          </cell>
        </row>
        <row r="412">
          <cell r="A412">
            <v>411</v>
          </cell>
        </row>
        <row r="413">
          <cell r="A413">
            <v>412</v>
          </cell>
        </row>
        <row r="414">
          <cell r="A414">
            <v>413</v>
          </cell>
        </row>
        <row r="415">
          <cell r="A415">
            <v>414</v>
          </cell>
        </row>
        <row r="416">
          <cell r="A416">
            <v>415</v>
          </cell>
        </row>
        <row r="417">
          <cell r="A417">
            <v>416</v>
          </cell>
        </row>
        <row r="418">
          <cell r="A418">
            <v>417</v>
          </cell>
        </row>
        <row r="419">
          <cell r="A419">
            <v>418</v>
          </cell>
        </row>
        <row r="420">
          <cell r="A420">
            <v>419</v>
          </cell>
        </row>
        <row r="421">
          <cell r="A421">
            <v>420</v>
          </cell>
        </row>
        <row r="422">
          <cell r="A422">
            <v>421</v>
          </cell>
        </row>
        <row r="423">
          <cell r="A423">
            <v>422</v>
          </cell>
        </row>
        <row r="424">
          <cell r="A424">
            <v>423</v>
          </cell>
        </row>
        <row r="425">
          <cell r="A425">
            <v>424</v>
          </cell>
        </row>
        <row r="426">
          <cell r="A426">
            <v>425</v>
          </cell>
        </row>
        <row r="427">
          <cell r="A427">
            <v>426</v>
          </cell>
        </row>
        <row r="428">
          <cell r="A428">
            <v>427</v>
          </cell>
        </row>
        <row r="429">
          <cell r="A429">
            <v>428</v>
          </cell>
        </row>
        <row r="430">
          <cell r="A430">
            <v>429</v>
          </cell>
        </row>
        <row r="431">
          <cell r="A431">
            <v>430</v>
          </cell>
        </row>
        <row r="432">
          <cell r="A432">
            <v>431</v>
          </cell>
        </row>
        <row r="433">
          <cell r="A433">
            <v>432</v>
          </cell>
        </row>
        <row r="434">
          <cell r="A434">
            <v>433</v>
          </cell>
        </row>
        <row r="435">
          <cell r="A435">
            <v>434</v>
          </cell>
        </row>
        <row r="436">
          <cell r="A436">
            <v>435</v>
          </cell>
        </row>
        <row r="437">
          <cell r="A437">
            <v>436</v>
          </cell>
        </row>
        <row r="438">
          <cell r="A438">
            <v>437</v>
          </cell>
        </row>
        <row r="439">
          <cell r="A439">
            <v>438</v>
          </cell>
        </row>
        <row r="440">
          <cell r="A440">
            <v>439</v>
          </cell>
        </row>
        <row r="441">
          <cell r="A441">
            <v>440</v>
          </cell>
        </row>
        <row r="442">
          <cell r="A442">
            <v>441</v>
          </cell>
        </row>
        <row r="443">
          <cell r="A443">
            <v>442</v>
          </cell>
        </row>
        <row r="444">
          <cell r="A444">
            <v>443</v>
          </cell>
        </row>
        <row r="445">
          <cell r="A445">
            <v>444</v>
          </cell>
        </row>
        <row r="446">
          <cell r="A446">
            <v>445</v>
          </cell>
        </row>
        <row r="447">
          <cell r="A447">
            <v>446</v>
          </cell>
        </row>
        <row r="448">
          <cell r="A448">
            <v>447</v>
          </cell>
        </row>
        <row r="449">
          <cell r="A449">
            <v>448</v>
          </cell>
        </row>
        <row r="450">
          <cell r="A450">
            <v>449</v>
          </cell>
        </row>
        <row r="451">
          <cell r="A451">
            <v>450</v>
          </cell>
        </row>
        <row r="452">
          <cell r="A452">
            <v>451</v>
          </cell>
        </row>
        <row r="453">
          <cell r="A453">
            <v>452</v>
          </cell>
        </row>
        <row r="454">
          <cell r="A454">
            <v>453</v>
          </cell>
        </row>
        <row r="455">
          <cell r="A455">
            <v>454</v>
          </cell>
        </row>
        <row r="456">
          <cell r="A456">
            <v>455</v>
          </cell>
        </row>
        <row r="457">
          <cell r="A457">
            <v>456</v>
          </cell>
        </row>
        <row r="458">
          <cell r="A458">
            <v>457</v>
          </cell>
        </row>
        <row r="459">
          <cell r="A459">
            <v>458</v>
          </cell>
        </row>
        <row r="460">
          <cell r="A460">
            <v>459</v>
          </cell>
        </row>
        <row r="461">
          <cell r="A461">
            <v>460</v>
          </cell>
        </row>
        <row r="462">
          <cell r="A462">
            <v>461</v>
          </cell>
        </row>
        <row r="463">
          <cell r="A463">
            <v>462</v>
          </cell>
        </row>
        <row r="464">
          <cell r="A464">
            <v>463</v>
          </cell>
        </row>
        <row r="465">
          <cell r="A465">
            <v>464</v>
          </cell>
        </row>
        <row r="466">
          <cell r="A466">
            <v>465</v>
          </cell>
        </row>
        <row r="467">
          <cell r="A467">
            <v>466</v>
          </cell>
        </row>
        <row r="468">
          <cell r="A468">
            <v>467</v>
          </cell>
        </row>
        <row r="469">
          <cell r="A469">
            <v>468</v>
          </cell>
        </row>
        <row r="470">
          <cell r="A470">
            <v>469</v>
          </cell>
        </row>
        <row r="471">
          <cell r="A471">
            <v>470</v>
          </cell>
        </row>
        <row r="472">
          <cell r="A472">
            <v>471</v>
          </cell>
        </row>
        <row r="473">
          <cell r="A473">
            <v>472</v>
          </cell>
        </row>
        <row r="474">
          <cell r="A474">
            <v>473</v>
          </cell>
        </row>
        <row r="475">
          <cell r="A475">
            <v>474</v>
          </cell>
        </row>
        <row r="476">
          <cell r="A476">
            <v>475</v>
          </cell>
        </row>
        <row r="477">
          <cell r="A477">
            <v>476</v>
          </cell>
        </row>
        <row r="478">
          <cell r="A478">
            <v>477</v>
          </cell>
        </row>
        <row r="479">
          <cell r="A479">
            <v>478</v>
          </cell>
        </row>
        <row r="480">
          <cell r="A480">
            <v>479</v>
          </cell>
        </row>
        <row r="481">
          <cell r="A481">
            <v>480</v>
          </cell>
        </row>
        <row r="482">
          <cell r="A482">
            <v>481</v>
          </cell>
        </row>
        <row r="483">
          <cell r="A483">
            <v>482</v>
          </cell>
        </row>
        <row r="484">
          <cell r="A484">
            <v>483</v>
          </cell>
        </row>
        <row r="485">
          <cell r="A485">
            <v>484</v>
          </cell>
        </row>
        <row r="486">
          <cell r="A486">
            <v>485</v>
          </cell>
        </row>
        <row r="487">
          <cell r="A487">
            <v>486</v>
          </cell>
        </row>
        <row r="488">
          <cell r="A488">
            <v>487</v>
          </cell>
        </row>
        <row r="489">
          <cell r="A489">
            <v>488</v>
          </cell>
        </row>
        <row r="490">
          <cell r="A490">
            <v>489</v>
          </cell>
        </row>
        <row r="491">
          <cell r="A491">
            <v>490</v>
          </cell>
        </row>
        <row r="492">
          <cell r="A492">
            <v>491</v>
          </cell>
        </row>
        <row r="493">
          <cell r="A493">
            <v>492</v>
          </cell>
        </row>
        <row r="494">
          <cell r="A494">
            <v>493</v>
          </cell>
        </row>
        <row r="495">
          <cell r="A495">
            <v>494</v>
          </cell>
        </row>
        <row r="496">
          <cell r="A496">
            <v>495</v>
          </cell>
        </row>
        <row r="497">
          <cell r="A497">
            <v>496</v>
          </cell>
        </row>
        <row r="498">
          <cell r="A498">
            <v>497</v>
          </cell>
        </row>
        <row r="499">
          <cell r="A499">
            <v>498</v>
          </cell>
        </row>
        <row r="500">
          <cell r="A500">
            <v>499</v>
          </cell>
        </row>
        <row r="501">
          <cell r="A501">
            <v>500</v>
          </cell>
        </row>
        <row r="502">
          <cell r="A502">
            <v>501</v>
          </cell>
        </row>
        <row r="503">
          <cell r="A503">
            <v>502</v>
          </cell>
        </row>
        <row r="504">
          <cell r="A504">
            <v>503</v>
          </cell>
        </row>
        <row r="505">
          <cell r="A505">
            <v>504</v>
          </cell>
        </row>
        <row r="506">
          <cell r="A506">
            <v>505</v>
          </cell>
        </row>
        <row r="507">
          <cell r="A507">
            <v>506</v>
          </cell>
        </row>
        <row r="508">
          <cell r="A508">
            <v>507</v>
          </cell>
        </row>
        <row r="509">
          <cell r="A509">
            <v>508</v>
          </cell>
        </row>
        <row r="510">
          <cell r="A510">
            <v>509</v>
          </cell>
        </row>
        <row r="511">
          <cell r="A511">
            <v>510</v>
          </cell>
        </row>
        <row r="512">
          <cell r="A512">
            <v>511</v>
          </cell>
        </row>
        <row r="513">
          <cell r="A513">
            <v>512</v>
          </cell>
        </row>
        <row r="514">
          <cell r="A514">
            <v>513</v>
          </cell>
        </row>
        <row r="515">
          <cell r="A515">
            <v>514</v>
          </cell>
        </row>
        <row r="516">
          <cell r="A516">
            <v>515</v>
          </cell>
        </row>
        <row r="517">
          <cell r="A517">
            <v>516</v>
          </cell>
        </row>
        <row r="518">
          <cell r="A518">
            <v>517</v>
          </cell>
        </row>
        <row r="519">
          <cell r="A519">
            <v>518</v>
          </cell>
        </row>
        <row r="520">
          <cell r="A520">
            <v>519</v>
          </cell>
        </row>
        <row r="521">
          <cell r="A521">
            <v>520</v>
          </cell>
        </row>
        <row r="522">
          <cell r="A522">
            <v>521</v>
          </cell>
        </row>
        <row r="523">
          <cell r="A523">
            <v>522</v>
          </cell>
        </row>
        <row r="524">
          <cell r="A524">
            <v>523</v>
          </cell>
        </row>
        <row r="525">
          <cell r="A525">
            <v>524</v>
          </cell>
        </row>
        <row r="526">
          <cell r="A526">
            <v>525</v>
          </cell>
        </row>
        <row r="527">
          <cell r="A527">
            <v>526</v>
          </cell>
        </row>
        <row r="528">
          <cell r="A528">
            <v>527</v>
          </cell>
        </row>
        <row r="529">
          <cell r="A529">
            <v>528</v>
          </cell>
        </row>
        <row r="530">
          <cell r="A530">
            <v>529</v>
          </cell>
        </row>
        <row r="531">
          <cell r="A531">
            <v>530</v>
          </cell>
        </row>
        <row r="532">
          <cell r="A532">
            <v>531</v>
          </cell>
        </row>
        <row r="533">
          <cell r="A533">
            <v>532</v>
          </cell>
        </row>
        <row r="534">
          <cell r="A534">
            <v>533</v>
          </cell>
        </row>
        <row r="535">
          <cell r="A535">
            <v>534</v>
          </cell>
        </row>
        <row r="536">
          <cell r="A536">
            <v>535</v>
          </cell>
        </row>
        <row r="537">
          <cell r="A537">
            <v>536</v>
          </cell>
        </row>
        <row r="538">
          <cell r="A538">
            <v>537</v>
          </cell>
        </row>
        <row r="539">
          <cell r="A539">
            <v>538</v>
          </cell>
        </row>
        <row r="540">
          <cell r="A540">
            <v>539</v>
          </cell>
        </row>
        <row r="541">
          <cell r="A541">
            <v>540</v>
          </cell>
        </row>
        <row r="542">
          <cell r="A542">
            <v>541</v>
          </cell>
        </row>
        <row r="543">
          <cell r="A543">
            <v>542</v>
          </cell>
        </row>
        <row r="544">
          <cell r="A544">
            <v>543</v>
          </cell>
        </row>
        <row r="545">
          <cell r="A545">
            <v>544</v>
          </cell>
        </row>
        <row r="546">
          <cell r="A546">
            <v>545</v>
          </cell>
        </row>
        <row r="547">
          <cell r="A547">
            <v>546</v>
          </cell>
        </row>
        <row r="548">
          <cell r="A548">
            <v>547</v>
          </cell>
        </row>
        <row r="549">
          <cell r="A549">
            <v>548</v>
          </cell>
        </row>
        <row r="550">
          <cell r="A550">
            <v>549</v>
          </cell>
        </row>
        <row r="551">
          <cell r="A551">
            <v>550</v>
          </cell>
        </row>
        <row r="552">
          <cell r="A552">
            <v>551</v>
          </cell>
        </row>
        <row r="553">
          <cell r="A553">
            <v>552</v>
          </cell>
        </row>
        <row r="554">
          <cell r="A554">
            <v>553</v>
          </cell>
        </row>
        <row r="555">
          <cell r="A555">
            <v>554</v>
          </cell>
        </row>
        <row r="556">
          <cell r="A556">
            <v>555</v>
          </cell>
        </row>
        <row r="557">
          <cell r="A557">
            <v>556</v>
          </cell>
        </row>
        <row r="558">
          <cell r="A558">
            <v>557</v>
          </cell>
        </row>
        <row r="559">
          <cell r="A559">
            <v>558</v>
          </cell>
        </row>
        <row r="560">
          <cell r="A560">
            <v>559</v>
          </cell>
        </row>
        <row r="561">
          <cell r="A561">
            <v>560</v>
          </cell>
        </row>
        <row r="562">
          <cell r="A562">
            <v>561</v>
          </cell>
        </row>
        <row r="563">
          <cell r="A563">
            <v>562</v>
          </cell>
        </row>
        <row r="564">
          <cell r="A564">
            <v>563</v>
          </cell>
        </row>
        <row r="565">
          <cell r="A565">
            <v>564</v>
          </cell>
        </row>
        <row r="566">
          <cell r="A566">
            <v>565</v>
          </cell>
        </row>
        <row r="567">
          <cell r="A567">
            <v>566</v>
          </cell>
        </row>
        <row r="568">
          <cell r="A568">
            <v>567</v>
          </cell>
        </row>
        <row r="569">
          <cell r="A569">
            <v>568</v>
          </cell>
        </row>
        <row r="570">
          <cell r="A570">
            <v>569</v>
          </cell>
        </row>
        <row r="571">
          <cell r="A571">
            <v>570</v>
          </cell>
        </row>
        <row r="572">
          <cell r="A572">
            <v>571</v>
          </cell>
        </row>
        <row r="573">
          <cell r="A573">
            <v>572</v>
          </cell>
        </row>
        <row r="574">
          <cell r="A574">
            <v>573</v>
          </cell>
        </row>
        <row r="575">
          <cell r="A575">
            <v>574</v>
          </cell>
        </row>
        <row r="576">
          <cell r="A576">
            <v>575</v>
          </cell>
        </row>
        <row r="577">
          <cell r="A577">
            <v>576</v>
          </cell>
        </row>
        <row r="578">
          <cell r="A578">
            <v>577</v>
          </cell>
        </row>
        <row r="579">
          <cell r="A579">
            <v>578</v>
          </cell>
        </row>
        <row r="580">
          <cell r="A580">
            <v>579</v>
          </cell>
        </row>
        <row r="581">
          <cell r="A581">
            <v>580</v>
          </cell>
        </row>
        <row r="582">
          <cell r="A582">
            <v>581</v>
          </cell>
        </row>
        <row r="583">
          <cell r="A583">
            <v>582</v>
          </cell>
        </row>
        <row r="584">
          <cell r="A584">
            <v>583</v>
          </cell>
        </row>
        <row r="585">
          <cell r="A585">
            <v>584</v>
          </cell>
        </row>
        <row r="586">
          <cell r="A586">
            <v>585</v>
          </cell>
        </row>
        <row r="587">
          <cell r="A587">
            <v>586</v>
          </cell>
        </row>
        <row r="588">
          <cell r="A588">
            <v>587</v>
          </cell>
        </row>
        <row r="589">
          <cell r="A589">
            <v>588</v>
          </cell>
        </row>
        <row r="590">
          <cell r="A590">
            <v>589</v>
          </cell>
        </row>
        <row r="591">
          <cell r="A591">
            <v>590</v>
          </cell>
        </row>
        <row r="592">
          <cell r="A592">
            <v>591</v>
          </cell>
        </row>
        <row r="593">
          <cell r="A593">
            <v>592</v>
          </cell>
        </row>
        <row r="594">
          <cell r="A594">
            <v>593</v>
          </cell>
        </row>
        <row r="595">
          <cell r="A595">
            <v>594</v>
          </cell>
        </row>
        <row r="596">
          <cell r="A596">
            <v>595</v>
          </cell>
        </row>
        <row r="597">
          <cell r="A597">
            <v>596</v>
          </cell>
        </row>
        <row r="598">
          <cell r="A598">
            <v>597</v>
          </cell>
        </row>
        <row r="599">
          <cell r="A599">
            <v>598</v>
          </cell>
        </row>
        <row r="600">
          <cell r="A600">
            <v>599</v>
          </cell>
        </row>
        <row r="601">
          <cell r="A601">
            <v>600</v>
          </cell>
        </row>
        <row r="602">
          <cell r="A602">
            <v>601</v>
          </cell>
        </row>
        <row r="603">
          <cell r="A603">
            <v>602</v>
          </cell>
        </row>
        <row r="604">
          <cell r="A604">
            <v>603</v>
          </cell>
        </row>
        <row r="605">
          <cell r="A605">
            <v>604</v>
          </cell>
        </row>
        <row r="606">
          <cell r="A606">
            <v>605</v>
          </cell>
        </row>
        <row r="607">
          <cell r="A607">
            <v>606</v>
          </cell>
        </row>
        <row r="608">
          <cell r="A608">
            <v>607</v>
          </cell>
        </row>
        <row r="609">
          <cell r="A609">
            <v>608</v>
          </cell>
        </row>
        <row r="610">
          <cell r="A610">
            <v>609</v>
          </cell>
        </row>
        <row r="611">
          <cell r="A611">
            <v>610</v>
          </cell>
        </row>
        <row r="612">
          <cell r="A612">
            <v>611</v>
          </cell>
        </row>
      </sheetData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set7-Optimal concentration"/>
    </sheetNames>
    <sheetDataSet>
      <sheetData sheetId="0">
        <row r="3">
          <cell r="H3">
            <v>49.75</v>
          </cell>
          <cell r="I3">
            <v>49.547115624087205</v>
          </cell>
          <cell r="P3">
            <v>120.25</v>
          </cell>
          <cell r="Q3">
            <v>2.8722813232690143</v>
          </cell>
        </row>
        <row r="4">
          <cell r="H4">
            <v>66.25</v>
          </cell>
          <cell r="I4">
            <v>3.5939764421413041</v>
          </cell>
          <cell r="P4">
            <v>212.5</v>
          </cell>
          <cell r="Q4">
            <v>45.066617356974994</v>
          </cell>
        </row>
        <row r="5">
          <cell r="H5">
            <v>29.75</v>
          </cell>
          <cell r="I5">
            <v>7.2743842809317316</v>
          </cell>
          <cell r="P5">
            <v>303</v>
          </cell>
          <cell r="Q5">
            <v>79.099093968683775</v>
          </cell>
        </row>
        <row r="6">
          <cell r="H6">
            <v>36</v>
          </cell>
          <cell r="I6">
            <v>8.4852813742385695</v>
          </cell>
          <cell r="P6">
            <v>155</v>
          </cell>
          <cell r="Q6">
            <v>89.386799920346178</v>
          </cell>
        </row>
        <row r="7">
          <cell r="H7">
            <v>15.25</v>
          </cell>
          <cell r="I7">
            <v>15.96610994158147</v>
          </cell>
          <cell r="P7">
            <v>124.25</v>
          </cell>
          <cell r="Q7">
            <v>31.362132155408908</v>
          </cell>
        </row>
        <row r="8">
          <cell r="H8">
            <v>17.75</v>
          </cell>
          <cell r="I8">
            <v>12.093386622447824</v>
          </cell>
          <cell r="P8">
            <v>0.5</v>
          </cell>
          <cell r="Q8">
            <v>1.2909944487358056</v>
          </cell>
        </row>
        <row r="9">
          <cell r="H9">
            <v>23.5</v>
          </cell>
          <cell r="I9">
            <v>9.4339811320566032</v>
          </cell>
          <cell r="P9">
            <v>3</v>
          </cell>
          <cell r="Q9">
            <v>8.2865352631040352</v>
          </cell>
        </row>
        <row r="10">
          <cell r="H10">
            <v>41</v>
          </cell>
          <cell r="I10">
            <v>9.4868329805051381</v>
          </cell>
          <cell r="P10">
            <v>92.25</v>
          </cell>
          <cell r="Q10">
            <v>15.671098663888673</v>
          </cell>
        </row>
        <row r="11">
          <cell r="H11">
            <v>2241</v>
          </cell>
          <cell r="I11">
            <v>414.21733425823697</v>
          </cell>
          <cell r="P11">
            <v>2271</v>
          </cell>
          <cell r="Q11">
            <v>385.50572844857527</v>
          </cell>
        </row>
        <row r="12">
          <cell r="H12">
            <v>39</v>
          </cell>
          <cell r="I12">
            <v>18.239152027072603</v>
          </cell>
          <cell r="P12">
            <v>21.75</v>
          </cell>
          <cell r="Q12">
            <v>20.072784228070272</v>
          </cell>
        </row>
        <row r="13">
          <cell r="H13">
            <v>119.25</v>
          </cell>
          <cell r="I13">
            <v>186.53395580072456</v>
          </cell>
          <cell r="P13">
            <v>7.25</v>
          </cell>
          <cell r="Q13">
            <v>6.946221994724902</v>
          </cell>
        </row>
        <row r="14">
          <cell r="H14">
            <v>11.75</v>
          </cell>
          <cell r="I14">
            <v>17.557049866079439</v>
          </cell>
          <cell r="P14">
            <v>1</v>
          </cell>
          <cell r="Q14">
            <v>2.9439202887759488</v>
          </cell>
        </row>
        <row r="15">
          <cell r="H15">
            <v>109.25</v>
          </cell>
          <cell r="I15">
            <v>58.099770510160653</v>
          </cell>
          <cell r="P15">
            <v>144.5</v>
          </cell>
          <cell r="Q15">
            <v>79.889507028979295</v>
          </cell>
        </row>
        <row r="16">
          <cell r="H16">
            <v>10.25</v>
          </cell>
          <cell r="I16">
            <v>8.1802607945386843</v>
          </cell>
          <cell r="P16">
            <v>-0.75</v>
          </cell>
          <cell r="Q16">
            <v>1.8929694486000912</v>
          </cell>
        </row>
        <row r="17">
          <cell r="H17">
            <v>25.5</v>
          </cell>
          <cell r="I17">
            <v>9.8149545762236379</v>
          </cell>
          <cell r="P17">
            <v>32</v>
          </cell>
          <cell r="Q17">
            <v>6.164414002968976</v>
          </cell>
        </row>
        <row r="18">
          <cell r="H18">
            <v>42</v>
          </cell>
          <cell r="I18">
            <v>14.491376746189438</v>
          </cell>
          <cell r="P18">
            <v>104</v>
          </cell>
          <cell r="Q18">
            <v>34.995237771254914</v>
          </cell>
        </row>
        <row r="19">
          <cell r="H19">
            <v>53.75</v>
          </cell>
          <cell r="I19">
            <v>39.735584388135862</v>
          </cell>
          <cell r="P19">
            <v>5</v>
          </cell>
          <cell r="Q19">
            <v>2.8284271247461903</v>
          </cell>
        </row>
        <row r="20">
          <cell r="H20">
            <v>55.25</v>
          </cell>
          <cell r="I20">
            <v>11.146748404803978</v>
          </cell>
          <cell r="P20">
            <v>7.5</v>
          </cell>
          <cell r="Q20">
            <v>1</v>
          </cell>
        </row>
        <row r="21">
          <cell r="H21">
            <v>73</v>
          </cell>
          <cell r="I21">
            <v>14.98888477061141</v>
          </cell>
          <cell r="P21">
            <v>5.5</v>
          </cell>
          <cell r="Q21">
            <v>0.57735026918962573</v>
          </cell>
        </row>
        <row r="22">
          <cell r="H22">
            <v>2</v>
          </cell>
          <cell r="I22">
            <v>3.7416573867739413</v>
          </cell>
          <cell r="P22">
            <v>2.25</v>
          </cell>
          <cell r="Q22">
            <v>1.707825127659933</v>
          </cell>
        </row>
        <row r="23">
          <cell r="H23">
            <v>8</v>
          </cell>
          <cell r="I23">
            <v>23.395156193822118</v>
          </cell>
          <cell r="P23">
            <v>11.75</v>
          </cell>
          <cell r="Q23">
            <v>7.1355915428692152</v>
          </cell>
        </row>
        <row r="24">
          <cell r="H24">
            <v>4</v>
          </cell>
          <cell r="I24">
            <v>6.3770421565696633</v>
          </cell>
          <cell r="P24">
            <v>5.75</v>
          </cell>
          <cell r="Q24">
            <v>6.9940450861190957</v>
          </cell>
        </row>
        <row r="25">
          <cell r="H25">
            <v>0.25</v>
          </cell>
          <cell r="I25">
            <v>5.5602757725374259</v>
          </cell>
          <cell r="P25">
            <v>7.25</v>
          </cell>
          <cell r="Q25">
            <v>9.2870878105033547</v>
          </cell>
        </row>
        <row r="26">
          <cell r="H26">
            <v>36</v>
          </cell>
          <cell r="I26">
            <v>16.792855623746664</v>
          </cell>
          <cell r="P26">
            <v>25</v>
          </cell>
          <cell r="Q26">
            <v>5.7735026918962582</v>
          </cell>
        </row>
        <row r="27">
          <cell r="H27">
            <v>1068.25</v>
          </cell>
          <cell r="I27">
            <v>88.488699843539351</v>
          </cell>
          <cell r="P27">
            <v>491.75</v>
          </cell>
          <cell r="Q27">
            <v>93.894888039764979</v>
          </cell>
        </row>
        <row r="28">
          <cell r="H28">
            <v>234</v>
          </cell>
          <cell r="I28">
            <v>60.893349390553318</v>
          </cell>
          <cell r="P28">
            <v>273.5</v>
          </cell>
          <cell r="Q28">
            <v>87.504285609334588</v>
          </cell>
        </row>
        <row r="29">
          <cell r="H29">
            <v>94.75</v>
          </cell>
          <cell r="I29">
            <v>21.777281740382566</v>
          </cell>
          <cell r="P29">
            <v>0.75</v>
          </cell>
          <cell r="Q29">
            <v>3.5</v>
          </cell>
        </row>
        <row r="30">
          <cell r="H30">
            <v>73.75</v>
          </cell>
          <cell r="I30">
            <v>20.564937798755111</v>
          </cell>
          <cell r="P30">
            <v>4.25</v>
          </cell>
          <cell r="Q30">
            <v>2.0615528128088303</v>
          </cell>
        </row>
        <row r="31">
          <cell r="H31">
            <v>98</v>
          </cell>
          <cell r="I31">
            <v>31.230327140991228</v>
          </cell>
          <cell r="P31">
            <v>23.25</v>
          </cell>
          <cell r="Q31">
            <v>36.353587626716198</v>
          </cell>
        </row>
        <row r="32">
          <cell r="H32">
            <v>1814.75</v>
          </cell>
          <cell r="I32">
            <v>212.2221713205291</v>
          </cell>
          <cell r="P32">
            <v>7</v>
          </cell>
          <cell r="Q32">
            <v>6.7823299831252681</v>
          </cell>
        </row>
        <row r="33">
          <cell r="H33">
            <v>20</v>
          </cell>
          <cell r="I33">
            <v>7.1647284200682257</v>
          </cell>
          <cell r="P33">
            <v>8.25</v>
          </cell>
          <cell r="Q33">
            <v>11.586630226256467</v>
          </cell>
        </row>
        <row r="34">
          <cell r="H34">
            <v>7.5</v>
          </cell>
          <cell r="I34">
            <v>7.5938571665963446</v>
          </cell>
          <cell r="P34">
            <v>0.5</v>
          </cell>
          <cell r="Q34">
            <v>2.8867513459481291</v>
          </cell>
        </row>
        <row r="35">
          <cell r="H35">
            <v>226</v>
          </cell>
          <cell r="I35">
            <v>37.35416085703617</v>
          </cell>
          <cell r="P35">
            <v>8815.75</v>
          </cell>
          <cell r="Q35">
            <v>1217.4488011137607</v>
          </cell>
        </row>
        <row r="36">
          <cell r="H36">
            <v>18.25</v>
          </cell>
          <cell r="I36">
            <v>6.751543033509698</v>
          </cell>
          <cell r="P36">
            <v>408.5</v>
          </cell>
          <cell r="Q36">
            <v>73.641021177058647</v>
          </cell>
        </row>
        <row r="37">
          <cell r="H37">
            <v>60.5</v>
          </cell>
          <cell r="I37">
            <v>16.980380835933371</v>
          </cell>
          <cell r="P37">
            <v>154</v>
          </cell>
          <cell r="Q37">
            <v>26.178871888095816</v>
          </cell>
        </row>
        <row r="38">
          <cell r="H38">
            <v>15.75</v>
          </cell>
          <cell r="I38">
            <v>9.4295634398770911</v>
          </cell>
          <cell r="P38">
            <v>7</v>
          </cell>
          <cell r="Q38">
            <v>5.5976185412488881</v>
          </cell>
        </row>
        <row r="41">
          <cell r="H41">
            <v>804.25</v>
          </cell>
          <cell r="I41">
            <v>36.87252816574059</v>
          </cell>
          <cell r="P41">
            <v>1955.75</v>
          </cell>
          <cell r="Q41">
            <v>91.543705408946607</v>
          </cell>
        </row>
        <row r="42">
          <cell r="H42">
            <v>1541.75</v>
          </cell>
          <cell r="I42">
            <v>110.37625046479278</v>
          </cell>
          <cell r="P42">
            <v>4429.25</v>
          </cell>
          <cell r="Q42">
            <v>364.00858506359435</v>
          </cell>
        </row>
        <row r="43">
          <cell r="H43">
            <v>784.75</v>
          </cell>
          <cell r="I43">
            <v>119.75913326339666</v>
          </cell>
          <cell r="P43">
            <v>7599.75</v>
          </cell>
          <cell r="Q43">
            <v>463.06038123193679</v>
          </cell>
        </row>
        <row r="44">
          <cell r="H44">
            <v>46.25</v>
          </cell>
          <cell r="I44">
            <v>7.455423082115014</v>
          </cell>
          <cell r="P44">
            <v>2680</v>
          </cell>
          <cell r="Q44">
            <v>239.29758321665796</v>
          </cell>
        </row>
        <row r="45">
          <cell r="H45">
            <v>60.75</v>
          </cell>
          <cell r="I45">
            <v>4.1129875597510219</v>
          </cell>
          <cell r="P45">
            <v>2289.5</v>
          </cell>
          <cell r="Q45">
            <v>83.516465442450325</v>
          </cell>
        </row>
        <row r="46">
          <cell r="H46">
            <v>23</v>
          </cell>
          <cell r="I46">
            <v>12.832251036613439</v>
          </cell>
          <cell r="P46">
            <v>5</v>
          </cell>
          <cell r="Q46">
            <v>2.1602468994692869</v>
          </cell>
        </row>
        <row r="47">
          <cell r="H47">
            <v>28.25</v>
          </cell>
          <cell r="I47">
            <v>7.5883682918881403</v>
          </cell>
          <cell r="P47">
            <v>12.25</v>
          </cell>
          <cell r="Q47">
            <v>17.211914478058507</v>
          </cell>
        </row>
        <row r="48">
          <cell r="H48">
            <v>981.25</v>
          </cell>
          <cell r="I48">
            <v>95.125793908206973</v>
          </cell>
          <cell r="P48">
            <v>4753.25</v>
          </cell>
          <cell r="Q48">
            <v>632.09723671810707</v>
          </cell>
        </row>
        <row r="49">
          <cell r="H49">
            <v>30985</v>
          </cell>
          <cell r="I49">
            <v>328.53208874223128</v>
          </cell>
          <cell r="P49">
            <v>31756</v>
          </cell>
          <cell r="Q49">
            <v>1260.8068844989705</v>
          </cell>
        </row>
        <row r="50">
          <cell r="H50">
            <v>1065</v>
          </cell>
          <cell r="I50">
            <v>82.957820607824559</v>
          </cell>
          <cell r="P50">
            <v>678</v>
          </cell>
          <cell r="Q50">
            <v>115.01594092414611</v>
          </cell>
        </row>
        <row r="51">
          <cell r="H51">
            <v>5263.75</v>
          </cell>
          <cell r="I51">
            <v>863.44325233335394</v>
          </cell>
          <cell r="P51">
            <v>3858</v>
          </cell>
          <cell r="Q51">
            <v>385.75380749903167</v>
          </cell>
        </row>
        <row r="52">
          <cell r="H52">
            <v>181.5</v>
          </cell>
          <cell r="I52">
            <v>12.556538801224908</v>
          </cell>
          <cell r="P52">
            <v>249.5</v>
          </cell>
          <cell r="Q52">
            <v>20.663978319771825</v>
          </cell>
        </row>
        <row r="53">
          <cell r="H53">
            <v>18516.25</v>
          </cell>
          <cell r="I53">
            <v>770.41520190955043</v>
          </cell>
          <cell r="P53">
            <v>39095.5</v>
          </cell>
          <cell r="Q53">
            <v>2378.4813782467727</v>
          </cell>
        </row>
        <row r="54">
          <cell r="H54">
            <v>17</v>
          </cell>
          <cell r="I54">
            <v>6.0553007081949835</v>
          </cell>
          <cell r="P54">
            <v>21</v>
          </cell>
          <cell r="Q54">
            <v>18.672618098881223</v>
          </cell>
        </row>
        <row r="55">
          <cell r="H55">
            <v>2197.5</v>
          </cell>
          <cell r="I55">
            <v>155.39305003763843</v>
          </cell>
          <cell r="P55">
            <v>23218</v>
          </cell>
          <cell r="Q55">
            <v>2366.8914916686258</v>
          </cell>
        </row>
        <row r="56">
          <cell r="H56">
            <v>1429.25</v>
          </cell>
          <cell r="I56">
            <v>149.16070751597644</v>
          </cell>
          <cell r="P56">
            <v>8824</v>
          </cell>
          <cell r="Q56">
            <v>48.214797175417701</v>
          </cell>
        </row>
        <row r="57">
          <cell r="H57">
            <v>52.5</v>
          </cell>
          <cell r="I57">
            <v>14.364307617610162</v>
          </cell>
          <cell r="P57">
            <v>11.25</v>
          </cell>
          <cell r="Q57">
            <v>6.0207972893961479</v>
          </cell>
        </row>
        <row r="58">
          <cell r="H58">
            <v>73</v>
          </cell>
          <cell r="I58">
            <v>14.877275736280932</v>
          </cell>
          <cell r="P58">
            <v>16</v>
          </cell>
          <cell r="Q58">
            <v>3.5590260840104371</v>
          </cell>
        </row>
        <row r="59">
          <cell r="H59">
            <v>67</v>
          </cell>
          <cell r="I59">
            <v>17.204650534085253</v>
          </cell>
          <cell r="P59">
            <v>29</v>
          </cell>
          <cell r="Q59">
            <v>34.938040395343677</v>
          </cell>
        </row>
        <row r="60">
          <cell r="H60">
            <v>449</v>
          </cell>
          <cell r="I60">
            <v>13.832329280830953</v>
          </cell>
          <cell r="P60">
            <v>144</v>
          </cell>
          <cell r="Q60">
            <v>8.755950357709132</v>
          </cell>
        </row>
        <row r="61">
          <cell r="H61">
            <v>234</v>
          </cell>
          <cell r="I61">
            <v>12.987173159185437</v>
          </cell>
          <cell r="P61">
            <v>2049.75</v>
          </cell>
          <cell r="Q61">
            <v>186.7518406870465</v>
          </cell>
        </row>
        <row r="62">
          <cell r="H62">
            <v>3946.75</v>
          </cell>
          <cell r="I62">
            <v>363.07425778574094</v>
          </cell>
          <cell r="P62">
            <v>23446.5</v>
          </cell>
          <cell r="Q62">
            <v>577.94492240466423</v>
          </cell>
        </row>
        <row r="63">
          <cell r="H63">
            <v>-4.25</v>
          </cell>
          <cell r="I63">
            <v>9.215023964519391</v>
          </cell>
          <cell r="P63">
            <v>4</v>
          </cell>
          <cell r="Q63">
            <v>4.0824829046386304</v>
          </cell>
        </row>
        <row r="64">
          <cell r="H64">
            <v>11333</v>
          </cell>
          <cell r="I64">
            <v>2096.5503412351759</v>
          </cell>
          <cell r="P64">
            <v>12518.25</v>
          </cell>
          <cell r="Q64">
            <v>1379.434999072688</v>
          </cell>
        </row>
        <row r="65">
          <cell r="H65">
            <v>26835.5</v>
          </cell>
          <cell r="I65">
            <v>604.62081781339066</v>
          </cell>
          <cell r="P65">
            <v>23563.5</v>
          </cell>
          <cell r="Q65">
            <v>1776.3375242334998</v>
          </cell>
        </row>
        <row r="66">
          <cell r="H66">
            <v>16003.25</v>
          </cell>
          <cell r="I66">
            <v>2195.8812012492845</v>
          </cell>
          <cell r="P66">
            <v>10749.5</v>
          </cell>
          <cell r="Q66">
            <v>1112.2669044193785</v>
          </cell>
        </row>
        <row r="67">
          <cell r="H67">
            <v>3395.5</v>
          </cell>
          <cell r="I67">
            <v>213.37681848473292</v>
          </cell>
          <cell r="P67">
            <v>37.75</v>
          </cell>
          <cell r="Q67">
            <v>4.9916597106239795</v>
          </cell>
        </row>
        <row r="68">
          <cell r="H68">
            <v>81.25</v>
          </cell>
          <cell r="I68">
            <v>33.569579483018053</v>
          </cell>
          <cell r="P68">
            <v>18.25</v>
          </cell>
          <cell r="Q68">
            <v>14.863265679744362</v>
          </cell>
        </row>
        <row r="69">
          <cell r="H69">
            <v>9.5</v>
          </cell>
          <cell r="I69">
            <v>8.2663978450914968</v>
          </cell>
          <cell r="P69">
            <v>0.5</v>
          </cell>
          <cell r="Q69">
            <v>2.3804761428476167</v>
          </cell>
        </row>
        <row r="70">
          <cell r="H70">
            <v>18215.25</v>
          </cell>
          <cell r="I70">
            <v>2078.3250267142207</v>
          </cell>
          <cell r="P70">
            <v>5.5</v>
          </cell>
          <cell r="Q70">
            <v>3</v>
          </cell>
        </row>
        <row r="71">
          <cell r="H71">
            <v>31.5</v>
          </cell>
          <cell r="I71">
            <v>1</v>
          </cell>
          <cell r="P71">
            <v>7.5</v>
          </cell>
          <cell r="Q71">
            <v>4.9328828623162471</v>
          </cell>
        </row>
        <row r="72">
          <cell r="H72">
            <v>31.25</v>
          </cell>
          <cell r="I72">
            <v>15.73478100684383</v>
          </cell>
          <cell r="P72">
            <v>9.25</v>
          </cell>
          <cell r="Q72">
            <v>2.0615528128088303</v>
          </cell>
        </row>
        <row r="73">
          <cell r="H73">
            <v>7889.75</v>
          </cell>
          <cell r="I73">
            <v>854.36540777351229</v>
          </cell>
          <cell r="P73">
            <v>30616.25</v>
          </cell>
          <cell r="Q73">
            <v>1112.5224716831567</v>
          </cell>
        </row>
        <row r="74">
          <cell r="H74">
            <v>2374</v>
          </cell>
          <cell r="I74">
            <v>735.04603030467865</v>
          </cell>
          <cell r="P74">
            <v>24512.5</v>
          </cell>
          <cell r="Q74">
            <v>4167.3677143571895</v>
          </cell>
        </row>
        <row r="75">
          <cell r="H75">
            <v>16705.25</v>
          </cell>
          <cell r="I75">
            <v>3139.071027655581</v>
          </cell>
          <cell r="P75">
            <v>28278.5</v>
          </cell>
          <cell r="Q75">
            <v>6117.3139257901967</v>
          </cell>
        </row>
        <row r="76">
          <cell r="H76">
            <v>53</v>
          </cell>
          <cell r="I76">
            <v>17.146428199482248</v>
          </cell>
          <cell r="P76">
            <v>184.75</v>
          </cell>
          <cell r="Q76">
            <v>36.93575503492517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set4-glycoprot glycosidase"/>
    </sheetNames>
    <sheetDataSet>
      <sheetData sheetId="0">
        <row r="3">
          <cell r="A3">
            <v>1</v>
          </cell>
          <cell r="C3">
            <v>478.5</v>
          </cell>
          <cell r="D3">
            <v>23.895606290697042</v>
          </cell>
          <cell r="G3">
            <v>21.5</v>
          </cell>
          <cell r="H3">
            <v>3.6968455021364721</v>
          </cell>
          <cell r="K3">
            <v>1994.5</v>
          </cell>
          <cell r="L3">
            <v>69.725652859379281</v>
          </cell>
          <cell r="O3">
            <v>1543</v>
          </cell>
          <cell r="P3">
            <v>22.3308456325923</v>
          </cell>
          <cell r="S3">
            <v>168.5</v>
          </cell>
          <cell r="T3">
            <v>16.683325008322932</v>
          </cell>
          <cell r="W3">
            <v>238.25</v>
          </cell>
          <cell r="X3">
            <v>13.793114224133722</v>
          </cell>
          <cell r="AA3">
            <v>667.25</v>
          </cell>
          <cell r="AB3">
            <v>7.932002689527196</v>
          </cell>
          <cell r="AE3">
            <v>947.5</v>
          </cell>
          <cell r="AF3">
            <v>92.712818243577658</v>
          </cell>
        </row>
        <row r="4">
          <cell r="A4">
            <v>2</v>
          </cell>
          <cell r="C4">
            <v>697.25</v>
          </cell>
          <cell r="D4">
            <v>27.366341857593365</v>
          </cell>
          <cell r="G4">
            <v>238</v>
          </cell>
          <cell r="H4">
            <v>7.8740078740118111</v>
          </cell>
          <cell r="K4">
            <v>64.75</v>
          </cell>
          <cell r="L4">
            <v>6.3442887702247601</v>
          </cell>
          <cell r="O4">
            <v>76.75</v>
          </cell>
          <cell r="P4">
            <v>33.509948771471834</v>
          </cell>
          <cell r="S4">
            <v>1153.5</v>
          </cell>
          <cell r="T4">
            <v>47.850461509442795</v>
          </cell>
          <cell r="W4">
            <v>139.75</v>
          </cell>
          <cell r="X4">
            <v>5.7373048260195016</v>
          </cell>
          <cell r="AA4">
            <v>20.75</v>
          </cell>
          <cell r="AB4">
            <v>1.707825127659933</v>
          </cell>
          <cell r="AE4">
            <v>56.75</v>
          </cell>
          <cell r="AF4">
            <v>5.1881274720911268</v>
          </cell>
        </row>
        <row r="5">
          <cell r="A5">
            <v>3</v>
          </cell>
          <cell r="C5">
            <v>1103.5</v>
          </cell>
          <cell r="D5">
            <v>23.614967005411348</v>
          </cell>
          <cell r="G5">
            <v>37.25</v>
          </cell>
          <cell r="H5">
            <v>3.9475730941090039</v>
          </cell>
          <cell r="K5">
            <v>2853.5</v>
          </cell>
          <cell r="L5">
            <v>44.162578427140474</v>
          </cell>
          <cell r="O5">
            <v>2937.5</v>
          </cell>
          <cell r="P5">
            <v>133.77219442021575</v>
          </cell>
          <cell r="S5">
            <v>10340.5</v>
          </cell>
          <cell r="T5">
            <v>102.94496911780908</v>
          </cell>
          <cell r="W5">
            <v>93.25</v>
          </cell>
          <cell r="X5">
            <v>7.8898669190297497</v>
          </cell>
          <cell r="AA5">
            <v>2755.25</v>
          </cell>
          <cell r="AB5">
            <v>11.644025649805712</v>
          </cell>
          <cell r="AE5">
            <v>6104.75</v>
          </cell>
          <cell r="AF5">
            <v>114.13259832317847</v>
          </cell>
        </row>
        <row r="6">
          <cell r="A6">
            <v>4</v>
          </cell>
          <cell r="C6">
            <v>88</v>
          </cell>
          <cell r="D6">
            <v>2.4494897427831779</v>
          </cell>
          <cell r="G6">
            <v>0.75</v>
          </cell>
          <cell r="H6">
            <v>0.9574271077563381</v>
          </cell>
          <cell r="K6">
            <v>380.25</v>
          </cell>
          <cell r="L6">
            <v>11.265729744080792</v>
          </cell>
          <cell r="O6">
            <v>357.25</v>
          </cell>
          <cell r="P6">
            <v>6.6017674401127868</v>
          </cell>
          <cell r="S6">
            <v>930.75</v>
          </cell>
          <cell r="T6">
            <v>29.736341402398512</v>
          </cell>
          <cell r="W6">
            <v>-5.5</v>
          </cell>
          <cell r="X6">
            <v>6.2449979983983983</v>
          </cell>
          <cell r="AA6">
            <v>353.75</v>
          </cell>
          <cell r="AB6">
            <v>6.8980673621916262</v>
          </cell>
          <cell r="AE6">
            <v>1002</v>
          </cell>
          <cell r="AF6">
            <v>5.3541261347363367</v>
          </cell>
        </row>
        <row r="7">
          <cell r="A7">
            <v>5</v>
          </cell>
          <cell r="C7">
            <v>8.75</v>
          </cell>
          <cell r="D7">
            <v>0.5</v>
          </cell>
          <cell r="G7">
            <v>4.5</v>
          </cell>
          <cell r="H7">
            <v>2.6457513110645907</v>
          </cell>
          <cell r="K7">
            <v>69.5</v>
          </cell>
          <cell r="L7">
            <v>14.387494569938159</v>
          </cell>
          <cell r="O7">
            <v>19.5</v>
          </cell>
          <cell r="P7">
            <v>3.5118845842842465</v>
          </cell>
          <cell r="S7">
            <v>12.5</v>
          </cell>
          <cell r="T7">
            <v>13.527749258468683</v>
          </cell>
          <cell r="W7">
            <v>12.5</v>
          </cell>
          <cell r="X7">
            <v>9.2556289179432145</v>
          </cell>
          <cell r="AA7">
            <v>4.5</v>
          </cell>
          <cell r="AB7">
            <v>1.2909944487358056</v>
          </cell>
          <cell r="AE7">
            <v>350</v>
          </cell>
          <cell r="AF7">
            <v>34.765883660086459</v>
          </cell>
        </row>
        <row r="8">
          <cell r="A8">
            <v>6</v>
          </cell>
          <cell r="C8">
            <v>4</v>
          </cell>
          <cell r="D8">
            <v>3.1622776601683795</v>
          </cell>
          <cell r="G8">
            <v>2</v>
          </cell>
          <cell r="H8">
            <v>0.81649658092772603</v>
          </cell>
          <cell r="K8">
            <v>6.25</v>
          </cell>
          <cell r="L8">
            <v>7.6757192931129694</v>
          </cell>
          <cell r="O8">
            <v>8.75</v>
          </cell>
          <cell r="P8">
            <v>12.867918764638411</v>
          </cell>
          <cell r="S8">
            <v>20</v>
          </cell>
          <cell r="T8">
            <v>34.583232931581165</v>
          </cell>
          <cell r="W8">
            <v>-1.25</v>
          </cell>
          <cell r="X8">
            <v>14.150971698084906</v>
          </cell>
          <cell r="AA8">
            <v>3</v>
          </cell>
          <cell r="AB8">
            <v>5.3541261347363367</v>
          </cell>
          <cell r="AE8">
            <v>9.5</v>
          </cell>
          <cell r="AF8">
            <v>7.5938571665963446</v>
          </cell>
        </row>
        <row r="9">
          <cell r="A9">
            <v>7</v>
          </cell>
          <cell r="C9">
            <v>4.25</v>
          </cell>
          <cell r="D9">
            <v>2.9860788111948193</v>
          </cell>
          <cell r="G9">
            <v>6.5</v>
          </cell>
          <cell r="H9">
            <v>3.872983346207417</v>
          </cell>
          <cell r="K9">
            <v>2.5</v>
          </cell>
          <cell r="L9">
            <v>8.698658900466592</v>
          </cell>
          <cell r="O9">
            <v>23.5</v>
          </cell>
          <cell r="P9">
            <v>24.906491790963525</v>
          </cell>
          <cell r="S9">
            <v>7.5</v>
          </cell>
          <cell r="T9">
            <v>9.3273790530888157</v>
          </cell>
          <cell r="W9">
            <v>2.75</v>
          </cell>
          <cell r="X9">
            <v>2.2173557826083452</v>
          </cell>
          <cell r="AA9">
            <v>7</v>
          </cell>
          <cell r="AB9">
            <v>2.9439202887759488</v>
          </cell>
          <cell r="AE9">
            <v>4</v>
          </cell>
          <cell r="AF9">
            <v>2.8284271247461903</v>
          </cell>
        </row>
        <row r="10">
          <cell r="A10">
            <v>8</v>
          </cell>
          <cell r="C10">
            <v>345</v>
          </cell>
          <cell r="D10">
            <v>9.4868329805051381</v>
          </cell>
          <cell r="G10">
            <v>20.25</v>
          </cell>
          <cell r="H10">
            <v>2.9860788111948193</v>
          </cell>
          <cell r="K10">
            <v>489.5</v>
          </cell>
          <cell r="L10">
            <v>4.6547466812563139</v>
          </cell>
          <cell r="O10">
            <v>268.75</v>
          </cell>
          <cell r="P10">
            <v>17.23127002477376</v>
          </cell>
          <cell r="S10">
            <v>910</v>
          </cell>
          <cell r="T10">
            <v>14.89966442575134</v>
          </cell>
          <cell r="W10">
            <v>10</v>
          </cell>
          <cell r="X10">
            <v>5.2281290471193742</v>
          </cell>
          <cell r="AA10">
            <v>74</v>
          </cell>
          <cell r="AB10">
            <v>8.755950357709132</v>
          </cell>
          <cell r="AE10">
            <v>1875.75</v>
          </cell>
          <cell r="AF10">
            <v>117.63609140055615</v>
          </cell>
        </row>
        <row r="11">
          <cell r="A11">
            <v>9</v>
          </cell>
          <cell r="C11">
            <v>29795</v>
          </cell>
          <cell r="D11">
            <v>395.4895700268213</v>
          </cell>
          <cell r="G11">
            <v>2214</v>
          </cell>
          <cell r="H11">
            <v>258.13304063344287</v>
          </cell>
          <cell r="K11">
            <v>14082</v>
          </cell>
          <cell r="L11">
            <v>362.40584984241082</v>
          </cell>
          <cell r="O11">
            <v>6211.25</v>
          </cell>
          <cell r="P11">
            <v>525.11102000751544</v>
          </cell>
          <cell r="S11">
            <v>36627.5</v>
          </cell>
          <cell r="T11">
            <v>907.96861179227994</v>
          </cell>
          <cell r="W11">
            <v>68.25</v>
          </cell>
          <cell r="X11">
            <v>5.2519837521962431</v>
          </cell>
          <cell r="AA11">
            <v>3146</v>
          </cell>
          <cell r="AB11">
            <v>95.362466411057127</v>
          </cell>
          <cell r="AE11">
            <v>18343.25</v>
          </cell>
          <cell r="AF11">
            <v>2404.1220677550186</v>
          </cell>
        </row>
        <row r="12">
          <cell r="A12">
            <v>10</v>
          </cell>
          <cell r="C12">
            <v>210</v>
          </cell>
          <cell r="D12">
            <v>14.742229591663987</v>
          </cell>
          <cell r="G12">
            <v>14</v>
          </cell>
          <cell r="H12">
            <v>5.0990195135927845</v>
          </cell>
          <cell r="K12">
            <v>1705.25</v>
          </cell>
          <cell r="L12">
            <v>8.1394102980498531</v>
          </cell>
          <cell r="O12">
            <v>516</v>
          </cell>
          <cell r="P12">
            <v>40.008332465458579</v>
          </cell>
          <cell r="S12">
            <v>56.25</v>
          </cell>
          <cell r="T12">
            <v>23.613202521753237</v>
          </cell>
          <cell r="W12">
            <v>7.5</v>
          </cell>
          <cell r="X12">
            <v>0.57735026918962573</v>
          </cell>
          <cell r="AA12">
            <v>281.25</v>
          </cell>
          <cell r="AB12">
            <v>44.123878644863787</v>
          </cell>
          <cell r="AE12">
            <v>821.5</v>
          </cell>
          <cell r="AF12">
            <v>46.543886100467951</v>
          </cell>
        </row>
        <row r="13">
          <cell r="A13">
            <v>11</v>
          </cell>
          <cell r="C13">
            <v>191.25</v>
          </cell>
          <cell r="D13">
            <v>7.2743842809317316</v>
          </cell>
          <cell r="G13">
            <v>10</v>
          </cell>
          <cell r="H13">
            <v>4.2426406871192848</v>
          </cell>
          <cell r="K13">
            <v>2522</v>
          </cell>
          <cell r="L13">
            <v>98.903993852624581</v>
          </cell>
          <cell r="O13">
            <v>277.75</v>
          </cell>
          <cell r="P13">
            <v>10.275375094532235</v>
          </cell>
          <cell r="S13">
            <v>31</v>
          </cell>
          <cell r="T13">
            <v>14.212670403551895</v>
          </cell>
          <cell r="W13">
            <v>6.5</v>
          </cell>
          <cell r="X13">
            <v>1.2909944487358056</v>
          </cell>
          <cell r="AA13">
            <v>697</v>
          </cell>
          <cell r="AB13">
            <v>77.205353873074543</v>
          </cell>
          <cell r="AE13">
            <v>1127.25</v>
          </cell>
          <cell r="AF13">
            <v>54.273228514004337</v>
          </cell>
        </row>
        <row r="14">
          <cell r="A14">
            <v>12</v>
          </cell>
          <cell r="C14">
            <v>6.5</v>
          </cell>
          <cell r="D14">
            <v>2.3804761428476167</v>
          </cell>
          <cell r="G14">
            <v>4</v>
          </cell>
          <cell r="H14">
            <v>2.1602468994692869</v>
          </cell>
          <cell r="K14">
            <v>111.25</v>
          </cell>
          <cell r="L14">
            <v>10.812801055539063</v>
          </cell>
          <cell r="O14">
            <v>87.75</v>
          </cell>
          <cell r="P14">
            <v>2.6299556396765835</v>
          </cell>
          <cell r="S14">
            <v>42.75</v>
          </cell>
          <cell r="T14">
            <v>24.998333277774073</v>
          </cell>
          <cell r="W14">
            <v>3.5</v>
          </cell>
          <cell r="X14">
            <v>10.148891565092219</v>
          </cell>
          <cell r="AA14">
            <v>9.25</v>
          </cell>
          <cell r="AB14">
            <v>2.8722813232690143</v>
          </cell>
          <cell r="AE14">
            <v>633.5</v>
          </cell>
          <cell r="AF14">
            <v>12.013880860626733</v>
          </cell>
        </row>
        <row r="15">
          <cell r="A15">
            <v>13</v>
          </cell>
          <cell r="C15">
            <v>8803</v>
          </cell>
          <cell r="D15">
            <v>582.48834036971652</v>
          </cell>
          <cell r="G15">
            <v>149</v>
          </cell>
          <cell r="H15">
            <v>50.918235109503421</v>
          </cell>
          <cell r="K15">
            <v>24760.25</v>
          </cell>
          <cell r="L15">
            <v>3305.4955629476599</v>
          </cell>
          <cell r="O15">
            <v>3766.5</v>
          </cell>
          <cell r="P15">
            <v>119.48919058503436</v>
          </cell>
          <cell r="S15">
            <v>12957</v>
          </cell>
          <cell r="T15">
            <v>602.80068568861691</v>
          </cell>
          <cell r="W15">
            <v>58.5</v>
          </cell>
          <cell r="X15">
            <v>6.2449979983983983</v>
          </cell>
          <cell r="AA15">
            <v>8000.75</v>
          </cell>
          <cell r="AB15">
            <v>2499.1080242091712</v>
          </cell>
          <cell r="AE15">
            <v>31296</v>
          </cell>
          <cell r="AF15">
            <v>2021.2433467216822</v>
          </cell>
        </row>
        <row r="16">
          <cell r="A16">
            <v>14</v>
          </cell>
          <cell r="C16">
            <v>24</v>
          </cell>
          <cell r="D16">
            <v>7.3484692283495345</v>
          </cell>
          <cell r="G16">
            <v>5.5</v>
          </cell>
          <cell r="H16">
            <v>4.6547466812563139</v>
          </cell>
          <cell r="K16">
            <v>108.5</v>
          </cell>
          <cell r="L16">
            <v>31.395328739585871</v>
          </cell>
          <cell r="O16">
            <v>72.75</v>
          </cell>
          <cell r="P16">
            <v>9.464847243000456</v>
          </cell>
          <cell r="S16">
            <v>11</v>
          </cell>
          <cell r="T16">
            <v>7.4386378681404661</v>
          </cell>
          <cell r="W16">
            <v>5.25</v>
          </cell>
          <cell r="X16">
            <v>4.5</v>
          </cell>
          <cell r="AA16">
            <v>21.25</v>
          </cell>
          <cell r="AB16">
            <v>15.041608956491324</v>
          </cell>
          <cell r="AE16">
            <v>220.25</v>
          </cell>
          <cell r="AF16">
            <v>41.250252524479571</v>
          </cell>
        </row>
        <row r="17">
          <cell r="A17">
            <v>15</v>
          </cell>
          <cell r="C17">
            <v>6.5</v>
          </cell>
          <cell r="D17">
            <v>1.2909944487358056</v>
          </cell>
          <cell r="G17">
            <v>4.75</v>
          </cell>
          <cell r="H17">
            <v>0.9574271077563381</v>
          </cell>
          <cell r="K17">
            <v>3041.75</v>
          </cell>
          <cell r="L17">
            <v>528.56306782319427</v>
          </cell>
          <cell r="O17">
            <v>104.25</v>
          </cell>
          <cell r="P17">
            <v>7.7190241179396075</v>
          </cell>
          <cell r="S17">
            <v>32.25</v>
          </cell>
          <cell r="T17">
            <v>14.314910641239317</v>
          </cell>
          <cell r="W17">
            <v>6</v>
          </cell>
          <cell r="X17">
            <v>2.70801280154532</v>
          </cell>
          <cell r="AA17">
            <v>314.75</v>
          </cell>
          <cell r="AB17">
            <v>72.761597013809421</v>
          </cell>
          <cell r="AE17">
            <v>3580</v>
          </cell>
          <cell r="AF17">
            <v>307.25559392792184</v>
          </cell>
        </row>
        <row r="18">
          <cell r="A18">
            <v>16</v>
          </cell>
          <cell r="C18">
            <v>5013.25</v>
          </cell>
          <cell r="D18">
            <v>726.12871907580313</v>
          </cell>
          <cell r="G18">
            <v>30</v>
          </cell>
          <cell r="H18">
            <v>3.5590260840104371</v>
          </cell>
          <cell r="K18">
            <v>20929.75</v>
          </cell>
          <cell r="L18">
            <v>4270.5502670420974</v>
          </cell>
          <cell r="O18">
            <v>4596.25</v>
          </cell>
          <cell r="P18">
            <v>192.95660133822838</v>
          </cell>
          <cell r="S18">
            <v>26116.75</v>
          </cell>
          <cell r="T18">
            <v>3354.5954922563565</v>
          </cell>
          <cell r="W18">
            <v>256.75</v>
          </cell>
          <cell r="X18">
            <v>79.109101878355318</v>
          </cell>
          <cell r="AA18">
            <v>3587.75</v>
          </cell>
          <cell r="AB18">
            <v>2168.7433189138205</v>
          </cell>
          <cell r="AE18">
            <v>18432</v>
          </cell>
          <cell r="AF18">
            <v>765.64003726729618</v>
          </cell>
        </row>
        <row r="19">
          <cell r="A19">
            <v>17</v>
          </cell>
          <cell r="C19">
            <v>4</v>
          </cell>
          <cell r="D19">
            <v>2.1602468994692869</v>
          </cell>
          <cell r="G19">
            <v>6.75</v>
          </cell>
          <cell r="H19">
            <v>4.0311288741492746</v>
          </cell>
          <cell r="K19">
            <v>31</v>
          </cell>
          <cell r="L19">
            <v>4.6904157598234297</v>
          </cell>
          <cell r="O19">
            <v>3.75</v>
          </cell>
          <cell r="P19">
            <v>4.1129875597510219</v>
          </cell>
          <cell r="S19">
            <v>-4.25</v>
          </cell>
          <cell r="T19">
            <v>2.2173557826083452</v>
          </cell>
          <cell r="W19">
            <v>1</v>
          </cell>
          <cell r="X19">
            <v>4.2426406871192848</v>
          </cell>
          <cell r="AA19">
            <v>1</v>
          </cell>
          <cell r="AB19">
            <v>5.3541261347363367</v>
          </cell>
          <cell r="AE19">
            <v>10.25</v>
          </cell>
          <cell r="AF19">
            <v>2.753785273643051</v>
          </cell>
        </row>
        <row r="20">
          <cell r="A20">
            <v>18</v>
          </cell>
          <cell r="C20">
            <v>10.75</v>
          </cell>
          <cell r="D20">
            <v>1.707825127659933</v>
          </cell>
          <cell r="G20">
            <v>5.75</v>
          </cell>
          <cell r="H20">
            <v>1.5</v>
          </cell>
          <cell r="K20">
            <v>788</v>
          </cell>
          <cell r="L20">
            <v>141.76741515595182</v>
          </cell>
          <cell r="O20">
            <v>139.5</v>
          </cell>
          <cell r="P20">
            <v>19.122412679017955</v>
          </cell>
          <cell r="S20">
            <v>48.5</v>
          </cell>
          <cell r="T20">
            <v>5.4467115461227307</v>
          </cell>
          <cell r="W20">
            <v>5.5</v>
          </cell>
          <cell r="X20">
            <v>3.872983346207417</v>
          </cell>
          <cell r="AA20">
            <v>24.5</v>
          </cell>
          <cell r="AB20">
            <v>4.5092497528228943</v>
          </cell>
          <cell r="AE20">
            <v>499.75</v>
          </cell>
          <cell r="AF20">
            <v>99.643949473446028</v>
          </cell>
        </row>
        <row r="21">
          <cell r="A21">
            <v>19</v>
          </cell>
          <cell r="C21">
            <v>394</v>
          </cell>
          <cell r="D21">
            <v>17.869900204906948</v>
          </cell>
          <cell r="G21">
            <v>9.75</v>
          </cell>
          <cell r="H21">
            <v>2.8722813232690143</v>
          </cell>
          <cell r="K21">
            <v>636.25</v>
          </cell>
          <cell r="L21">
            <v>110.56634509047799</v>
          </cell>
          <cell r="O21">
            <v>277</v>
          </cell>
          <cell r="P21">
            <v>30.276503540974915</v>
          </cell>
          <cell r="S21">
            <v>219.25</v>
          </cell>
          <cell r="T21">
            <v>13.047988350699889</v>
          </cell>
          <cell r="W21">
            <v>18</v>
          </cell>
          <cell r="X21">
            <v>17.4928556845359</v>
          </cell>
          <cell r="AA21">
            <v>67.25</v>
          </cell>
          <cell r="AB21">
            <v>12.526638282742368</v>
          </cell>
          <cell r="AE21">
            <v>2245.25</v>
          </cell>
          <cell r="AF21">
            <v>48.203561417527375</v>
          </cell>
        </row>
        <row r="22">
          <cell r="A22">
            <v>20</v>
          </cell>
          <cell r="C22">
            <v>66.25</v>
          </cell>
          <cell r="D22">
            <v>2.3629078131263039</v>
          </cell>
          <cell r="G22">
            <v>5</v>
          </cell>
          <cell r="H22">
            <v>3.3665016461206929</v>
          </cell>
          <cell r="K22">
            <v>4786.5</v>
          </cell>
          <cell r="L22">
            <v>462.74434986646065</v>
          </cell>
          <cell r="O22">
            <v>259.75</v>
          </cell>
          <cell r="P22">
            <v>28.674901917879335</v>
          </cell>
          <cell r="S22">
            <v>-9.5</v>
          </cell>
          <cell r="T22">
            <v>35.707142142714247</v>
          </cell>
          <cell r="W22">
            <v>4.25</v>
          </cell>
          <cell r="X22">
            <v>10.5</v>
          </cell>
          <cell r="AA22">
            <v>1221.5</v>
          </cell>
          <cell r="AB22">
            <v>39.602188491715118</v>
          </cell>
          <cell r="AE22">
            <v>1949.25</v>
          </cell>
          <cell r="AF22">
            <v>139.99851189685316</v>
          </cell>
        </row>
        <row r="23">
          <cell r="A23">
            <v>21</v>
          </cell>
          <cell r="C23">
            <v>15</v>
          </cell>
          <cell r="D23">
            <v>2.70801280154532</v>
          </cell>
          <cell r="G23">
            <v>2.25</v>
          </cell>
          <cell r="H23">
            <v>0.9574271077563381</v>
          </cell>
          <cell r="K23">
            <v>293</v>
          </cell>
          <cell r="L23">
            <v>21.587033144922902</v>
          </cell>
          <cell r="O23">
            <v>177.5</v>
          </cell>
          <cell r="P23">
            <v>21.548395145191982</v>
          </cell>
          <cell r="S23">
            <v>-9.75</v>
          </cell>
          <cell r="T23">
            <v>25.237207980810133</v>
          </cell>
          <cell r="W23">
            <v>7.5</v>
          </cell>
          <cell r="X23">
            <v>12.819256348686274</v>
          </cell>
          <cell r="AA23">
            <v>55.5</v>
          </cell>
          <cell r="AB23">
            <v>3.872983346207417</v>
          </cell>
          <cell r="AE23">
            <v>273.75</v>
          </cell>
          <cell r="AF23">
            <v>24.998333277774073</v>
          </cell>
        </row>
        <row r="24">
          <cell r="A24">
            <v>22</v>
          </cell>
          <cell r="C24">
            <v>0</v>
          </cell>
          <cell r="D24">
            <v>0.81649658092772603</v>
          </cell>
          <cell r="G24">
            <v>4</v>
          </cell>
          <cell r="H24">
            <v>2.4494897427831779</v>
          </cell>
          <cell r="K24">
            <v>20.75</v>
          </cell>
          <cell r="L24">
            <v>13.225606476327151</v>
          </cell>
          <cell r="O24">
            <v>18.25</v>
          </cell>
          <cell r="P24">
            <v>7.932002689527196</v>
          </cell>
          <cell r="S24">
            <v>15.5</v>
          </cell>
          <cell r="T24">
            <v>18.430047929038782</v>
          </cell>
          <cell r="W24">
            <v>10.75</v>
          </cell>
          <cell r="X24">
            <v>8.3016062702748474</v>
          </cell>
          <cell r="AA24">
            <v>5.75</v>
          </cell>
          <cell r="AB24">
            <v>2.5</v>
          </cell>
          <cell r="AE24">
            <v>8.75</v>
          </cell>
          <cell r="AF24">
            <v>3.0956959368344519</v>
          </cell>
        </row>
        <row r="25">
          <cell r="A25">
            <v>23</v>
          </cell>
          <cell r="C25">
            <v>91.5</v>
          </cell>
          <cell r="D25">
            <v>4.9328828623162471</v>
          </cell>
          <cell r="G25">
            <v>6</v>
          </cell>
          <cell r="H25">
            <v>0.81649658092772603</v>
          </cell>
          <cell r="K25">
            <v>513</v>
          </cell>
          <cell r="L25">
            <v>51.659139236602329</v>
          </cell>
          <cell r="O25">
            <v>154.5</v>
          </cell>
          <cell r="P25">
            <v>27.012342857787562</v>
          </cell>
          <cell r="S25">
            <v>-10.5</v>
          </cell>
          <cell r="T25">
            <v>8.5829287930558227</v>
          </cell>
          <cell r="W25">
            <v>1.75</v>
          </cell>
          <cell r="X25">
            <v>5.1881274720911268</v>
          </cell>
          <cell r="AA25">
            <v>126.5</v>
          </cell>
          <cell r="AB25">
            <v>8.736894948054104</v>
          </cell>
          <cell r="AE25">
            <v>480.25</v>
          </cell>
          <cell r="AF25">
            <v>86.696309033314677</v>
          </cell>
        </row>
        <row r="26">
          <cell r="A26">
            <v>24</v>
          </cell>
          <cell r="C26">
            <v>2652.5</v>
          </cell>
          <cell r="D26">
            <v>26.962937525425527</v>
          </cell>
          <cell r="G26">
            <v>5.25</v>
          </cell>
          <cell r="H26">
            <v>2.5</v>
          </cell>
          <cell r="K26">
            <v>25753.25</v>
          </cell>
          <cell r="L26">
            <v>383.65468414534791</v>
          </cell>
          <cell r="O26">
            <v>777.25</v>
          </cell>
          <cell r="P26">
            <v>40.06973088670965</v>
          </cell>
          <cell r="S26">
            <v>177.75</v>
          </cell>
          <cell r="T26">
            <v>7.932002689527196</v>
          </cell>
          <cell r="W26">
            <v>-0.5</v>
          </cell>
          <cell r="X26">
            <v>9.6781540939719832</v>
          </cell>
          <cell r="AA26">
            <v>12218.5</v>
          </cell>
          <cell r="AB26">
            <v>182.11809355470422</v>
          </cell>
          <cell r="AE26">
            <v>13730.75</v>
          </cell>
          <cell r="AF26">
            <v>351.91701199762042</v>
          </cell>
        </row>
        <row r="27">
          <cell r="A27">
            <v>25</v>
          </cell>
          <cell r="C27">
            <v>3084.75</v>
          </cell>
          <cell r="D27">
            <v>29.556443177982924</v>
          </cell>
          <cell r="G27">
            <v>30.75</v>
          </cell>
          <cell r="H27">
            <v>13.32603967176045</v>
          </cell>
          <cell r="K27">
            <v>2016.5</v>
          </cell>
          <cell r="L27">
            <v>185.50202155232702</v>
          </cell>
          <cell r="O27">
            <v>913.5</v>
          </cell>
          <cell r="P27">
            <v>45.007406797844581</v>
          </cell>
          <cell r="S27">
            <v>1132.75</v>
          </cell>
          <cell r="T27">
            <v>28.312247055529404</v>
          </cell>
          <cell r="W27">
            <v>17</v>
          </cell>
          <cell r="X27">
            <v>17.107503227141788</v>
          </cell>
          <cell r="AA27">
            <v>658.25</v>
          </cell>
          <cell r="AB27">
            <v>13.073510112692254</v>
          </cell>
          <cell r="AE27">
            <v>5640.25</v>
          </cell>
          <cell r="AF27">
            <v>271.26785655510309</v>
          </cell>
        </row>
        <row r="28">
          <cell r="A28">
            <v>26</v>
          </cell>
          <cell r="C28">
            <v>65</v>
          </cell>
          <cell r="D28">
            <v>3.3665016461206929</v>
          </cell>
          <cell r="G28">
            <v>3.25</v>
          </cell>
          <cell r="H28">
            <v>1.707825127659933</v>
          </cell>
          <cell r="K28">
            <v>43</v>
          </cell>
          <cell r="L28">
            <v>18.384776310850235</v>
          </cell>
          <cell r="O28">
            <v>41.25</v>
          </cell>
          <cell r="P28">
            <v>5.8523499553598128</v>
          </cell>
          <cell r="S28">
            <v>52.25</v>
          </cell>
          <cell r="T28">
            <v>56.700235155303076</v>
          </cell>
          <cell r="W28">
            <v>22.75</v>
          </cell>
          <cell r="X28">
            <v>18.997806890972093</v>
          </cell>
          <cell r="AA28">
            <v>40.5</v>
          </cell>
          <cell r="AB28">
            <v>66.360128591396403</v>
          </cell>
          <cell r="AE28">
            <v>12.5</v>
          </cell>
          <cell r="AF28">
            <v>7.5498344352707498</v>
          </cell>
        </row>
        <row r="29">
          <cell r="A29">
            <v>27</v>
          </cell>
          <cell r="C29">
            <v>13.25</v>
          </cell>
          <cell r="D29">
            <v>4.4253060157839181</v>
          </cell>
          <cell r="G29">
            <v>5</v>
          </cell>
          <cell r="H29">
            <v>2.9439202887759488</v>
          </cell>
          <cell r="K29">
            <v>100</v>
          </cell>
          <cell r="L29">
            <v>3.1622776601683795</v>
          </cell>
          <cell r="O29">
            <v>72.5</v>
          </cell>
          <cell r="P29">
            <v>2.3804761428476167</v>
          </cell>
          <cell r="S29">
            <v>4</v>
          </cell>
          <cell r="T29">
            <v>12.328828005937952</v>
          </cell>
          <cell r="W29">
            <v>3.75</v>
          </cell>
          <cell r="X29">
            <v>1.5</v>
          </cell>
          <cell r="AA29">
            <v>21.5</v>
          </cell>
          <cell r="AB29">
            <v>11.61895003862225</v>
          </cell>
          <cell r="AE29">
            <v>34.25</v>
          </cell>
          <cell r="AF29">
            <v>40.524683835904263</v>
          </cell>
        </row>
        <row r="30">
          <cell r="A30">
            <v>28</v>
          </cell>
          <cell r="C30">
            <v>0.25</v>
          </cell>
          <cell r="D30">
            <v>1.8929694486000912</v>
          </cell>
          <cell r="G30">
            <v>1</v>
          </cell>
          <cell r="H30">
            <v>0</v>
          </cell>
          <cell r="K30">
            <v>7.25</v>
          </cell>
          <cell r="L30">
            <v>2.5</v>
          </cell>
          <cell r="O30">
            <v>46.5</v>
          </cell>
          <cell r="P30">
            <v>60.912505557835438</v>
          </cell>
          <cell r="S30">
            <v>-8.5</v>
          </cell>
          <cell r="T30">
            <v>3.415650255319866</v>
          </cell>
          <cell r="W30">
            <v>2.75</v>
          </cell>
          <cell r="X30">
            <v>1.707825127659933</v>
          </cell>
          <cell r="AA30">
            <v>8.75</v>
          </cell>
          <cell r="AB30">
            <v>7.7620873481300121</v>
          </cell>
          <cell r="AE30">
            <v>-3.75</v>
          </cell>
          <cell r="AF30">
            <v>7.2743842809317316</v>
          </cell>
        </row>
        <row r="31">
          <cell r="A31">
            <v>29</v>
          </cell>
          <cell r="C31">
            <v>3527.5</v>
          </cell>
          <cell r="D31">
            <v>94.210756639922309</v>
          </cell>
          <cell r="G31">
            <v>540.75</v>
          </cell>
          <cell r="H31">
            <v>27.705294319558011</v>
          </cell>
          <cell r="K31">
            <v>24.75</v>
          </cell>
          <cell r="L31">
            <v>4.7871355387816905</v>
          </cell>
          <cell r="O31">
            <v>2.75</v>
          </cell>
          <cell r="P31">
            <v>9.6046863561492728</v>
          </cell>
          <cell r="S31">
            <v>15</v>
          </cell>
          <cell r="T31">
            <v>16.391054470858997</v>
          </cell>
          <cell r="W31">
            <v>3.5</v>
          </cell>
          <cell r="X31">
            <v>2.0816659994661326</v>
          </cell>
          <cell r="AA31">
            <v>40</v>
          </cell>
          <cell r="AB31">
            <v>53.472734485280753</v>
          </cell>
          <cell r="AE31">
            <v>4.5</v>
          </cell>
          <cell r="AF31">
            <v>3.6968455021364721</v>
          </cell>
        </row>
        <row r="32">
          <cell r="A32">
            <v>30</v>
          </cell>
          <cell r="C32">
            <v>0</v>
          </cell>
          <cell r="D32">
            <v>2.5819888974716112</v>
          </cell>
          <cell r="G32">
            <v>3.5</v>
          </cell>
          <cell r="H32">
            <v>1.7320508075688772</v>
          </cell>
          <cell r="K32">
            <v>27.75</v>
          </cell>
          <cell r="L32">
            <v>6.751543033509698</v>
          </cell>
          <cell r="O32">
            <v>5.25</v>
          </cell>
          <cell r="P32">
            <v>6.946221994724902</v>
          </cell>
          <cell r="S32">
            <v>2.25</v>
          </cell>
          <cell r="T32">
            <v>1.2583057392117916</v>
          </cell>
          <cell r="W32">
            <v>1.75</v>
          </cell>
          <cell r="X32">
            <v>2.0615528128088303</v>
          </cell>
          <cell r="AA32">
            <v>4.25</v>
          </cell>
          <cell r="AB32">
            <v>4.924428900898052</v>
          </cell>
          <cell r="AE32">
            <v>5</v>
          </cell>
          <cell r="AF32">
            <v>7.3936910042729442</v>
          </cell>
        </row>
        <row r="33">
          <cell r="A33">
            <v>31</v>
          </cell>
          <cell r="C33">
            <v>0.75</v>
          </cell>
          <cell r="D33">
            <v>2.2173557826083452</v>
          </cell>
          <cell r="G33">
            <v>2.75</v>
          </cell>
          <cell r="H33">
            <v>2.9860788111948193</v>
          </cell>
          <cell r="K33">
            <v>11.75</v>
          </cell>
          <cell r="L33">
            <v>2.2173557826083452</v>
          </cell>
          <cell r="O33">
            <v>3.5</v>
          </cell>
          <cell r="P33">
            <v>5</v>
          </cell>
          <cell r="S33">
            <v>9</v>
          </cell>
          <cell r="T33">
            <v>5.0332229568471663</v>
          </cell>
          <cell r="W33">
            <v>5.75</v>
          </cell>
          <cell r="X33">
            <v>7.1355915428692152</v>
          </cell>
          <cell r="AA33">
            <v>3</v>
          </cell>
          <cell r="AB33">
            <v>2.9439202887759488</v>
          </cell>
          <cell r="AE33">
            <v>-2.25</v>
          </cell>
          <cell r="AF33">
            <v>2.8722813232690143</v>
          </cell>
        </row>
        <row r="34">
          <cell r="A34">
            <v>32</v>
          </cell>
          <cell r="C34">
            <v>2853.25</v>
          </cell>
          <cell r="D34">
            <v>43.622433066791068</v>
          </cell>
          <cell r="G34">
            <v>538.75</v>
          </cell>
          <cell r="H34">
            <v>8.05708797684788</v>
          </cell>
          <cell r="K34">
            <v>3291.75</v>
          </cell>
          <cell r="L34">
            <v>84.484219433769596</v>
          </cell>
          <cell r="O34">
            <v>3286.75</v>
          </cell>
          <cell r="P34">
            <v>135.53443596862508</v>
          </cell>
          <cell r="S34">
            <v>127.5</v>
          </cell>
          <cell r="T34">
            <v>24.79919353527449</v>
          </cell>
          <cell r="W34">
            <v>91.25</v>
          </cell>
          <cell r="X34">
            <v>11.4418821295566</v>
          </cell>
          <cell r="AA34">
            <v>986.75</v>
          </cell>
          <cell r="AB34">
            <v>15.041608956491324</v>
          </cell>
          <cell r="AE34">
            <v>910.5</v>
          </cell>
          <cell r="AF34">
            <v>28.803934916373258</v>
          </cell>
        </row>
        <row r="35">
          <cell r="A35">
            <v>33</v>
          </cell>
          <cell r="C35">
            <v>83.75</v>
          </cell>
          <cell r="D35">
            <v>5.3774219349672263</v>
          </cell>
          <cell r="G35">
            <v>5.5</v>
          </cell>
          <cell r="H35">
            <v>2.3804761428476167</v>
          </cell>
          <cell r="K35">
            <v>2408.5</v>
          </cell>
          <cell r="L35">
            <v>574.69789164974907</v>
          </cell>
          <cell r="O35">
            <v>729.5</v>
          </cell>
          <cell r="P35">
            <v>46.003623045726883</v>
          </cell>
          <cell r="S35">
            <v>6982.25</v>
          </cell>
          <cell r="T35">
            <v>202.37321133654689</v>
          </cell>
          <cell r="W35">
            <v>20.75</v>
          </cell>
          <cell r="X35">
            <v>8.05708797684788</v>
          </cell>
          <cell r="AA35">
            <v>1230.5</v>
          </cell>
          <cell r="AB35">
            <v>435.35541036414531</v>
          </cell>
          <cell r="AE35">
            <v>22725.25</v>
          </cell>
          <cell r="AF35">
            <v>2019.594740700883</v>
          </cell>
        </row>
        <row r="36">
          <cell r="A36">
            <v>34</v>
          </cell>
          <cell r="C36">
            <v>13463.5</v>
          </cell>
          <cell r="D36">
            <v>1523.0903890883606</v>
          </cell>
          <cell r="G36">
            <v>3302</v>
          </cell>
          <cell r="H36">
            <v>444.28969528150589</v>
          </cell>
          <cell r="K36">
            <v>7424.25</v>
          </cell>
          <cell r="L36">
            <v>1900.2342618740458</v>
          </cell>
          <cell r="O36">
            <v>3318</v>
          </cell>
          <cell r="P36">
            <v>374.4756333862058</v>
          </cell>
          <cell r="S36">
            <v>5618.75</v>
          </cell>
          <cell r="T36">
            <v>1257.2401984770718</v>
          </cell>
          <cell r="W36">
            <v>32.5</v>
          </cell>
          <cell r="X36">
            <v>4.0414518843273806</v>
          </cell>
          <cell r="AA36">
            <v>2209.25</v>
          </cell>
          <cell r="AB36">
            <v>489.86486231748989</v>
          </cell>
          <cell r="AE36">
            <v>9369.75</v>
          </cell>
          <cell r="AF36">
            <v>1361.2083786107107</v>
          </cell>
        </row>
        <row r="37">
          <cell r="A37">
            <v>35</v>
          </cell>
          <cell r="C37">
            <v>53.75</v>
          </cell>
          <cell r="D37">
            <v>5.5</v>
          </cell>
          <cell r="G37">
            <v>9.5</v>
          </cell>
          <cell r="H37">
            <v>1.2909944487358056</v>
          </cell>
          <cell r="K37">
            <v>243.75</v>
          </cell>
          <cell r="L37">
            <v>35.771264072343506</v>
          </cell>
          <cell r="O37">
            <v>310.75</v>
          </cell>
          <cell r="P37">
            <v>27.366341857593365</v>
          </cell>
          <cell r="S37">
            <v>349.25</v>
          </cell>
          <cell r="T37">
            <v>37.84507894033252</v>
          </cell>
          <cell r="W37">
            <v>11.25</v>
          </cell>
          <cell r="X37">
            <v>0.9574271077563381</v>
          </cell>
          <cell r="AA37">
            <v>27.5</v>
          </cell>
          <cell r="AB37">
            <v>7</v>
          </cell>
          <cell r="AE37">
            <v>2153</v>
          </cell>
          <cell r="AF37">
            <v>140.26641318101304</v>
          </cell>
        </row>
        <row r="38">
          <cell r="A38">
            <v>36</v>
          </cell>
          <cell r="C38">
            <v>3.75</v>
          </cell>
          <cell r="D38">
            <v>4.9916597106239795</v>
          </cell>
          <cell r="G38">
            <v>6</v>
          </cell>
          <cell r="H38">
            <v>2.70801280154532</v>
          </cell>
          <cell r="K38">
            <v>29.25</v>
          </cell>
          <cell r="L38">
            <v>5.7951128835712371</v>
          </cell>
          <cell r="O38">
            <v>-6.75</v>
          </cell>
          <cell r="P38">
            <v>7.847504911329036</v>
          </cell>
          <cell r="S38">
            <v>30.75</v>
          </cell>
          <cell r="T38">
            <v>40.876847562730013</v>
          </cell>
          <cell r="W38">
            <v>2.75</v>
          </cell>
          <cell r="X38">
            <v>2.0615528128088303</v>
          </cell>
          <cell r="AA38">
            <v>-0.25</v>
          </cell>
          <cell r="AB38">
            <v>2.5</v>
          </cell>
          <cell r="AE38">
            <v>1.75</v>
          </cell>
          <cell r="AF38">
            <v>2.0615528128088303</v>
          </cell>
        </row>
        <row r="39">
          <cell r="A39">
            <v>37</v>
          </cell>
          <cell r="C39">
            <v>1183</v>
          </cell>
          <cell r="D39">
            <v>72.924618614018129</v>
          </cell>
          <cell r="G39">
            <v>1359.75</v>
          </cell>
          <cell r="H39">
            <v>76.634957210575038</v>
          </cell>
          <cell r="K39">
            <v>13.25</v>
          </cell>
          <cell r="L39">
            <v>10.781929326423912</v>
          </cell>
          <cell r="O39">
            <v>3.25</v>
          </cell>
          <cell r="P39">
            <v>6.1305247192498404</v>
          </cell>
          <cell r="S39">
            <v>3025.25</v>
          </cell>
          <cell r="T39">
            <v>17.404501333467348</v>
          </cell>
          <cell r="W39">
            <v>3723</v>
          </cell>
          <cell r="X39">
            <v>161.90738093119782</v>
          </cell>
          <cell r="AA39">
            <v>10.25</v>
          </cell>
          <cell r="AB39">
            <v>14.221462653327892</v>
          </cell>
          <cell r="AE39">
            <v>-4</v>
          </cell>
          <cell r="AF39">
            <v>3.9157800414902435</v>
          </cell>
        </row>
        <row r="40">
          <cell r="A40">
            <v>38</v>
          </cell>
          <cell r="C40">
            <v>1.5</v>
          </cell>
          <cell r="D40">
            <v>3.415650255319866</v>
          </cell>
          <cell r="G40">
            <v>5.5</v>
          </cell>
          <cell r="H40">
            <v>0.57735026918962573</v>
          </cell>
          <cell r="K40">
            <v>10.5</v>
          </cell>
          <cell r="L40">
            <v>9.8149545762236379</v>
          </cell>
          <cell r="O40">
            <v>-1</v>
          </cell>
          <cell r="P40">
            <v>11.284207253207171</v>
          </cell>
          <cell r="S40">
            <v>20</v>
          </cell>
          <cell r="T40">
            <v>16.633299933166199</v>
          </cell>
          <cell r="W40">
            <v>7.25</v>
          </cell>
          <cell r="X40">
            <v>7.544313531837517</v>
          </cell>
          <cell r="AA40">
            <v>7.5</v>
          </cell>
          <cell r="AB40">
            <v>10.408329997330663</v>
          </cell>
          <cell r="AE40">
            <v>-7.25</v>
          </cell>
          <cell r="AF40">
            <v>5.123475382979799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set 3-Glycoprotein array"/>
    </sheetNames>
    <sheetDataSet>
      <sheetData sheetId="0">
        <row r="2">
          <cell r="C2" t="str">
            <v>O6-mFc 0.1µg/ml</v>
          </cell>
          <cell r="D2" t="str">
            <v>STDEV</v>
          </cell>
          <cell r="E2" t="str">
            <v>%CV</v>
          </cell>
          <cell r="F2" t="str">
            <v>Average SNR</v>
          </cell>
          <cell r="G2" t="str">
            <v>O6-mFc 1µg/ml</v>
          </cell>
          <cell r="H2" t="str">
            <v>STDEV</v>
          </cell>
          <cell r="I2" t="str">
            <v>%CV</v>
          </cell>
          <cell r="J2" t="str">
            <v>Average SNR</v>
          </cell>
          <cell r="K2" t="str">
            <v>O6-mFc 10µg/ml</v>
          </cell>
          <cell r="L2" t="str">
            <v>STDEV</v>
          </cell>
          <cell r="M2" t="str">
            <v>%CV</v>
          </cell>
          <cell r="N2" t="str">
            <v>Average SNR</v>
          </cell>
        </row>
        <row r="3">
          <cell r="A3">
            <v>1</v>
          </cell>
          <cell r="B3" t="str">
            <v>Bovine Submaxillary Mucin</v>
          </cell>
          <cell r="C3">
            <v>61</v>
          </cell>
          <cell r="D3">
            <v>1.8257418583505538</v>
          </cell>
          <cell r="E3">
            <v>2.9930194399189407</v>
          </cell>
          <cell r="F3">
            <v>3.13375</v>
          </cell>
          <cell r="G3">
            <v>197.5</v>
          </cell>
          <cell r="H3">
            <v>7.9372539331937721</v>
          </cell>
          <cell r="I3">
            <v>4.0188627509841881</v>
          </cell>
          <cell r="J3">
            <v>10.107250000000001</v>
          </cell>
          <cell r="K3">
            <v>995.25</v>
          </cell>
          <cell r="L3">
            <v>8.1802607945386843</v>
          </cell>
          <cell r="M3">
            <v>0.82193024813249771</v>
          </cell>
          <cell r="N3">
            <v>27.108000000000001</v>
          </cell>
        </row>
        <row r="4">
          <cell r="A4">
            <v>2</v>
          </cell>
          <cell r="B4" t="str">
            <v>Porcine Stomach Mucin, Type III</v>
          </cell>
          <cell r="C4">
            <v>3.5</v>
          </cell>
          <cell r="D4">
            <v>0.57735026918962573</v>
          </cell>
          <cell r="E4">
            <v>16.49572197684645</v>
          </cell>
          <cell r="F4">
            <v>0.20375000000000001</v>
          </cell>
          <cell r="G4">
            <v>2.75</v>
          </cell>
          <cell r="H4">
            <v>0.9574271077563381</v>
          </cell>
          <cell r="I4">
            <v>34.815531191139563</v>
          </cell>
          <cell r="J4">
            <v>2.8500000000000004E-2</v>
          </cell>
          <cell r="K4">
            <v>38.25</v>
          </cell>
          <cell r="L4">
            <v>16.459546368799678</v>
          </cell>
          <cell r="M4">
            <v>43.031493774639685</v>
          </cell>
          <cell r="N4">
            <v>0.40024999999999999</v>
          </cell>
        </row>
        <row r="5">
          <cell r="A5">
            <v>3</v>
          </cell>
          <cell r="B5" t="str">
            <v xml:space="preserve">Normal Human Sputum Mucin </v>
          </cell>
          <cell r="C5">
            <v>267</v>
          </cell>
          <cell r="D5">
            <v>2.70801280154532</v>
          </cell>
          <cell r="E5">
            <v>1.0142370043240898</v>
          </cell>
          <cell r="F5">
            <v>16.4405</v>
          </cell>
          <cell r="G5">
            <v>1229</v>
          </cell>
          <cell r="H5">
            <v>13.832329280830953</v>
          </cell>
          <cell r="I5">
            <v>1.1254946526306715</v>
          </cell>
          <cell r="J5">
            <v>60.749499999999998</v>
          </cell>
          <cell r="K5">
            <v>4441</v>
          </cell>
          <cell r="L5">
            <v>18.457157599876172</v>
          </cell>
          <cell r="M5">
            <v>0.4156081423075022</v>
          </cell>
          <cell r="N5">
            <v>69.856499999999997</v>
          </cell>
        </row>
        <row r="6">
          <cell r="A6">
            <v>4</v>
          </cell>
          <cell r="B6" t="str">
            <v>Human Cystic Fibrosis Sputum Mucin</v>
          </cell>
          <cell r="C6">
            <v>23.5</v>
          </cell>
          <cell r="D6">
            <v>2.0816659994661326</v>
          </cell>
          <cell r="E6">
            <v>8.8581531892175853</v>
          </cell>
          <cell r="F6">
            <v>1.4224999999999999</v>
          </cell>
          <cell r="G6">
            <v>143.75</v>
          </cell>
          <cell r="H6">
            <v>4.1932485418030412</v>
          </cell>
          <cell r="I6">
            <v>2.9170424638629853</v>
          </cell>
          <cell r="J6">
            <v>6.0749999999999993</v>
          </cell>
          <cell r="K6">
            <v>628.25</v>
          </cell>
          <cell r="L6">
            <v>11.265729744080792</v>
          </cell>
          <cell r="M6">
            <v>1.793192159821853</v>
          </cell>
          <cell r="N6">
            <v>7.9292499999999997</v>
          </cell>
        </row>
        <row r="7">
          <cell r="A7">
            <v>5</v>
          </cell>
          <cell r="B7" t="str">
            <v>Glycophorin, Human</v>
          </cell>
          <cell r="C7">
            <v>4.25</v>
          </cell>
          <cell r="D7">
            <v>0.9574271077563381</v>
          </cell>
          <cell r="E7">
            <v>22.52769665309031</v>
          </cell>
          <cell r="F7">
            <v>0.18074999999999999</v>
          </cell>
          <cell r="G7">
            <v>1.75</v>
          </cell>
          <cell r="H7">
            <v>1.2583057392117916</v>
          </cell>
          <cell r="I7">
            <v>71.90318509781666</v>
          </cell>
          <cell r="J7">
            <v>-2.4250000000000001E-2</v>
          </cell>
          <cell r="K7">
            <v>34.25</v>
          </cell>
          <cell r="L7">
            <v>6.946221994724902</v>
          </cell>
          <cell r="M7">
            <v>20.280940130583655</v>
          </cell>
          <cell r="N7">
            <v>0.22499999999999998</v>
          </cell>
        </row>
        <row r="8">
          <cell r="A8">
            <v>6</v>
          </cell>
          <cell r="B8" t="str">
            <v>alpha1-Acid Glycoprotein (Orosomucoid), from Human Serum</v>
          </cell>
          <cell r="C8">
            <v>0.75</v>
          </cell>
          <cell r="D8">
            <v>0.9574271077563381</v>
          </cell>
          <cell r="E8">
            <v>127.65694770084508</v>
          </cell>
          <cell r="F8">
            <v>4.7E-2</v>
          </cell>
          <cell r="G8">
            <v>-3</v>
          </cell>
          <cell r="H8">
            <v>1.6329931618554521</v>
          </cell>
          <cell r="I8">
            <v>-54.433105395181734</v>
          </cell>
          <cell r="J8">
            <v>-0.13974999999999999</v>
          </cell>
          <cell r="K8">
            <v>8.75</v>
          </cell>
          <cell r="L8">
            <v>19.889276842895352</v>
          </cell>
          <cell r="M8">
            <v>227.30602106166117</v>
          </cell>
          <cell r="N8">
            <v>-6.6000000000000003E-2</v>
          </cell>
        </row>
        <row r="9">
          <cell r="A9">
            <v>7</v>
          </cell>
          <cell r="B9" t="str">
            <v>alpha1-Acid Glycoprotein (Orosomucoid), from  Bovine Serum</v>
          </cell>
          <cell r="C9">
            <v>0.25</v>
          </cell>
          <cell r="D9">
            <v>0.5</v>
          </cell>
          <cell r="E9">
            <v>200</v>
          </cell>
          <cell r="F9">
            <v>-1.2500000000000001E-2</v>
          </cell>
          <cell r="G9">
            <v>0.75</v>
          </cell>
          <cell r="H9">
            <v>1.2583057392117916</v>
          </cell>
          <cell r="I9">
            <v>167.7740985615722</v>
          </cell>
          <cell r="J9">
            <v>-1.3000000000000003E-2</v>
          </cell>
          <cell r="K9">
            <v>5</v>
          </cell>
          <cell r="L9">
            <v>3.7416573867739413</v>
          </cell>
          <cell r="M9">
            <v>74.833147735478818</v>
          </cell>
          <cell r="N9">
            <v>7.85E-2</v>
          </cell>
        </row>
        <row r="10">
          <cell r="A10">
            <v>8</v>
          </cell>
          <cell r="B10" t="str">
            <v>IgA, from Human Serum</v>
          </cell>
          <cell r="C10">
            <v>98</v>
          </cell>
          <cell r="D10">
            <v>2.1602468994692869</v>
          </cell>
          <cell r="E10">
            <v>2.2043335708870275</v>
          </cell>
          <cell r="F10">
            <v>5.806</v>
          </cell>
          <cell r="G10">
            <v>129</v>
          </cell>
          <cell r="H10">
            <v>3.1622776601683795</v>
          </cell>
          <cell r="I10">
            <v>2.4513780311382787</v>
          </cell>
          <cell r="J10">
            <v>6.2162500000000005</v>
          </cell>
          <cell r="K10">
            <v>275</v>
          </cell>
          <cell r="L10">
            <v>6.2716292407422598</v>
          </cell>
          <cell r="M10">
            <v>2.2805924511790034</v>
          </cell>
          <cell r="N10">
            <v>8.4452500000000015</v>
          </cell>
        </row>
        <row r="11">
          <cell r="A11">
            <v>9</v>
          </cell>
          <cell r="B11" t="str">
            <v>IgM, from Human Serum</v>
          </cell>
          <cell r="C11">
            <v>4840</v>
          </cell>
          <cell r="D11">
            <v>51.022870688871805</v>
          </cell>
          <cell r="E11">
            <v>1.0541915431585085</v>
          </cell>
          <cell r="F11">
            <v>280.71100000000001</v>
          </cell>
          <cell r="G11">
            <v>5714.5</v>
          </cell>
          <cell r="H11">
            <v>78.164356753360849</v>
          </cell>
          <cell r="I11">
            <v>1.3678249497481993</v>
          </cell>
          <cell r="J11">
            <v>241.29900000000004</v>
          </cell>
          <cell r="K11">
            <v>9654</v>
          </cell>
          <cell r="L11">
            <v>381.55384067433175</v>
          </cell>
          <cell r="M11">
            <v>3.952287556187402</v>
          </cell>
          <cell r="N11">
            <v>173.40674999999999</v>
          </cell>
        </row>
        <row r="12">
          <cell r="A12">
            <v>10</v>
          </cell>
          <cell r="B12" t="str">
            <v>IgG, from Human Serum</v>
          </cell>
          <cell r="C12">
            <v>304.5</v>
          </cell>
          <cell r="D12">
            <v>11.269427669584644</v>
          </cell>
          <cell r="E12">
            <v>3.7009614678438898</v>
          </cell>
          <cell r="F12">
            <v>17.85275</v>
          </cell>
          <cell r="G12">
            <v>575</v>
          </cell>
          <cell r="H12">
            <v>17.606816861659009</v>
          </cell>
          <cell r="I12">
            <v>3.06205510637548</v>
          </cell>
          <cell r="J12">
            <v>18.326249999999998</v>
          </cell>
          <cell r="K12">
            <v>1566</v>
          </cell>
          <cell r="L12">
            <v>70.4035983928852</v>
          </cell>
          <cell r="M12">
            <v>4.4957597952033979</v>
          </cell>
          <cell r="N12">
            <v>35.7455</v>
          </cell>
        </row>
        <row r="13">
          <cell r="A13">
            <v>11</v>
          </cell>
          <cell r="B13" t="str">
            <v>IgG, from Bovine Serum</v>
          </cell>
          <cell r="C13">
            <v>57</v>
          </cell>
          <cell r="D13">
            <v>3.5590260840104371</v>
          </cell>
          <cell r="E13">
            <v>6.2439054105446266</v>
          </cell>
          <cell r="F13">
            <v>3.3915000000000002</v>
          </cell>
          <cell r="G13">
            <v>306.5</v>
          </cell>
          <cell r="H13">
            <v>44.380926834245663</v>
          </cell>
          <cell r="I13">
            <v>14.479910875773463</v>
          </cell>
          <cell r="J13">
            <v>9.5154999999999994</v>
          </cell>
          <cell r="K13">
            <v>2054</v>
          </cell>
          <cell r="L13">
            <v>191.80024330884811</v>
          </cell>
          <cell r="M13">
            <v>9.3378891581717678</v>
          </cell>
          <cell r="N13">
            <v>46.156500000000001</v>
          </cell>
        </row>
        <row r="14">
          <cell r="A14">
            <v>12</v>
          </cell>
          <cell r="B14" t="str">
            <v>apo-Transferrin, Human</v>
          </cell>
          <cell r="C14">
            <v>2.5</v>
          </cell>
          <cell r="D14">
            <v>0.57735026918962573</v>
          </cell>
          <cell r="E14">
            <v>23.094010767585029</v>
          </cell>
          <cell r="F14">
            <v>9.5000000000000001E-2</v>
          </cell>
          <cell r="G14">
            <v>7</v>
          </cell>
          <cell r="H14">
            <v>1.4142135623730951</v>
          </cell>
          <cell r="I14">
            <v>20.203050891044217</v>
          </cell>
          <cell r="J14">
            <v>0.26800000000000002</v>
          </cell>
          <cell r="K14">
            <v>31.25</v>
          </cell>
          <cell r="L14">
            <v>3.3040379335998349</v>
          </cell>
          <cell r="M14">
            <v>10.572921387519472</v>
          </cell>
          <cell r="N14">
            <v>0.76750000000000007</v>
          </cell>
        </row>
        <row r="15">
          <cell r="A15">
            <v>13</v>
          </cell>
          <cell r="B15" t="str">
            <v>a2-Macroglobulin, from Human Plasma</v>
          </cell>
          <cell r="C15">
            <v>209</v>
          </cell>
          <cell r="D15">
            <v>33.416562759605704</v>
          </cell>
          <cell r="E15">
            <v>15.988786009380721</v>
          </cell>
          <cell r="F15">
            <v>12.308</v>
          </cell>
          <cell r="G15">
            <v>737.75</v>
          </cell>
          <cell r="H15">
            <v>427.74008852728934</v>
          </cell>
          <cell r="I15">
            <v>57.979002172455353</v>
          </cell>
          <cell r="J15">
            <v>34.345749999999995</v>
          </cell>
          <cell r="K15">
            <v>8354</v>
          </cell>
          <cell r="L15">
            <v>725.3458944990773</v>
          </cell>
          <cell r="M15">
            <v>8.6826178417414095</v>
          </cell>
          <cell r="N15">
            <v>111.89700000000001</v>
          </cell>
        </row>
        <row r="16">
          <cell r="A16">
            <v>14</v>
          </cell>
          <cell r="B16" t="str">
            <v>alpha1-Antitrypsin, from Human Plasma</v>
          </cell>
          <cell r="C16">
            <v>2.5</v>
          </cell>
          <cell r="D16">
            <v>2.3804761428476167</v>
          </cell>
          <cell r="E16">
            <v>95.219045713904677</v>
          </cell>
          <cell r="F16">
            <v>0.124</v>
          </cell>
          <cell r="G16">
            <v>4.5</v>
          </cell>
          <cell r="H16">
            <v>2.3804761428476167</v>
          </cell>
          <cell r="I16">
            <v>52.899469841058142</v>
          </cell>
          <cell r="J16">
            <v>0.17125000000000001</v>
          </cell>
          <cell r="K16">
            <v>12</v>
          </cell>
          <cell r="L16">
            <v>9.0184995056457886</v>
          </cell>
          <cell r="M16">
            <v>75.154162547048244</v>
          </cell>
          <cell r="N16">
            <v>0.23349999999999999</v>
          </cell>
        </row>
        <row r="17">
          <cell r="A17">
            <v>15</v>
          </cell>
          <cell r="B17" t="str">
            <v>Hemopexin, from Human Plasma</v>
          </cell>
          <cell r="C17">
            <v>42.5</v>
          </cell>
          <cell r="D17">
            <v>8.8128693776015243</v>
          </cell>
          <cell r="E17">
            <v>20.736163241415351</v>
          </cell>
          <cell r="F17">
            <v>2.4577499999999999</v>
          </cell>
          <cell r="G17">
            <v>201.5</v>
          </cell>
          <cell r="H17">
            <v>71.145391043037122</v>
          </cell>
          <cell r="I17">
            <v>35.307886373715689</v>
          </cell>
          <cell r="J17">
            <v>8.9815000000000005</v>
          </cell>
          <cell r="K17">
            <v>1597.75</v>
          </cell>
          <cell r="L17">
            <v>289.31110705720698</v>
          </cell>
          <cell r="M17">
            <v>18.107407733200247</v>
          </cell>
          <cell r="N17">
            <v>28.334500000000002</v>
          </cell>
        </row>
        <row r="18">
          <cell r="A18">
            <v>16</v>
          </cell>
          <cell r="B18" t="str">
            <v>Fibronectin, from Human Plasma</v>
          </cell>
          <cell r="C18">
            <v>107.5</v>
          </cell>
          <cell r="D18">
            <v>25.826343140289914</v>
          </cell>
          <cell r="E18">
            <v>24.024505246781317</v>
          </cell>
          <cell r="F18">
            <v>6.2942499999999999</v>
          </cell>
          <cell r="G18">
            <v>477.75</v>
          </cell>
          <cell r="H18">
            <v>342.63428024644588</v>
          </cell>
          <cell r="I18">
            <v>71.718321349334573</v>
          </cell>
          <cell r="J18">
            <v>15.548749999999998</v>
          </cell>
          <cell r="K18">
            <v>4289.75</v>
          </cell>
          <cell r="L18">
            <v>1420.2066457620408</v>
          </cell>
          <cell r="M18">
            <v>33.106979328912892</v>
          </cell>
          <cell r="N18">
            <v>52.310500000000005</v>
          </cell>
        </row>
        <row r="19">
          <cell r="A19">
            <v>17</v>
          </cell>
          <cell r="B19" t="str">
            <v>Human Chorionic Gonadotropin (hCG)</v>
          </cell>
          <cell r="C19">
            <v>3.5</v>
          </cell>
          <cell r="D19">
            <v>1.7320508075688772</v>
          </cell>
          <cell r="E19">
            <v>49.487165930539348</v>
          </cell>
          <cell r="F19">
            <v>0.16775000000000001</v>
          </cell>
          <cell r="G19">
            <v>7.25</v>
          </cell>
          <cell r="H19">
            <v>13.175102782647782</v>
          </cell>
          <cell r="I19">
            <v>181.72555562272802</v>
          </cell>
          <cell r="J19">
            <v>-6.5750000000000003E-2</v>
          </cell>
          <cell r="K19">
            <v>13</v>
          </cell>
          <cell r="L19">
            <v>8.0829037686547611</v>
          </cell>
          <cell r="M19">
            <v>62.176182835805861</v>
          </cell>
          <cell r="N19">
            <v>0.26024999999999998</v>
          </cell>
        </row>
        <row r="20">
          <cell r="A20">
            <v>18</v>
          </cell>
          <cell r="B20" t="str">
            <v>alpha2-hs-Glycoprotein (Fetuin), Human</v>
          </cell>
          <cell r="C20">
            <v>3</v>
          </cell>
          <cell r="D20">
            <v>0.81649658092772603</v>
          </cell>
          <cell r="E20">
            <v>27.216552697590867</v>
          </cell>
          <cell r="F20">
            <v>0.14050000000000001</v>
          </cell>
          <cell r="G20">
            <v>25</v>
          </cell>
          <cell r="H20">
            <v>8.2056890833941143</v>
          </cell>
          <cell r="I20">
            <v>32.822756333576457</v>
          </cell>
          <cell r="J20">
            <v>0.16625000000000001</v>
          </cell>
          <cell r="K20">
            <v>144.75</v>
          </cell>
          <cell r="L20">
            <v>30.236567265481707</v>
          </cell>
          <cell r="M20">
            <v>20.888820217949366</v>
          </cell>
          <cell r="N20">
            <v>1.1985000000000001</v>
          </cell>
        </row>
        <row r="21">
          <cell r="A21">
            <v>19</v>
          </cell>
          <cell r="B21" t="str">
            <v>Fetuin, from Fetal Calf Serum</v>
          </cell>
          <cell r="C21">
            <v>12.75</v>
          </cell>
          <cell r="D21">
            <v>8.2613558209291522</v>
          </cell>
          <cell r="E21">
            <v>64.79494761513061</v>
          </cell>
          <cell r="F21">
            <v>0.51975000000000005</v>
          </cell>
          <cell r="G21">
            <v>47.5</v>
          </cell>
          <cell r="H21">
            <v>24.79919353527449</v>
          </cell>
          <cell r="I21">
            <v>52.208828495314719</v>
          </cell>
          <cell r="J21">
            <v>0.82050000000000001</v>
          </cell>
          <cell r="K21">
            <v>271</v>
          </cell>
          <cell r="L21">
            <v>25.258661880630179</v>
          </cell>
          <cell r="M21">
            <v>9.3205394393469287</v>
          </cell>
          <cell r="N21">
            <v>4.3942499999999995</v>
          </cell>
        </row>
        <row r="22">
          <cell r="A22">
            <v>20</v>
          </cell>
          <cell r="B22" t="str">
            <v>Asialofetuin, from Fetal Calf Serum</v>
          </cell>
          <cell r="C22">
            <v>117.25</v>
          </cell>
          <cell r="D22">
            <v>9.464847243000456</v>
          </cell>
          <cell r="E22">
            <v>8.0723643863543337</v>
          </cell>
          <cell r="F22">
            <v>5.9892500000000002</v>
          </cell>
          <cell r="G22">
            <v>604</v>
          </cell>
          <cell r="H22">
            <v>52.134441590948299</v>
          </cell>
          <cell r="I22">
            <v>8.6315300647265385</v>
          </cell>
          <cell r="J22">
            <v>7.2997499999999995</v>
          </cell>
          <cell r="K22">
            <v>4639</v>
          </cell>
          <cell r="L22">
            <v>758.12663849781723</v>
          </cell>
          <cell r="M22">
            <v>16.342458256042622</v>
          </cell>
          <cell r="N22">
            <v>92.638749999999987</v>
          </cell>
        </row>
        <row r="23">
          <cell r="A23">
            <v>21</v>
          </cell>
          <cell r="B23" t="str">
            <v>Lactoferrin, from Human Milk</v>
          </cell>
          <cell r="C23">
            <v>31.5</v>
          </cell>
          <cell r="D23">
            <v>4.0414518843273806</v>
          </cell>
          <cell r="E23">
            <v>12.830005981991684</v>
          </cell>
          <cell r="F23">
            <v>1.8432500000000003</v>
          </cell>
          <cell r="G23">
            <v>88.25</v>
          </cell>
          <cell r="H23">
            <v>8.1802607945386843</v>
          </cell>
          <cell r="I23">
            <v>9.2694173309220229</v>
          </cell>
          <cell r="J23">
            <v>3.6969999999999996</v>
          </cell>
          <cell r="K23">
            <v>261.75</v>
          </cell>
          <cell r="L23">
            <v>16.520189667999176</v>
          </cell>
          <cell r="M23">
            <v>6.3114382685765715</v>
          </cell>
          <cell r="N23">
            <v>5.4965000000000002</v>
          </cell>
        </row>
        <row r="24">
          <cell r="A24">
            <v>22</v>
          </cell>
          <cell r="B24" t="str">
            <v>Caseinoglycopeptide, from Bovine Casein</v>
          </cell>
          <cell r="C24">
            <v>2.75</v>
          </cell>
          <cell r="D24">
            <v>0.5</v>
          </cell>
          <cell r="E24">
            <v>18.181818181818183</v>
          </cell>
          <cell r="F24">
            <v>0.1585</v>
          </cell>
          <cell r="G24">
            <v>2.5</v>
          </cell>
          <cell r="H24">
            <v>1.2909944487358056</v>
          </cell>
          <cell r="I24">
            <v>51.639777949432222</v>
          </cell>
          <cell r="J24">
            <v>8.7999999999999995E-2</v>
          </cell>
          <cell r="K24">
            <v>34</v>
          </cell>
          <cell r="L24">
            <v>12.780193008453876</v>
          </cell>
          <cell r="M24">
            <v>37.588802966040817</v>
          </cell>
          <cell r="N24">
            <v>0.39924999999999999</v>
          </cell>
        </row>
        <row r="25">
          <cell r="A25">
            <v>23</v>
          </cell>
          <cell r="B25" t="str">
            <v>Laminin, from Human Placenta</v>
          </cell>
          <cell r="C25">
            <v>5.75</v>
          </cell>
          <cell r="D25">
            <v>0.9574271077563381</v>
          </cell>
          <cell r="E25">
            <v>16.650906221849358</v>
          </cell>
          <cell r="F25">
            <v>0.31599999999999995</v>
          </cell>
          <cell r="G25">
            <v>29</v>
          </cell>
          <cell r="H25">
            <v>3.1622776601683795</v>
          </cell>
          <cell r="I25">
            <v>10.904405724718549</v>
          </cell>
          <cell r="J25">
            <v>1.2757499999999999</v>
          </cell>
          <cell r="K25">
            <v>287.5</v>
          </cell>
          <cell r="L25">
            <v>19.330459556530638</v>
          </cell>
          <cell r="M25">
            <v>6.7236381066193518</v>
          </cell>
          <cell r="N25">
            <v>4.5289999999999999</v>
          </cell>
        </row>
        <row r="26">
          <cell r="A26">
            <v>24</v>
          </cell>
          <cell r="B26" t="str">
            <v>Thyroglobulin, Human</v>
          </cell>
          <cell r="C26">
            <v>5753.5</v>
          </cell>
          <cell r="D26">
            <v>200.09081271595988</v>
          </cell>
          <cell r="E26">
            <v>3.4777233460669139</v>
          </cell>
          <cell r="F26">
            <v>259.63075000000003</v>
          </cell>
          <cell r="G26">
            <v>19311.5</v>
          </cell>
          <cell r="H26">
            <v>697.38200913607363</v>
          </cell>
          <cell r="I26">
            <v>3.6112265185825736</v>
          </cell>
          <cell r="J26">
            <v>377.77175</v>
          </cell>
          <cell r="K26">
            <v>33368.5</v>
          </cell>
          <cell r="L26">
            <v>889.19345476673413</v>
          </cell>
          <cell r="M26">
            <v>2.6647690329704186</v>
          </cell>
          <cell r="N26">
            <v>378.88475000000005</v>
          </cell>
        </row>
        <row r="27">
          <cell r="A27">
            <v>25</v>
          </cell>
          <cell r="B27" t="str">
            <v>Thyroglobulin, from Bovine Thyroid</v>
          </cell>
          <cell r="C27">
            <v>148.75</v>
          </cell>
          <cell r="D27">
            <v>9.0691785736085269</v>
          </cell>
          <cell r="E27">
            <v>6.0969267721737994</v>
          </cell>
          <cell r="F27">
            <v>8.8652500000000014</v>
          </cell>
          <cell r="G27">
            <v>440.75</v>
          </cell>
          <cell r="H27">
            <v>86.696309033314677</v>
          </cell>
          <cell r="I27">
            <v>19.670177886174628</v>
          </cell>
          <cell r="J27">
            <v>10.389250000000001</v>
          </cell>
          <cell r="K27">
            <v>1898.5</v>
          </cell>
          <cell r="L27">
            <v>410.12640327911913</v>
          </cell>
          <cell r="M27">
            <v>21.602654900137956</v>
          </cell>
          <cell r="N27">
            <v>13.715</v>
          </cell>
        </row>
        <row r="28">
          <cell r="A28">
            <v>26</v>
          </cell>
          <cell r="B28" t="str">
            <v>Ovalbumin, from Chicken Egg White, Grade V</v>
          </cell>
          <cell r="C28">
            <v>3</v>
          </cell>
          <cell r="D28">
            <v>0.81649658092772603</v>
          </cell>
          <cell r="E28">
            <v>27.216552697590867</v>
          </cell>
          <cell r="F28">
            <v>0.16449999999999998</v>
          </cell>
          <cell r="G28">
            <v>6.25</v>
          </cell>
          <cell r="H28">
            <v>9.3941471140279678</v>
          </cell>
          <cell r="I28">
            <v>150.30635382444748</v>
          </cell>
          <cell r="J28">
            <v>0.17874999999999999</v>
          </cell>
          <cell r="K28">
            <v>23.75</v>
          </cell>
          <cell r="L28">
            <v>37.357507054584538</v>
          </cell>
          <cell r="M28">
            <v>157.29476654561913</v>
          </cell>
          <cell r="N28">
            <v>-7.5250000000000011E-2</v>
          </cell>
        </row>
        <row r="29">
          <cell r="A29">
            <v>27</v>
          </cell>
          <cell r="B29" t="str">
            <v>Ovalbumin, from Chicken Egg White,  Grade V, Periodate-Treated</v>
          </cell>
          <cell r="C29">
            <v>1.5</v>
          </cell>
          <cell r="D29">
            <v>0.57735026918962573</v>
          </cell>
          <cell r="E29">
            <v>38.490017945975048</v>
          </cell>
          <cell r="F29">
            <v>6.275E-2</v>
          </cell>
          <cell r="G29">
            <v>4.75</v>
          </cell>
          <cell r="H29">
            <v>0.9574271077563381</v>
          </cell>
          <cell r="I29">
            <v>20.156360163291328</v>
          </cell>
          <cell r="J29">
            <v>0.20149999999999998</v>
          </cell>
          <cell r="K29">
            <v>28.75</v>
          </cell>
          <cell r="L29">
            <v>1.707825127659933</v>
          </cell>
          <cell r="M29">
            <v>5.9402613135997671</v>
          </cell>
          <cell r="N29">
            <v>0.92349999999999999</v>
          </cell>
        </row>
        <row r="30">
          <cell r="A30">
            <v>28</v>
          </cell>
          <cell r="B30" t="str">
            <v>Trypsin Inhibitor (Ovomucoid), from Chicken Egg White</v>
          </cell>
          <cell r="C30">
            <v>0</v>
          </cell>
          <cell r="D30">
            <v>0.81649658092772603</v>
          </cell>
          <cell r="E30" t="e">
            <v>#DIV/0!</v>
          </cell>
          <cell r="F30">
            <v>-4.2749999999999996E-2</v>
          </cell>
          <cell r="G30">
            <v>0.5</v>
          </cell>
          <cell r="H30">
            <v>1</v>
          </cell>
          <cell r="I30">
            <v>200</v>
          </cell>
          <cell r="J30">
            <v>-1.0749999999999999E-2</v>
          </cell>
          <cell r="K30">
            <v>-2.5</v>
          </cell>
          <cell r="L30">
            <v>4.6547466812563139</v>
          </cell>
          <cell r="M30">
            <v>-186.18986725025255</v>
          </cell>
          <cell r="N30">
            <v>-0.26274999999999998</v>
          </cell>
        </row>
        <row r="31">
          <cell r="A31">
            <v>29</v>
          </cell>
          <cell r="B31" t="str">
            <v>Invertase, from Saccharomyces cerevisiae, Grade VII</v>
          </cell>
          <cell r="C31">
            <v>1</v>
          </cell>
          <cell r="D31">
            <v>1.1547005383792515</v>
          </cell>
          <cell r="E31">
            <v>115.47005383792515</v>
          </cell>
          <cell r="F31">
            <v>5.8999999999999997E-2</v>
          </cell>
          <cell r="G31">
            <v>3.75</v>
          </cell>
          <cell r="H31">
            <v>2.2173557826083452</v>
          </cell>
          <cell r="I31">
            <v>59.129487536222534</v>
          </cell>
          <cell r="J31">
            <v>0.11375000000000002</v>
          </cell>
          <cell r="K31">
            <v>15.25</v>
          </cell>
          <cell r="L31">
            <v>11.354147553500733</v>
          </cell>
          <cell r="M31">
            <v>74.453426580332675</v>
          </cell>
          <cell r="N31">
            <v>0.32625000000000004</v>
          </cell>
        </row>
        <row r="32">
          <cell r="A32">
            <v>30</v>
          </cell>
          <cell r="B32" t="str">
            <v>RNase B, from Bovine Pancreas</v>
          </cell>
          <cell r="C32">
            <v>1.5</v>
          </cell>
          <cell r="D32">
            <v>0.57735026918962573</v>
          </cell>
          <cell r="E32">
            <v>38.490017945975048</v>
          </cell>
          <cell r="F32">
            <v>5.8999999999999997E-2</v>
          </cell>
          <cell r="G32">
            <v>2</v>
          </cell>
          <cell r="H32">
            <v>1.8257418583505538</v>
          </cell>
          <cell r="I32">
            <v>91.287092917527687</v>
          </cell>
          <cell r="J32">
            <v>1.0749999999999996E-2</v>
          </cell>
          <cell r="K32">
            <v>-2.75</v>
          </cell>
          <cell r="L32">
            <v>5.7373048260195016</v>
          </cell>
          <cell r="M32">
            <v>-208.62926640070913</v>
          </cell>
          <cell r="N32">
            <v>-0.21475</v>
          </cell>
        </row>
        <row r="33">
          <cell r="A33">
            <v>31</v>
          </cell>
          <cell r="B33" t="str">
            <v>Horseradish Peroxidase (HRP)</v>
          </cell>
          <cell r="C33">
            <v>1.25</v>
          </cell>
          <cell r="D33">
            <v>1.2583057392117916</v>
          </cell>
          <cell r="E33">
            <v>100.66445913694334</v>
          </cell>
          <cell r="F33">
            <v>4.3999999999999997E-2</v>
          </cell>
          <cell r="G33">
            <v>0.5</v>
          </cell>
          <cell r="H33">
            <v>1.2909944487358056</v>
          </cell>
          <cell r="I33">
            <v>258.1988897471611</v>
          </cell>
          <cell r="J33">
            <v>-2.5750000000000002E-2</v>
          </cell>
          <cell r="K33">
            <v>3.75</v>
          </cell>
          <cell r="L33">
            <v>6.2383224240709669</v>
          </cell>
          <cell r="M33">
            <v>166.35526464189246</v>
          </cell>
          <cell r="N33">
            <v>-2.0000000000000004E-2</v>
          </cell>
        </row>
        <row r="34">
          <cell r="A34">
            <v>32</v>
          </cell>
          <cell r="B34" t="str">
            <v>Schistosoma mansoni Egg Antigen (SEA)</v>
          </cell>
          <cell r="C34">
            <v>195.75</v>
          </cell>
          <cell r="D34">
            <v>3.9475730941090039</v>
          </cell>
          <cell r="E34">
            <v>2.0166401502472562</v>
          </cell>
          <cell r="F34">
            <v>10.447750000000001</v>
          </cell>
          <cell r="G34">
            <v>375.5</v>
          </cell>
          <cell r="H34">
            <v>26.839026311200886</v>
          </cell>
          <cell r="I34">
            <v>7.1475436248204751</v>
          </cell>
          <cell r="J34">
            <v>14.732250000000001</v>
          </cell>
          <cell r="K34">
            <v>1637.5</v>
          </cell>
          <cell r="L34">
            <v>143.53977381432182</v>
          </cell>
          <cell r="M34">
            <v>8.7657877138517133</v>
          </cell>
          <cell r="N34">
            <v>45.250749999999996</v>
          </cell>
        </row>
        <row r="35">
          <cell r="A35">
            <v>33</v>
          </cell>
          <cell r="B35" t="str">
            <v>Haptoglobin from Pooled Human Plasma</v>
          </cell>
          <cell r="C35">
            <v>48.25</v>
          </cell>
          <cell r="D35">
            <v>24.784067462787458</v>
          </cell>
          <cell r="E35">
            <v>51.36594292805691</v>
          </cell>
          <cell r="F35">
            <v>2.8232499999999998</v>
          </cell>
          <cell r="G35">
            <v>605.75</v>
          </cell>
          <cell r="H35">
            <v>881.21332074967336</v>
          </cell>
          <cell r="I35">
            <v>145.47475373498528</v>
          </cell>
          <cell r="J35">
            <v>27.190250000000002</v>
          </cell>
          <cell r="K35">
            <v>2341.75</v>
          </cell>
          <cell r="L35">
            <v>988.95647865144531</v>
          </cell>
          <cell r="M35">
            <v>42.231513981058839</v>
          </cell>
          <cell r="N35">
            <v>38.988500000000002</v>
          </cell>
        </row>
        <row r="36">
          <cell r="A36">
            <v>34</v>
          </cell>
          <cell r="B36" t="str">
            <v>sIgA from Human Colostrum</v>
          </cell>
          <cell r="C36">
            <v>2803.25</v>
          </cell>
          <cell r="D36">
            <v>144.82719588070006</v>
          </cell>
          <cell r="E36">
            <v>5.1664031349576405</v>
          </cell>
          <cell r="F36">
            <v>150.58150000000001</v>
          </cell>
          <cell r="G36">
            <v>2781</v>
          </cell>
          <cell r="H36">
            <v>84.206096374708324</v>
          </cell>
          <cell r="I36">
            <v>3.0279070972566822</v>
          </cell>
          <cell r="J36">
            <v>112.6515</v>
          </cell>
          <cell r="K36">
            <v>4977</v>
          </cell>
          <cell r="L36">
            <v>272.28538949663334</v>
          </cell>
          <cell r="M36">
            <v>5.4708738094561653</v>
          </cell>
          <cell r="N36">
            <v>82.049499999999995</v>
          </cell>
        </row>
        <row r="37">
          <cell r="A37">
            <v>35</v>
          </cell>
          <cell r="B37" t="str">
            <v>Vitronectin, from Human Plasma</v>
          </cell>
          <cell r="C37">
            <v>8</v>
          </cell>
          <cell r="D37">
            <v>0.81649658092772603</v>
          </cell>
          <cell r="E37">
            <v>10.206207261596575</v>
          </cell>
          <cell r="F37">
            <v>0.36224999999999996</v>
          </cell>
          <cell r="G37">
            <v>42.5</v>
          </cell>
          <cell r="H37">
            <v>46.421977553740639</v>
          </cell>
          <cell r="I37">
            <v>109.22818247938974</v>
          </cell>
          <cell r="J37">
            <v>1.61025</v>
          </cell>
          <cell r="K37">
            <v>118.25</v>
          </cell>
          <cell r="L37">
            <v>73.540804999673483</v>
          </cell>
          <cell r="M37">
            <v>62.190955602260878</v>
          </cell>
          <cell r="N37">
            <v>1.9572499999999999</v>
          </cell>
        </row>
        <row r="38">
          <cell r="A38">
            <v>36</v>
          </cell>
          <cell r="B38" t="str">
            <v>Bovine Serum Albumin (BSA)</v>
          </cell>
          <cell r="C38">
            <v>-0.75</v>
          </cell>
          <cell r="D38">
            <v>0.5</v>
          </cell>
          <cell r="E38">
            <v>-66.666666666666657</v>
          </cell>
          <cell r="F38">
            <v>-7.3999999999999996E-2</v>
          </cell>
          <cell r="G38">
            <v>1</v>
          </cell>
          <cell r="H38">
            <v>1.6329931618554521</v>
          </cell>
          <cell r="I38">
            <v>163.29931618554519</v>
          </cell>
          <cell r="J38">
            <v>-0.10850000000000001</v>
          </cell>
          <cell r="K38">
            <v>13.25</v>
          </cell>
          <cell r="L38">
            <v>10.688779163215974</v>
          </cell>
          <cell r="M38">
            <v>80.670031420497921</v>
          </cell>
          <cell r="N38">
            <v>0.27049999999999996</v>
          </cell>
        </row>
        <row r="39">
          <cell r="A39">
            <v>37</v>
          </cell>
          <cell r="B39" t="str">
            <v>Biotinylated Bovine Serum Albumin (BSA)</v>
          </cell>
          <cell r="C39">
            <v>-1.75</v>
          </cell>
          <cell r="D39">
            <v>0.9574271077563381</v>
          </cell>
          <cell r="E39">
            <v>-54.710120443219324</v>
          </cell>
          <cell r="F39">
            <v>-0.10775</v>
          </cell>
          <cell r="G39">
            <v>31.75</v>
          </cell>
          <cell r="H39">
            <v>33.018933962198112</v>
          </cell>
          <cell r="I39">
            <v>103.99664240062398</v>
          </cell>
          <cell r="J39">
            <v>-6.8750000000000006E-2</v>
          </cell>
          <cell r="K39">
            <v>8</v>
          </cell>
          <cell r="L39">
            <v>10.099504938362077</v>
          </cell>
          <cell r="M39">
            <v>126.24381172952597</v>
          </cell>
          <cell r="N39">
            <v>8.7499999999999981E-2</v>
          </cell>
        </row>
        <row r="40">
          <cell r="A40">
            <v>38</v>
          </cell>
          <cell r="B40" t="str">
            <v>PBS</v>
          </cell>
          <cell r="C40">
            <v>0.25</v>
          </cell>
          <cell r="D40">
            <v>2.2173557826083452</v>
          </cell>
          <cell r="E40">
            <v>886.94231304333812</v>
          </cell>
          <cell r="F40">
            <v>9.2500000000000013E-3</v>
          </cell>
          <cell r="G40">
            <v>-5.75</v>
          </cell>
          <cell r="H40">
            <v>6.2383224240709669</v>
          </cell>
          <cell r="I40">
            <v>-108.49256389688637</v>
          </cell>
          <cell r="J40">
            <v>-0.17924999999999999</v>
          </cell>
          <cell r="K40">
            <v>7.25</v>
          </cell>
          <cell r="L40">
            <v>31.889130854676278</v>
          </cell>
          <cell r="M40">
            <v>439.85008075415556</v>
          </cell>
          <cell r="N40">
            <v>-0.10700000000000001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set 2-GSP O6"/>
    </sheetNames>
    <sheetDataSet>
      <sheetData sheetId="0">
        <row r="4">
          <cell r="A4">
            <v>1</v>
          </cell>
          <cell r="D4">
            <v>782.25</v>
          </cell>
          <cell r="E4">
            <v>1254.8751265896274</v>
          </cell>
        </row>
        <row r="5">
          <cell r="A5">
            <v>2</v>
          </cell>
          <cell r="D5">
            <v>1976.5</v>
          </cell>
          <cell r="E5">
            <v>1069.756514352682</v>
          </cell>
        </row>
        <row r="6">
          <cell r="A6">
            <v>3</v>
          </cell>
          <cell r="D6">
            <v>181.25</v>
          </cell>
          <cell r="E6">
            <v>100.41372748118987</v>
          </cell>
        </row>
        <row r="7">
          <cell r="A7">
            <v>4</v>
          </cell>
          <cell r="D7">
            <v>112.5</v>
          </cell>
          <cell r="E7">
            <v>50.586559479766954</v>
          </cell>
        </row>
        <row r="8">
          <cell r="A8">
            <v>5</v>
          </cell>
          <cell r="D8">
            <v>124.5</v>
          </cell>
          <cell r="E8">
            <v>16.583123951777001</v>
          </cell>
        </row>
        <row r="9">
          <cell r="A9">
            <v>6</v>
          </cell>
          <cell r="D9">
            <v>106.5</v>
          </cell>
          <cell r="E9">
            <v>18.520259177452136</v>
          </cell>
        </row>
        <row r="10">
          <cell r="A10">
            <v>7</v>
          </cell>
          <cell r="D10">
            <v>115.5</v>
          </cell>
          <cell r="E10">
            <v>47.113338521767552</v>
          </cell>
        </row>
        <row r="11">
          <cell r="A11">
            <v>8</v>
          </cell>
          <cell r="D11">
            <v>253</v>
          </cell>
          <cell r="E11">
            <v>213.24946268005775</v>
          </cell>
        </row>
        <row r="12">
          <cell r="A12">
            <v>9</v>
          </cell>
          <cell r="D12">
            <v>186</v>
          </cell>
          <cell r="E12">
            <v>75.8814865431615</v>
          </cell>
        </row>
        <row r="13">
          <cell r="A13">
            <v>10</v>
          </cell>
          <cell r="D13">
            <v>148.75</v>
          </cell>
          <cell r="E13">
            <v>19.551214796017153</v>
          </cell>
        </row>
        <row r="14">
          <cell r="A14">
            <v>11</v>
          </cell>
          <cell r="D14">
            <v>145.75</v>
          </cell>
          <cell r="E14">
            <v>16.070158679988197</v>
          </cell>
        </row>
        <row r="15">
          <cell r="A15">
            <v>12</v>
          </cell>
          <cell r="D15">
            <v>197.5</v>
          </cell>
          <cell r="E15">
            <v>117.86291472158096</v>
          </cell>
        </row>
        <row r="16">
          <cell r="A16">
            <v>13</v>
          </cell>
          <cell r="D16">
            <v>200</v>
          </cell>
          <cell r="E16">
            <v>84.786005134495326</v>
          </cell>
        </row>
        <row r="17">
          <cell r="A17">
            <v>14</v>
          </cell>
          <cell r="D17">
            <v>150.5</v>
          </cell>
          <cell r="E17">
            <v>3.6968455021364721</v>
          </cell>
        </row>
        <row r="18">
          <cell r="A18">
            <v>15</v>
          </cell>
          <cell r="D18">
            <v>135.5</v>
          </cell>
          <cell r="E18">
            <v>8.6602540378443873</v>
          </cell>
        </row>
        <row r="19">
          <cell r="A19">
            <v>16</v>
          </cell>
          <cell r="D19">
            <v>233.5</v>
          </cell>
          <cell r="E19">
            <v>280.78045990892366</v>
          </cell>
        </row>
        <row r="20">
          <cell r="A20">
            <v>17</v>
          </cell>
          <cell r="D20">
            <v>128.75</v>
          </cell>
          <cell r="E20">
            <v>27.366341857593365</v>
          </cell>
        </row>
        <row r="21">
          <cell r="A21">
            <v>18</v>
          </cell>
          <cell r="D21">
            <v>140.25</v>
          </cell>
          <cell r="E21">
            <v>134.68079546344634</v>
          </cell>
        </row>
        <row r="22">
          <cell r="A22">
            <v>19</v>
          </cell>
          <cell r="D22">
            <v>105.5</v>
          </cell>
          <cell r="E22">
            <v>20.566963801203133</v>
          </cell>
        </row>
        <row r="23">
          <cell r="A23">
            <v>20</v>
          </cell>
          <cell r="D23">
            <v>84.75</v>
          </cell>
          <cell r="E23">
            <v>25.656383221334998</v>
          </cell>
        </row>
        <row r="24">
          <cell r="A24">
            <v>21</v>
          </cell>
          <cell r="D24">
            <v>99.5</v>
          </cell>
          <cell r="E24">
            <v>19.604421270043481</v>
          </cell>
        </row>
        <row r="25">
          <cell r="A25">
            <v>22</v>
          </cell>
          <cell r="D25">
            <v>78.25</v>
          </cell>
          <cell r="E25">
            <v>21.929812280698314</v>
          </cell>
        </row>
        <row r="26">
          <cell r="A26">
            <v>23</v>
          </cell>
          <cell r="D26">
            <v>77.5</v>
          </cell>
          <cell r="E26">
            <v>17.935068069752806</v>
          </cell>
        </row>
        <row r="27">
          <cell r="A27">
            <v>24</v>
          </cell>
          <cell r="D27">
            <v>60.5</v>
          </cell>
          <cell r="E27">
            <v>31.859064644147981</v>
          </cell>
        </row>
        <row r="28">
          <cell r="A28">
            <v>25</v>
          </cell>
          <cell r="D28">
            <v>65.25</v>
          </cell>
          <cell r="E28">
            <v>24.171263930543642</v>
          </cell>
        </row>
        <row r="29">
          <cell r="A29">
            <v>26</v>
          </cell>
          <cell r="D29">
            <v>71.25</v>
          </cell>
          <cell r="E29">
            <v>33.139855159611066</v>
          </cell>
        </row>
        <row r="30">
          <cell r="A30">
            <v>27</v>
          </cell>
          <cell r="D30">
            <v>56.25</v>
          </cell>
          <cell r="E30">
            <v>27.121639576790585</v>
          </cell>
        </row>
        <row r="31">
          <cell r="A31">
            <v>28</v>
          </cell>
          <cell r="D31">
            <v>43</v>
          </cell>
          <cell r="E31">
            <v>30.044411571316665</v>
          </cell>
        </row>
        <row r="32">
          <cell r="A32">
            <v>29</v>
          </cell>
          <cell r="D32">
            <v>121</v>
          </cell>
          <cell r="E32">
            <v>121.45506713732999</v>
          </cell>
        </row>
        <row r="33">
          <cell r="A33">
            <v>30</v>
          </cell>
          <cell r="D33">
            <v>94.5</v>
          </cell>
          <cell r="E33">
            <v>29.376861643136763</v>
          </cell>
        </row>
        <row r="34">
          <cell r="A34">
            <v>31</v>
          </cell>
          <cell r="D34">
            <v>48.75</v>
          </cell>
          <cell r="E34">
            <v>39.203528752736872</v>
          </cell>
        </row>
        <row r="35">
          <cell r="A35">
            <v>32</v>
          </cell>
          <cell r="D35">
            <v>290.75</v>
          </cell>
          <cell r="E35">
            <v>446.26925728757072</v>
          </cell>
        </row>
        <row r="36">
          <cell r="A36">
            <v>33</v>
          </cell>
          <cell r="D36">
            <v>332</v>
          </cell>
          <cell r="E36">
            <v>112.98082433168324</v>
          </cell>
        </row>
        <row r="37">
          <cell r="A37">
            <v>34</v>
          </cell>
          <cell r="D37">
            <v>82.25</v>
          </cell>
          <cell r="E37">
            <v>35.957150424730081</v>
          </cell>
        </row>
        <row r="38">
          <cell r="A38">
            <v>35</v>
          </cell>
          <cell r="D38">
            <v>140.25</v>
          </cell>
          <cell r="E38">
            <v>146.9362106493835</v>
          </cell>
        </row>
        <row r="39">
          <cell r="A39">
            <v>36</v>
          </cell>
          <cell r="D39">
            <v>254.25</v>
          </cell>
          <cell r="E39">
            <v>130.59192164908211</v>
          </cell>
        </row>
        <row r="40">
          <cell r="A40">
            <v>37</v>
          </cell>
          <cell r="D40">
            <v>101.5</v>
          </cell>
          <cell r="E40">
            <v>139.01678555723646</v>
          </cell>
        </row>
        <row r="41">
          <cell r="A41">
            <v>38</v>
          </cell>
          <cell r="D41">
            <v>161.5</v>
          </cell>
          <cell r="E41">
            <v>127.51601206645907</v>
          </cell>
        </row>
        <row r="42">
          <cell r="A42">
            <v>39</v>
          </cell>
          <cell r="D42">
            <v>142</v>
          </cell>
          <cell r="E42">
            <v>49.34234151990222</v>
          </cell>
        </row>
        <row r="43">
          <cell r="A43">
            <v>40</v>
          </cell>
          <cell r="D43">
            <v>112.25</v>
          </cell>
          <cell r="E43">
            <v>67.346739589480748</v>
          </cell>
        </row>
        <row r="44">
          <cell r="A44">
            <v>41</v>
          </cell>
          <cell r="D44">
            <v>122.5</v>
          </cell>
          <cell r="E44">
            <v>71.593761366942203</v>
          </cell>
        </row>
        <row r="45">
          <cell r="A45">
            <v>42</v>
          </cell>
          <cell r="D45">
            <v>139.75</v>
          </cell>
          <cell r="E45">
            <v>60.284741021256778</v>
          </cell>
        </row>
        <row r="46">
          <cell r="A46">
            <v>43</v>
          </cell>
          <cell r="D46">
            <v>82.5</v>
          </cell>
          <cell r="E46">
            <v>65.424256459919619</v>
          </cell>
        </row>
        <row r="47">
          <cell r="A47">
            <v>44</v>
          </cell>
          <cell r="D47">
            <v>55</v>
          </cell>
          <cell r="E47">
            <v>29.439202887759489</v>
          </cell>
        </row>
        <row r="48">
          <cell r="A48">
            <v>45</v>
          </cell>
          <cell r="D48">
            <v>57.25</v>
          </cell>
          <cell r="E48">
            <v>14.795832746644125</v>
          </cell>
        </row>
        <row r="49">
          <cell r="A49">
            <v>46</v>
          </cell>
          <cell r="D49">
            <v>61.75</v>
          </cell>
          <cell r="E49">
            <v>9.2870878105033547</v>
          </cell>
        </row>
        <row r="50">
          <cell r="A50">
            <v>47</v>
          </cell>
          <cell r="D50">
            <v>70</v>
          </cell>
          <cell r="E50">
            <v>27.129319932501073</v>
          </cell>
        </row>
        <row r="51">
          <cell r="A51">
            <v>48</v>
          </cell>
          <cell r="D51">
            <v>89.333333333333329</v>
          </cell>
          <cell r="E51">
            <v>8.50490054811541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34"/>
  <sheetViews>
    <sheetView tabSelected="1" workbookViewId="0">
      <pane ySplit="2" topLeftCell="A3" activePane="bottomLeft" state="frozen"/>
      <selection pane="bottomLeft"/>
    </sheetView>
  </sheetViews>
  <sheetFormatPr baseColWidth="10" defaultColWidth="8.83203125" defaultRowHeight="13" x14ac:dyDescent="0.15"/>
  <cols>
    <col min="1" max="1" width="8.1640625" bestFit="1" customWidth="1"/>
    <col min="2" max="2" width="100" customWidth="1"/>
    <col min="3" max="3" width="11.83203125" style="20" customWidth="1"/>
    <col min="4" max="4" width="5.83203125" style="20" bestFit="1" customWidth="1"/>
    <col min="5" max="5" width="6.5" style="20" bestFit="1" customWidth="1"/>
    <col min="6" max="6" width="11.83203125" style="20" bestFit="1" customWidth="1"/>
    <col min="7" max="7" width="5.83203125" style="20" bestFit="1" customWidth="1"/>
    <col min="8" max="8" width="8" style="20" bestFit="1" customWidth="1"/>
    <col min="9" max="9" width="11.83203125" style="20" bestFit="1" customWidth="1"/>
    <col min="10" max="10" width="5.83203125" style="20" bestFit="1" customWidth="1"/>
    <col min="11" max="11" width="6.5" style="20" bestFit="1" customWidth="1"/>
    <col min="12" max="12" width="11.83203125" style="20" bestFit="1" customWidth="1"/>
    <col min="13" max="13" width="5.83203125" style="20" bestFit="1" customWidth="1"/>
    <col min="14" max="14" width="6.5" style="20" bestFit="1" customWidth="1"/>
  </cols>
  <sheetData>
    <row r="1" spans="1:14" s="39" customFormat="1" ht="38" customHeight="1" thickBot="1" x14ac:dyDescent="0.2">
      <c r="A1" s="38" t="s">
        <v>657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</row>
    <row r="2" spans="1:14" ht="30" thickBot="1" x14ac:dyDescent="0.25">
      <c r="A2" s="30" t="s">
        <v>0</v>
      </c>
      <c r="B2" s="31" t="s">
        <v>656</v>
      </c>
      <c r="C2" s="32" t="s">
        <v>652</v>
      </c>
      <c r="D2" s="32" t="s">
        <v>1</v>
      </c>
      <c r="E2" s="33" t="s">
        <v>2</v>
      </c>
      <c r="F2" s="34" t="s">
        <v>653</v>
      </c>
      <c r="G2" s="32" t="s">
        <v>1</v>
      </c>
      <c r="H2" s="33" t="s">
        <v>2</v>
      </c>
      <c r="I2" s="34" t="s">
        <v>654</v>
      </c>
      <c r="J2" s="32" t="s">
        <v>1</v>
      </c>
      <c r="K2" s="33" t="s">
        <v>2</v>
      </c>
      <c r="L2" s="34" t="s">
        <v>655</v>
      </c>
      <c r="M2" s="32" t="s">
        <v>1</v>
      </c>
      <c r="N2" s="33" t="s">
        <v>2</v>
      </c>
    </row>
    <row r="3" spans="1:14" ht="14" x14ac:dyDescent="0.15">
      <c r="A3" s="1">
        <v>1</v>
      </c>
      <c r="B3" s="2" t="s">
        <v>3</v>
      </c>
      <c r="C3" s="3">
        <v>-1.2083500000000003</v>
      </c>
      <c r="D3" s="3">
        <v>1.404594039808893</v>
      </c>
      <c r="E3" s="4">
        <f t="shared" ref="E3:E65" si="0">D3/C3*100</f>
        <v>-116.24066204401811</v>
      </c>
      <c r="F3" s="3">
        <v>11.796374999999999</v>
      </c>
      <c r="G3" s="3">
        <v>3.7226384311623062</v>
      </c>
      <c r="H3" s="4">
        <f>G3/F3*100</f>
        <v>31.557477879113765</v>
      </c>
      <c r="I3" s="3">
        <v>11.911875</v>
      </c>
      <c r="J3" s="3">
        <v>5.1922255076700949</v>
      </c>
      <c r="K3" s="4">
        <f>J3/I3*100</f>
        <v>43.588650046026295</v>
      </c>
      <c r="L3" s="3">
        <v>17.8733</v>
      </c>
      <c r="M3" s="3">
        <v>15.497398159045927</v>
      </c>
      <c r="N3" s="4">
        <f>M3/L3*100</f>
        <v>86.706977217670641</v>
      </c>
    </row>
    <row r="4" spans="1:14" ht="14" x14ac:dyDescent="0.15">
      <c r="A4" s="5">
        <v>2</v>
      </c>
      <c r="B4" s="6" t="s">
        <v>5</v>
      </c>
      <c r="C4" s="7">
        <v>5.7465500000000018</v>
      </c>
      <c r="D4" s="7">
        <v>4.1670794252889714</v>
      </c>
      <c r="E4" s="8">
        <f t="shared" si="0"/>
        <v>72.514455199884637</v>
      </c>
      <c r="F4" s="7">
        <v>4.7235999999999985</v>
      </c>
      <c r="G4" s="7">
        <v>2.1892842529009342</v>
      </c>
      <c r="H4" s="8">
        <f t="shared" ref="H4:H67" si="1">G4/F4*100</f>
        <v>46.347790941251056</v>
      </c>
      <c r="I4" s="7">
        <v>-1.4227249999999998</v>
      </c>
      <c r="J4" s="7">
        <v>3.333369416846363</v>
      </c>
      <c r="K4" s="8">
        <f t="shared" ref="K4:K67" si="2">J4/I4*100</f>
        <v>-234.29471028107071</v>
      </c>
      <c r="L4" s="7">
        <v>6.3176999999999985</v>
      </c>
      <c r="M4" s="7">
        <v>7.6227592904406967</v>
      </c>
      <c r="N4" s="8">
        <f t="shared" ref="N4:N67" si="3">M4/L4*100</f>
        <v>120.65718996534653</v>
      </c>
    </row>
    <row r="5" spans="1:14" ht="14" x14ac:dyDescent="0.15">
      <c r="A5" s="5">
        <v>3</v>
      </c>
      <c r="B5" s="6" t="s">
        <v>7</v>
      </c>
      <c r="C5" s="7">
        <v>8.1847499999999993</v>
      </c>
      <c r="D5" s="7">
        <v>7.2609170323038379</v>
      </c>
      <c r="E5" s="8">
        <f t="shared" si="0"/>
        <v>88.71275276952673</v>
      </c>
      <c r="F5" s="7">
        <v>5.7062499999999998</v>
      </c>
      <c r="G5" s="7">
        <v>4.0228290124405355</v>
      </c>
      <c r="H5" s="8">
        <f t="shared" si="1"/>
        <v>70.49864643926459</v>
      </c>
      <c r="I5" s="7">
        <v>7.7081999999999979</v>
      </c>
      <c r="J5" s="7">
        <v>4.4200456822676983</v>
      </c>
      <c r="K5" s="8">
        <f t="shared" si="2"/>
        <v>57.342125039149217</v>
      </c>
      <c r="L5" s="7">
        <v>11.270325000000003</v>
      </c>
      <c r="M5" s="7">
        <v>7.3108774144535262</v>
      </c>
      <c r="N5" s="8">
        <f t="shared" si="3"/>
        <v>64.868381474833456</v>
      </c>
    </row>
    <row r="6" spans="1:14" ht="14" x14ac:dyDescent="0.15">
      <c r="A6" s="5">
        <v>4</v>
      </c>
      <c r="B6" s="6" t="s">
        <v>9</v>
      </c>
      <c r="C6" s="7">
        <v>-0.70304999999999973</v>
      </c>
      <c r="D6" s="7">
        <v>4.8578848219501181</v>
      </c>
      <c r="E6" s="8">
        <f t="shared" si="0"/>
        <v>-690.97287845105177</v>
      </c>
      <c r="F6" s="7">
        <v>4.5340249999999997</v>
      </c>
      <c r="G6" s="7">
        <v>4.5093459506340841</v>
      </c>
      <c r="H6" s="8">
        <f t="shared" si="1"/>
        <v>99.4556922521178</v>
      </c>
      <c r="I6" s="7">
        <v>8.6395499999999998</v>
      </c>
      <c r="J6" s="7">
        <v>6.5242372103309272</v>
      </c>
      <c r="K6" s="8">
        <f t="shared" si="2"/>
        <v>75.515937870964649</v>
      </c>
      <c r="L6" s="7">
        <v>12.766100000000002</v>
      </c>
      <c r="M6" s="7">
        <v>15.379778569060518</v>
      </c>
      <c r="N6" s="8">
        <f t="shared" si="3"/>
        <v>120.47358683592104</v>
      </c>
    </row>
    <row r="7" spans="1:14" ht="14" x14ac:dyDescent="0.15">
      <c r="A7" s="5">
        <v>5</v>
      </c>
      <c r="B7" s="6" t="s">
        <v>11</v>
      </c>
      <c r="C7" s="7">
        <v>4.0354250000000018</v>
      </c>
      <c r="D7" s="7">
        <v>3.6574651443998722</v>
      </c>
      <c r="E7" s="8">
        <f t="shared" si="0"/>
        <v>90.633951675470882</v>
      </c>
      <c r="F7" s="7">
        <v>7.0153500000000006</v>
      </c>
      <c r="G7" s="7">
        <v>1.1163475877461408</v>
      </c>
      <c r="H7" s="8">
        <f t="shared" si="1"/>
        <v>15.91292790446864</v>
      </c>
      <c r="I7" s="7">
        <v>4.244175000000002</v>
      </c>
      <c r="J7" s="7">
        <v>8.4543229740273489</v>
      </c>
      <c r="K7" s="8">
        <f t="shared" si="2"/>
        <v>199.19826524654013</v>
      </c>
      <c r="L7" s="7">
        <v>10.660599999999999</v>
      </c>
      <c r="M7" s="7">
        <v>6.6040311976852442</v>
      </c>
      <c r="N7" s="8">
        <f t="shared" si="3"/>
        <v>61.948025417755517</v>
      </c>
    </row>
    <row r="8" spans="1:14" ht="14" x14ac:dyDescent="0.15">
      <c r="A8" s="5">
        <v>6</v>
      </c>
      <c r="B8" s="6" t="s">
        <v>13</v>
      </c>
      <c r="C8" s="7">
        <v>3.3431250000000001</v>
      </c>
      <c r="D8" s="7">
        <v>1.3809191802926064</v>
      </c>
      <c r="E8" s="8">
        <f t="shared" si="0"/>
        <v>41.306238333673029</v>
      </c>
      <c r="F8" s="7">
        <v>15.099375</v>
      </c>
      <c r="G8" s="7">
        <v>13.366128017087327</v>
      </c>
      <c r="H8" s="8">
        <f t="shared" si="1"/>
        <v>88.521068038162682</v>
      </c>
      <c r="I8" s="7">
        <v>7.3791499999999974</v>
      </c>
      <c r="J8" s="7">
        <v>4.4945336461825196</v>
      </c>
      <c r="K8" s="8">
        <f t="shared" si="2"/>
        <v>60.908555134162079</v>
      </c>
      <c r="L8" s="7">
        <v>3.4578500000000005</v>
      </c>
      <c r="M8" s="7">
        <v>2.6862300900456502</v>
      </c>
      <c r="N8" s="8">
        <f t="shared" si="3"/>
        <v>77.684980263621895</v>
      </c>
    </row>
    <row r="9" spans="1:14" ht="14" x14ac:dyDescent="0.15">
      <c r="A9" s="5">
        <v>7</v>
      </c>
      <c r="B9" s="6" t="s">
        <v>15</v>
      </c>
      <c r="C9" s="7">
        <v>8.3749249999999993</v>
      </c>
      <c r="D9" s="7">
        <v>10.021943533857758</v>
      </c>
      <c r="E9" s="8">
        <f t="shared" si="0"/>
        <v>119.66606905563644</v>
      </c>
      <c r="F9" s="7">
        <v>2.9818000000000007</v>
      </c>
      <c r="G9" s="7">
        <v>1.5893119077135252</v>
      </c>
      <c r="H9" s="8">
        <f t="shared" si="1"/>
        <v>53.300419468560087</v>
      </c>
      <c r="I9" s="7">
        <v>-6.9663250000000003</v>
      </c>
      <c r="J9" s="7">
        <v>5.8612736166439703</v>
      </c>
      <c r="K9" s="8">
        <f t="shared" si="2"/>
        <v>-84.137240462424174</v>
      </c>
      <c r="L9" s="7">
        <v>3.0713499999999989</v>
      </c>
      <c r="M9" s="7">
        <v>7.0876015809298991</v>
      </c>
      <c r="N9" s="8">
        <f t="shared" si="3"/>
        <v>230.76502453090342</v>
      </c>
    </row>
    <row r="10" spans="1:14" ht="14" x14ac:dyDescent="0.15">
      <c r="A10" s="5">
        <v>8</v>
      </c>
      <c r="B10" s="6" t="s">
        <v>17</v>
      </c>
      <c r="C10" s="7">
        <v>-0.68772500000000036</v>
      </c>
      <c r="D10" s="7">
        <v>0.62218742286120476</v>
      </c>
      <c r="E10" s="8">
        <f t="shared" si="0"/>
        <v>-90.470380291716083</v>
      </c>
      <c r="F10" s="7">
        <v>7.8913000000000011</v>
      </c>
      <c r="G10" s="7">
        <v>4.2378729342285215</v>
      </c>
      <c r="H10" s="8">
        <f t="shared" si="1"/>
        <v>53.7031025842196</v>
      </c>
      <c r="I10" s="7">
        <v>7.8151999999999973</v>
      </c>
      <c r="J10" s="7">
        <v>10.543911701387993</v>
      </c>
      <c r="K10" s="8">
        <f t="shared" si="2"/>
        <v>134.91544300066531</v>
      </c>
      <c r="L10" s="7">
        <v>2.9916499999999999</v>
      </c>
      <c r="M10" s="7">
        <v>10.171321397766697</v>
      </c>
      <c r="N10" s="8">
        <f t="shared" si="3"/>
        <v>339.99035307494847</v>
      </c>
    </row>
    <row r="11" spans="1:14" ht="14" x14ac:dyDescent="0.15">
      <c r="A11" s="5">
        <v>9</v>
      </c>
      <c r="B11" s="6" t="s">
        <v>19</v>
      </c>
      <c r="C11" s="7">
        <v>17.471225000000004</v>
      </c>
      <c r="D11" s="7">
        <v>13.810231404379136</v>
      </c>
      <c r="E11" s="8">
        <f t="shared" si="0"/>
        <v>79.045581545536351</v>
      </c>
      <c r="F11" s="7">
        <v>7.5825249999999986</v>
      </c>
      <c r="G11" s="7">
        <v>6.4231611995833759</v>
      </c>
      <c r="H11" s="8">
        <f t="shared" si="1"/>
        <v>84.710056341171011</v>
      </c>
      <c r="I11" s="7">
        <v>14.718599999999999</v>
      </c>
      <c r="J11" s="7">
        <v>7.9725225514471489</v>
      </c>
      <c r="K11" s="8">
        <f t="shared" si="2"/>
        <v>54.166310324671841</v>
      </c>
      <c r="L11" s="7">
        <v>4.4667250000000021</v>
      </c>
      <c r="M11" s="7">
        <v>3.5629640529340141</v>
      </c>
      <c r="N11" s="8">
        <f t="shared" si="3"/>
        <v>79.766810200628257</v>
      </c>
    </row>
    <row r="12" spans="1:14" ht="14" x14ac:dyDescent="0.15">
      <c r="A12" s="5">
        <v>10</v>
      </c>
      <c r="B12" s="6" t="s">
        <v>21</v>
      </c>
      <c r="C12" s="7">
        <v>18.0275</v>
      </c>
      <c r="D12" s="7">
        <v>11.080273132313431</v>
      </c>
      <c r="E12" s="8">
        <f t="shared" si="0"/>
        <v>61.463170890658333</v>
      </c>
      <c r="F12" s="7">
        <v>12.682750000000006</v>
      </c>
      <c r="G12" s="7">
        <v>4.8578083360708808</v>
      </c>
      <c r="H12" s="8">
        <f t="shared" si="1"/>
        <v>38.302484367119739</v>
      </c>
      <c r="I12" s="7">
        <v>6.4495249999999995</v>
      </c>
      <c r="J12" s="7">
        <v>2.872187698572874</v>
      </c>
      <c r="K12" s="8">
        <f t="shared" si="2"/>
        <v>44.533321424025402</v>
      </c>
      <c r="L12" s="7">
        <v>1.7697500000000002</v>
      </c>
      <c r="M12" s="7">
        <v>1.5102287034309125</v>
      </c>
      <c r="N12" s="8">
        <f t="shared" si="3"/>
        <v>85.335708627258782</v>
      </c>
    </row>
    <row r="13" spans="1:14" ht="14" x14ac:dyDescent="0.15">
      <c r="A13" s="5">
        <v>11</v>
      </c>
      <c r="B13" s="6" t="s">
        <v>23</v>
      </c>
      <c r="C13" s="7">
        <v>6.9158250000000017</v>
      </c>
      <c r="D13" s="7">
        <v>5.837167668413068</v>
      </c>
      <c r="E13" s="8">
        <f t="shared" si="0"/>
        <v>84.403056300774921</v>
      </c>
      <c r="F13" s="7">
        <v>4.8379249999999994</v>
      </c>
      <c r="G13" s="7">
        <v>1.8741324257284162</v>
      </c>
      <c r="H13" s="8">
        <f t="shared" si="1"/>
        <v>38.738352201169228</v>
      </c>
      <c r="I13" s="7">
        <v>2.8234500000000002</v>
      </c>
      <c r="J13" s="7">
        <v>7.6767439892617642</v>
      </c>
      <c r="K13" s="8">
        <f t="shared" si="2"/>
        <v>271.89232992479992</v>
      </c>
      <c r="L13" s="7">
        <v>12.512650000000004</v>
      </c>
      <c r="M13" s="7">
        <v>5.7222910601145145</v>
      </c>
      <c r="N13" s="8">
        <f t="shared" si="3"/>
        <v>45.73204764869562</v>
      </c>
    </row>
    <row r="14" spans="1:14" ht="14" x14ac:dyDescent="0.15">
      <c r="A14" s="5">
        <v>12</v>
      </c>
      <c r="B14" s="6" t="s">
        <v>25</v>
      </c>
      <c r="C14" s="7">
        <v>2.057375</v>
      </c>
      <c r="D14" s="7">
        <v>2.0052667958403934</v>
      </c>
      <c r="E14" s="8">
        <f t="shared" si="0"/>
        <v>97.467248111812069</v>
      </c>
      <c r="F14" s="7">
        <v>2.2359249999999999</v>
      </c>
      <c r="G14" s="7">
        <v>4.9817239715952431</v>
      </c>
      <c r="H14" s="8">
        <f t="shared" si="1"/>
        <v>222.80371531224182</v>
      </c>
      <c r="I14" s="7">
        <v>17.034075000000005</v>
      </c>
      <c r="J14" s="7">
        <v>5.7666800445172193</v>
      </c>
      <c r="K14" s="8">
        <f t="shared" si="2"/>
        <v>33.853790384962011</v>
      </c>
      <c r="L14" s="7">
        <v>8.0277749999999983</v>
      </c>
      <c r="M14" s="7">
        <v>5.1951063783622384</v>
      </c>
      <c r="N14" s="8">
        <f t="shared" si="3"/>
        <v>64.714150288993395</v>
      </c>
    </row>
    <row r="15" spans="1:14" ht="14" x14ac:dyDescent="0.15">
      <c r="A15" s="5">
        <v>13</v>
      </c>
      <c r="B15" s="6" t="s">
        <v>27</v>
      </c>
      <c r="C15" s="7">
        <v>5.5061</v>
      </c>
      <c r="D15" s="7">
        <v>3.0107865140745753</v>
      </c>
      <c r="E15" s="8">
        <f t="shared" si="0"/>
        <v>54.680926864288246</v>
      </c>
      <c r="F15" s="7">
        <v>1.7842500000000006</v>
      </c>
      <c r="G15" s="7">
        <v>1.8295051580504851</v>
      </c>
      <c r="H15" s="8">
        <f t="shared" si="1"/>
        <v>102.53636867313911</v>
      </c>
      <c r="I15" s="7">
        <v>3.8717999999999995</v>
      </c>
      <c r="J15" s="7">
        <v>1.0841693502400813</v>
      </c>
      <c r="K15" s="8">
        <f t="shared" si="2"/>
        <v>28.001687851647333</v>
      </c>
      <c r="L15" s="7">
        <v>5.8946249999999996</v>
      </c>
      <c r="M15" s="7">
        <v>1.8169801987088388</v>
      </c>
      <c r="N15" s="8">
        <f t="shared" si="3"/>
        <v>30.824356065209219</v>
      </c>
    </row>
    <row r="16" spans="1:14" ht="14" x14ac:dyDescent="0.15">
      <c r="A16" s="5">
        <v>14</v>
      </c>
      <c r="B16" s="6" t="s">
        <v>29</v>
      </c>
      <c r="C16" s="7">
        <v>6.1399250000000016</v>
      </c>
      <c r="D16" s="7">
        <v>7.0691740636725031</v>
      </c>
      <c r="E16" s="8">
        <f t="shared" si="0"/>
        <v>115.13453443930506</v>
      </c>
      <c r="F16" s="7">
        <v>3.9035499999999992</v>
      </c>
      <c r="G16" s="7">
        <v>4.5670291966806316</v>
      </c>
      <c r="H16" s="8">
        <f t="shared" si="1"/>
        <v>116.99681563399041</v>
      </c>
      <c r="I16" s="7">
        <v>3.8754250000000003</v>
      </c>
      <c r="J16" s="7">
        <v>4.2818261792331862</v>
      </c>
      <c r="K16" s="8">
        <f t="shared" si="2"/>
        <v>110.48662222164501</v>
      </c>
      <c r="L16" s="7">
        <v>10.860274999999998</v>
      </c>
      <c r="M16" s="7">
        <v>5.7785097394714828</v>
      </c>
      <c r="N16" s="8">
        <f t="shared" si="3"/>
        <v>53.207766280978007</v>
      </c>
    </row>
    <row r="17" spans="1:14" ht="14" x14ac:dyDescent="0.15">
      <c r="A17" s="5">
        <v>15</v>
      </c>
      <c r="B17" s="6" t="s">
        <v>31</v>
      </c>
      <c r="C17" s="7">
        <v>6.3225750000000005</v>
      </c>
      <c r="D17" s="7">
        <v>5.5001240248895007</v>
      </c>
      <c r="E17" s="8">
        <f t="shared" si="0"/>
        <v>86.991835207799042</v>
      </c>
      <c r="F17" s="7">
        <v>6.9046750000000001</v>
      </c>
      <c r="G17" s="7">
        <v>4.7178203253727249</v>
      </c>
      <c r="H17" s="8">
        <f t="shared" si="1"/>
        <v>68.327912977406243</v>
      </c>
      <c r="I17" s="7">
        <v>5.7224250000000003</v>
      </c>
      <c r="J17" s="7">
        <v>2.8385531788512761</v>
      </c>
      <c r="K17" s="8">
        <f t="shared" si="2"/>
        <v>49.604025895512407</v>
      </c>
      <c r="L17" s="7">
        <v>8.8298500000000004</v>
      </c>
      <c r="M17" s="7">
        <v>8.2652401782001093</v>
      </c>
      <c r="N17" s="8">
        <f t="shared" si="3"/>
        <v>93.605669158593969</v>
      </c>
    </row>
    <row r="18" spans="1:14" ht="14" x14ac:dyDescent="0.15">
      <c r="A18" s="5">
        <v>16</v>
      </c>
      <c r="B18" s="6" t="s">
        <v>33</v>
      </c>
      <c r="C18" s="7">
        <v>4.6796000000000006</v>
      </c>
      <c r="D18" s="7">
        <v>3.4639613806546277</v>
      </c>
      <c r="E18" s="8">
        <f t="shared" si="0"/>
        <v>74.022595534973661</v>
      </c>
      <c r="F18" s="7">
        <v>-1.5412249999999998</v>
      </c>
      <c r="G18" s="7">
        <v>3.1889790240503815</v>
      </c>
      <c r="H18" s="8">
        <f t="shared" si="1"/>
        <v>-206.91197093548195</v>
      </c>
      <c r="I18" s="7">
        <v>6.0917500000000029</v>
      </c>
      <c r="J18" s="7">
        <v>4.5068721899635262</v>
      </c>
      <c r="K18" s="8">
        <f t="shared" si="2"/>
        <v>73.983209914450271</v>
      </c>
      <c r="L18" s="7">
        <v>-1.3547249999999993</v>
      </c>
      <c r="M18" s="7">
        <v>2.8821852813157829</v>
      </c>
      <c r="N18" s="8">
        <f t="shared" si="3"/>
        <v>-212.75057899690228</v>
      </c>
    </row>
    <row r="19" spans="1:14" ht="14" x14ac:dyDescent="0.15">
      <c r="A19" s="5">
        <v>17</v>
      </c>
      <c r="B19" s="6" t="s">
        <v>35</v>
      </c>
      <c r="C19" s="7">
        <v>4.0148749999999982</v>
      </c>
      <c r="D19" s="7">
        <v>4.5082069261699456</v>
      </c>
      <c r="E19" s="8">
        <f t="shared" si="0"/>
        <v>112.28760362825612</v>
      </c>
      <c r="F19" s="7">
        <v>5.850625</v>
      </c>
      <c r="G19" s="7">
        <v>7.1137201338329286</v>
      </c>
      <c r="H19" s="8">
        <f t="shared" si="1"/>
        <v>121.58906328525462</v>
      </c>
      <c r="I19" s="7">
        <v>2.7992250000000007</v>
      </c>
      <c r="J19" s="7">
        <v>1.2738897345662761</v>
      </c>
      <c r="K19" s="8">
        <f t="shared" si="2"/>
        <v>45.508658095232633</v>
      </c>
      <c r="L19" s="7">
        <v>8.4036500000000025</v>
      </c>
      <c r="M19" s="7">
        <v>5.0998807211541708</v>
      </c>
      <c r="N19" s="8">
        <f t="shared" si="3"/>
        <v>60.686496000596989</v>
      </c>
    </row>
    <row r="20" spans="1:14" ht="14" x14ac:dyDescent="0.15">
      <c r="A20" s="5">
        <v>18</v>
      </c>
      <c r="B20" s="6" t="s">
        <v>37</v>
      </c>
      <c r="C20" s="7">
        <v>6.4028500000000008</v>
      </c>
      <c r="D20" s="7">
        <v>5.2605229616455436</v>
      </c>
      <c r="E20" s="8">
        <f t="shared" si="0"/>
        <v>82.15908480825793</v>
      </c>
      <c r="F20" s="7">
        <v>2.0798000000000014</v>
      </c>
      <c r="G20" s="7">
        <v>4.8313141752529383</v>
      </c>
      <c r="H20" s="8">
        <f t="shared" si="1"/>
        <v>232.29705621948912</v>
      </c>
      <c r="I20" s="7">
        <v>1.060775</v>
      </c>
      <c r="J20" s="7">
        <v>3.9299477896235051</v>
      </c>
      <c r="K20" s="8">
        <f t="shared" si="2"/>
        <v>370.47892245042584</v>
      </c>
      <c r="L20" s="7">
        <v>3.4630249999999991</v>
      </c>
      <c r="M20" s="7">
        <v>1.2584185588136696</v>
      </c>
      <c r="N20" s="8">
        <f t="shared" si="3"/>
        <v>36.338708464815298</v>
      </c>
    </row>
    <row r="21" spans="1:14" ht="14" x14ac:dyDescent="0.15">
      <c r="A21" s="5">
        <v>19</v>
      </c>
      <c r="B21" s="9" t="s">
        <v>39</v>
      </c>
      <c r="C21" s="7">
        <v>13.331199999999999</v>
      </c>
      <c r="D21" s="7">
        <v>8.8636531592039844</v>
      </c>
      <c r="E21" s="8">
        <f t="shared" si="0"/>
        <v>66.488036779914665</v>
      </c>
      <c r="F21" s="7">
        <v>4.5344250000000006</v>
      </c>
      <c r="G21" s="7">
        <v>2.5575689451443293</v>
      </c>
      <c r="H21" s="8">
        <f t="shared" si="1"/>
        <v>56.403379593759496</v>
      </c>
      <c r="I21" s="7">
        <v>5.3814999999999973</v>
      </c>
      <c r="J21" s="7">
        <v>2.2202871811247062</v>
      </c>
      <c r="K21" s="8">
        <f t="shared" si="2"/>
        <v>41.257775362347068</v>
      </c>
      <c r="L21" s="7">
        <v>2.3946999999999994</v>
      </c>
      <c r="M21" s="7">
        <v>3.8607325626103655</v>
      </c>
      <c r="N21" s="8">
        <f t="shared" si="3"/>
        <v>161.21988401930793</v>
      </c>
    </row>
    <row r="22" spans="1:14" ht="14" x14ac:dyDescent="0.15">
      <c r="A22" s="5">
        <v>20</v>
      </c>
      <c r="B22" s="9" t="s">
        <v>41</v>
      </c>
      <c r="C22" s="7">
        <v>3.2536999999999994</v>
      </c>
      <c r="D22" s="7">
        <v>2.5174099348338159</v>
      </c>
      <c r="E22" s="8">
        <f t="shared" si="0"/>
        <v>77.370683678083921</v>
      </c>
      <c r="F22" s="7">
        <v>5.2424750000000007</v>
      </c>
      <c r="G22" s="7">
        <v>4.3616821421518859</v>
      </c>
      <c r="H22" s="8">
        <f t="shared" si="1"/>
        <v>83.198911623839606</v>
      </c>
      <c r="I22" s="7">
        <v>6.3285999999999998</v>
      </c>
      <c r="J22" s="7">
        <v>7.6188069096589324</v>
      </c>
      <c r="K22" s="8">
        <f t="shared" si="2"/>
        <v>120.38692459088792</v>
      </c>
      <c r="L22" s="7">
        <v>7.3371500000000012</v>
      </c>
      <c r="M22" s="7">
        <v>5.0025462293382814</v>
      </c>
      <c r="N22" s="8">
        <f t="shared" si="3"/>
        <v>68.181054351325514</v>
      </c>
    </row>
    <row r="23" spans="1:14" ht="14" x14ac:dyDescent="0.15">
      <c r="A23" s="5">
        <v>21</v>
      </c>
      <c r="B23" s="9" t="s">
        <v>43</v>
      </c>
      <c r="C23" s="7">
        <v>1.190625</v>
      </c>
      <c r="D23" s="7">
        <v>4.75905419901546</v>
      </c>
      <c r="E23" s="8">
        <f t="shared" si="0"/>
        <v>399.71058889368692</v>
      </c>
      <c r="F23" s="7">
        <v>1.3848500000000006</v>
      </c>
      <c r="G23" s="7">
        <v>2.2991750498820238</v>
      </c>
      <c r="H23" s="8">
        <f t="shared" si="1"/>
        <v>166.02339963765195</v>
      </c>
      <c r="I23" s="7">
        <v>9.5067749999999993</v>
      </c>
      <c r="J23" s="7">
        <v>6.6479647869980978</v>
      </c>
      <c r="K23" s="8">
        <f t="shared" si="2"/>
        <v>69.928706496136684</v>
      </c>
      <c r="L23" s="7">
        <v>6.1599000000000004</v>
      </c>
      <c r="M23" s="7">
        <v>2.1285075788761771</v>
      </c>
      <c r="N23" s="8">
        <f t="shared" si="3"/>
        <v>34.554255407980278</v>
      </c>
    </row>
    <row r="24" spans="1:14" ht="14" x14ac:dyDescent="0.15">
      <c r="A24" s="35">
        <v>22</v>
      </c>
      <c r="B24" s="9" t="s">
        <v>45</v>
      </c>
      <c r="C24" s="36">
        <v>2.4645249999999992</v>
      </c>
      <c r="D24" s="36">
        <v>2.7976932073585186</v>
      </c>
      <c r="E24" s="37">
        <f t="shared" si="0"/>
        <v>113.51855661267463</v>
      </c>
      <c r="F24" s="36">
        <v>65.918774999999997</v>
      </c>
      <c r="G24" s="36">
        <v>17.418674692098818</v>
      </c>
      <c r="H24" s="37">
        <f t="shared" si="1"/>
        <v>26.424451443611957</v>
      </c>
      <c r="I24" s="36">
        <v>793.46950000000015</v>
      </c>
      <c r="J24" s="36">
        <v>97.698461941663851</v>
      </c>
      <c r="K24" s="37">
        <f t="shared" si="2"/>
        <v>12.312818821853119</v>
      </c>
      <c r="L24" s="36">
        <v>2064.317325</v>
      </c>
      <c r="M24" s="36">
        <v>130.66490867624435</v>
      </c>
      <c r="N24" s="37">
        <f t="shared" si="3"/>
        <v>6.3296910360544665</v>
      </c>
    </row>
    <row r="25" spans="1:14" ht="14" x14ac:dyDescent="0.15">
      <c r="A25" s="35">
        <v>23</v>
      </c>
      <c r="B25" s="9" t="s">
        <v>47</v>
      </c>
      <c r="C25" s="36">
        <v>2.1298249999999999</v>
      </c>
      <c r="D25" s="36">
        <v>3.6195651086606153</v>
      </c>
      <c r="E25" s="37">
        <f t="shared" si="0"/>
        <v>169.94659695799493</v>
      </c>
      <c r="F25" s="36">
        <v>6.168574999999997</v>
      </c>
      <c r="G25" s="36">
        <v>6.0576136409067898</v>
      </c>
      <c r="H25" s="37">
        <f t="shared" si="1"/>
        <v>98.201183270152228</v>
      </c>
      <c r="I25" s="36">
        <v>12.14615</v>
      </c>
      <c r="J25" s="36">
        <v>4.5801554271298111</v>
      </c>
      <c r="K25" s="37">
        <f t="shared" si="2"/>
        <v>37.70870133441305</v>
      </c>
      <c r="L25" s="36">
        <v>3.4252749999999992</v>
      </c>
      <c r="M25" s="36">
        <v>3.1742880581058373</v>
      </c>
      <c r="N25" s="37">
        <f t="shared" si="3"/>
        <v>92.672502444499727</v>
      </c>
    </row>
    <row r="26" spans="1:14" ht="14" x14ac:dyDescent="0.15">
      <c r="A26" s="35">
        <v>24</v>
      </c>
      <c r="B26" s="9" t="s">
        <v>49</v>
      </c>
      <c r="C26" s="36">
        <v>10.977449999999997</v>
      </c>
      <c r="D26" s="36">
        <v>4.3009696290487796</v>
      </c>
      <c r="E26" s="37">
        <f t="shared" si="0"/>
        <v>39.18004298857003</v>
      </c>
      <c r="F26" s="36">
        <v>11.811375</v>
      </c>
      <c r="G26" s="36">
        <v>7.3309161184556801</v>
      </c>
      <c r="H26" s="37">
        <f t="shared" si="1"/>
        <v>62.066576655602589</v>
      </c>
      <c r="I26" s="36">
        <v>2.1641749999999997</v>
      </c>
      <c r="J26" s="36">
        <v>2.1022502267411776</v>
      </c>
      <c r="K26" s="37">
        <f t="shared" si="2"/>
        <v>97.138642981329042</v>
      </c>
      <c r="L26" s="36">
        <v>4.3584750000000003</v>
      </c>
      <c r="M26" s="36">
        <v>4.3469889052653459</v>
      </c>
      <c r="N26" s="37">
        <f t="shared" si="3"/>
        <v>99.736465283507314</v>
      </c>
    </row>
    <row r="27" spans="1:14" ht="14" x14ac:dyDescent="0.15">
      <c r="A27" s="35">
        <v>25</v>
      </c>
      <c r="B27" s="6" t="s">
        <v>51</v>
      </c>
      <c r="C27" s="36">
        <v>5.126925</v>
      </c>
      <c r="D27" s="36">
        <v>6.433678823905236</v>
      </c>
      <c r="E27" s="37">
        <f t="shared" si="0"/>
        <v>125.48806202363477</v>
      </c>
      <c r="F27" s="36">
        <v>2.2649499999999998</v>
      </c>
      <c r="G27" s="36">
        <v>5.0702162573865284</v>
      </c>
      <c r="H27" s="37">
        <f t="shared" si="1"/>
        <v>223.85554901373226</v>
      </c>
      <c r="I27" s="36">
        <v>17.478175</v>
      </c>
      <c r="J27" s="36">
        <v>3.6651296378845859</v>
      </c>
      <c r="K27" s="37">
        <f t="shared" si="2"/>
        <v>20.96975020495324</v>
      </c>
      <c r="L27" s="36">
        <v>121.38322500000001</v>
      </c>
      <c r="M27" s="36">
        <v>19.871611350093445</v>
      </c>
      <c r="N27" s="37">
        <f t="shared" si="3"/>
        <v>16.370970000256165</v>
      </c>
    </row>
    <row r="28" spans="1:14" ht="14" x14ac:dyDescent="0.15">
      <c r="A28" s="35">
        <v>26</v>
      </c>
      <c r="B28" s="6" t="s">
        <v>53</v>
      </c>
      <c r="C28" s="36">
        <v>3.1451500000000001</v>
      </c>
      <c r="D28" s="36">
        <v>0.9401020246051317</v>
      </c>
      <c r="E28" s="37">
        <f t="shared" si="0"/>
        <v>29.89053064576035</v>
      </c>
      <c r="F28" s="36">
        <v>3.0440750000000003</v>
      </c>
      <c r="G28" s="36">
        <v>5.1599721810458101</v>
      </c>
      <c r="H28" s="37">
        <f t="shared" si="1"/>
        <v>169.50870727711404</v>
      </c>
      <c r="I28" s="36">
        <v>0.85840000000000005</v>
      </c>
      <c r="J28" s="36">
        <v>2.9106714471635819</v>
      </c>
      <c r="K28" s="37">
        <f t="shared" si="2"/>
        <v>339.08101667795682</v>
      </c>
      <c r="L28" s="36">
        <v>63.067549999999997</v>
      </c>
      <c r="M28" s="36">
        <v>5.1675833097621942</v>
      </c>
      <c r="N28" s="37">
        <f t="shared" si="3"/>
        <v>8.1937276931832539</v>
      </c>
    </row>
    <row r="29" spans="1:14" ht="14" x14ac:dyDescent="0.15">
      <c r="A29" s="35">
        <v>27</v>
      </c>
      <c r="B29" s="9" t="s">
        <v>55</v>
      </c>
      <c r="C29" s="36">
        <v>4.8888999999999996</v>
      </c>
      <c r="D29" s="36">
        <v>4.0148648171513841</v>
      </c>
      <c r="E29" s="37">
        <f t="shared" si="0"/>
        <v>82.122048255259557</v>
      </c>
      <c r="F29" s="36">
        <v>7.8958250000000003</v>
      </c>
      <c r="G29" s="36">
        <v>6.1741640100097781</v>
      </c>
      <c r="H29" s="37">
        <f t="shared" si="1"/>
        <v>78.195299541337064</v>
      </c>
      <c r="I29" s="36">
        <v>23.073974999999997</v>
      </c>
      <c r="J29" s="36">
        <v>12.152277823347909</v>
      </c>
      <c r="K29" s="37">
        <f t="shared" si="2"/>
        <v>52.666598725828173</v>
      </c>
      <c r="L29" s="36">
        <v>53.648800000000001</v>
      </c>
      <c r="M29" s="36">
        <v>19.465995216958863</v>
      </c>
      <c r="N29" s="37">
        <f t="shared" si="3"/>
        <v>36.284120459281219</v>
      </c>
    </row>
    <row r="30" spans="1:14" ht="14" x14ac:dyDescent="0.15">
      <c r="A30" s="35">
        <v>28</v>
      </c>
      <c r="B30" s="6" t="s">
        <v>57</v>
      </c>
      <c r="C30" s="36">
        <v>6.8944249999999991</v>
      </c>
      <c r="D30" s="36">
        <v>3.4614101022319441</v>
      </c>
      <c r="E30" s="37">
        <f t="shared" si="0"/>
        <v>50.205928735637052</v>
      </c>
      <c r="F30" s="36">
        <v>5.7080499999999983</v>
      </c>
      <c r="G30" s="36">
        <v>3.8852004053845186</v>
      </c>
      <c r="H30" s="37">
        <f t="shared" si="1"/>
        <v>68.065283334668052</v>
      </c>
      <c r="I30" s="36">
        <v>7.1994000000000025</v>
      </c>
      <c r="J30" s="36">
        <v>9.7741373863204188</v>
      </c>
      <c r="K30" s="37">
        <f t="shared" si="2"/>
        <v>135.76322174515121</v>
      </c>
      <c r="L30" s="36">
        <v>6.7492499999999982</v>
      </c>
      <c r="M30" s="36">
        <v>3.2646623046393888</v>
      </c>
      <c r="N30" s="37">
        <f t="shared" si="3"/>
        <v>48.370742003028333</v>
      </c>
    </row>
    <row r="31" spans="1:14" ht="14" x14ac:dyDescent="0.15">
      <c r="A31" s="35">
        <v>29</v>
      </c>
      <c r="B31" s="6" t="s">
        <v>59</v>
      </c>
      <c r="C31" s="36">
        <v>5.1292499999999999</v>
      </c>
      <c r="D31" s="36">
        <v>3.5152937236215878</v>
      </c>
      <c r="E31" s="37">
        <f t="shared" si="0"/>
        <v>68.534263754381016</v>
      </c>
      <c r="F31" s="36">
        <v>5.7934999999999999</v>
      </c>
      <c r="G31" s="36">
        <v>5.3002212897198993</v>
      </c>
      <c r="H31" s="37">
        <f t="shared" si="1"/>
        <v>91.485652709413984</v>
      </c>
      <c r="I31" s="36">
        <v>17.381450000000001</v>
      </c>
      <c r="J31" s="36">
        <v>4.449631651047067</v>
      </c>
      <c r="K31" s="37">
        <f t="shared" si="2"/>
        <v>25.599887529792202</v>
      </c>
      <c r="L31" s="36">
        <v>15.573950000000002</v>
      </c>
      <c r="M31" s="36">
        <v>9.9989364162728069</v>
      </c>
      <c r="N31" s="37">
        <f t="shared" si="3"/>
        <v>64.202956965142462</v>
      </c>
    </row>
    <row r="32" spans="1:14" ht="14" x14ac:dyDescent="0.15">
      <c r="A32" s="35">
        <v>30</v>
      </c>
      <c r="B32" s="6" t="s">
        <v>61</v>
      </c>
      <c r="C32" s="36">
        <v>6.0178000000000003</v>
      </c>
      <c r="D32" s="36">
        <v>4.3737383285544968</v>
      </c>
      <c r="E32" s="37">
        <f t="shared" si="0"/>
        <v>72.68002141238486</v>
      </c>
      <c r="F32" s="36">
        <v>12.041824999999999</v>
      </c>
      <c r="G32" s="36">
        <v>7.0920371663695239</v>
      </c>
      <c r="H32" s="37">
        <f t="shared" si="1"/>
        <v>58.895035979758248</v>
      </c>
      <c r="I32" s="36">
        <v>2.8498749999999999</v>
      </c>
      <c r="J32" s="36">
        <v>1.2590496637676138</v>
      </c>
      <c r="K32" s="37">
        <f t="shared" si="2"/>
        <v>44.179118865480554</v>
      </c>
      <c r="L32" s="36">
        <v>1.8907999999999991</v>
      </c>
      <c r="M32" s="36">
        <v>4.3095042274798452</v>
      </c>
      <c r="N32" s="37">
        <f t="shared" si="3"/>
        <v>227.91962277765219</v>
      </c>
    </row>
    <row r="33" spans="1:14" ht="14" x14ac:dyDescent="0.15">
      <c r="A33" s="35">
        <v>31</v>
      </c>
      <c r="B33" s="6" t="s">
        <v>63</v>
      </c>
      <c r="C33" s="36">
        <v>10.060449999999999</v>
      </c>
      <c r="D33" s="36">
        <v>6.9803330529423908</v>
      </c>
      <c r="E33" s="37">
        <f t="shared" si="0"/>
        <v>69.383904824758247</v>
      </c>
      <c r="F33" s="36">
        <v>10.758499999999998</v>
      </c>
      <c r="G33" s="36">
        <v>9.9196422795045116</v>
      </c>
      <c r="H33" s="37">
        <f t="shared" si="1"/>
        <v>92.20283756568773</v>
      </c>
      <c r="I33" s="36">
        <v>20.189049999999998</v>
      </c>
      <c r="J33" s="36">
        <v>9.5639110383775403</v>
      </c>
      <c r="K33" s="37">
        <f t="shared" si="2"/>
        <v>47.371773502852001</v>
      </c>
      <c r="L33" s="36">
        <v>6.6453499999999988</v>
      </c>
      <c r="M33" s="36">
        <v>7.3925238200495524</v>
      </c>
      <c r="N33" s="37">
        <f t="shared" si="3"/>
        <v>111.24355857930061</v>
      </c>
    </row>
    <row r="34" spans="1:14" ht="14" x14ac:dyDescent="0.15">
      <c r="A34" s="35">
        <v>32</v>
      </c>
      <c r="B34" s="6" t="s">
        <v>65</v>
      </c>
      <c r="C34" s="36">
        <v>-0.25864999999999938</v>
      </c>
      <c r="D34" s="36">
        <v>3.0039479417371209</v>
      </c>
      <c r="E34" s="37">
        <f t="shared" si="0"/>
        <v>-1161.3949127149151</v>
      </c>
      <c r="F34" s="36">
        <v>1.7100250000000004</v>
      </c>
      <c r="G34" s="36">
        <v>2.5930401891409249</v>
      </c>
      <c r="H34" s="37">
        <f t="shared" si="1"/>
        <v>151.6375602193491</v>
      </c>
      <c r="I34" s="36">
        <v>9.7897749999999988</v>
      </c>
      <c r="J34" s="36">
        <v>6.3453960330174377</v>
      </c>
      <c r="K34" s="37">
        <f t="shared" si="2"/>
        <v>64.816566601555593</v>
      </c>
      <c r="L34" s="36">
        <v>5.241225</v>
      </c>
      <c r="M34" s="36">
        <v>5.7366408994433877</v>
      </c>
      <c r="N34" s="37">
        <f t="shared" si="3"/>
        <v>109.4522921539027</v>
      </c>
    </row>
    <row r="35" spans="1:14" ht="14" x14ac:dyDescent="0.15">
      <c r="A35" s="35">
        <v>33</v>
      </c>
      <c r="B35" s="6" t="s">
        <v>67</v>
      </c>
      <c r="C35" s="36">
        <v>7.9048999999999987</v>
      </c>
      <c r="D35" s="36">
        <v>9.851734502783426</v>
      </c>
      <c r="E35" s="37">
        <f t="shared" si="0"/>
        <v>124.62819900041022</v>
      </c>
      <c r="F35" s="36">
        <v>14.541525</v>
      </c>
      <c r="G35" s="36">
        <v>8.4730372580222557</v>
      </c>
      <c r="H35" s="37">
        <f t="shared" si="1"/>
        <v>58.267872578854387</v>
      </c>
      <c r="I35" s="36">
        <v>11.477125000000001</v>
      </c>
      <c r="J35" s="36">
        <v>4.1343540280395317</v>
      </c>
      <c r="K35" s="37">
        <f t="shared" si="2"/>
        <v>36.022558158419734</v>
      </c>
      <c r="L35" s="36">
        <v>3.1256500000000003</v>
      </c>
      <c r="M35" s="36">
        <v>4.9112416288212337</v>
      </c>
      <c r="N35" s="37">
        <f t="shared" si="3"/>
        <v>157.1270496959427</v>
      </c>
    </row>
    <row r="36" spans="1:14" ht="14" x14ac:dyDescent="0.15">
      <c r="A36" s="35">
        <v>34</v>
      </c>
      <c r="B36" s="9" t="s">
        <v>6</v>
      </c>
      <c r="C36" s="36">
        <v>4675.0205500000002</v>
      </c>
      <c r="D36" s="36">
        <v>1571.6850157336855</v>
      </c>
      <c r="E36" s="37">
        <f t="shared" si="0"/>
        <v>33.618783039011142</v>
      </c>
      <c r="F36" s="36">
        <v>6688.2864249999993</v>
      </c>
      <c r="G36" s="36">
        <v>470.85624326865241</v>
      </c>
      <c r="H36" s="37">
        <f t="shared" si="1"/>
        <v>7.0400131416120155</v>
      </c>
      <c r="I36" s="36">
        <v>12642.976700000001</v>
      </c>
      <c r="J36" s="36">
        <v>354.64622319517588</v>
      </c>
      <c r="K36" s="37">
        <f t="shared" si="2"/>
        <v>2.8050848436284461</v>
      </c>
      <c r="L36" s="36">
        <v>13067.048375000002</v>
      </c>
      <c r="M36" s="36">
        <v>737.7896681266858</v>
      </c>
      <c r="N36" s="37">
        <f t="shared" si="3"/>
        <v>5.6461845625231772</v>
      </c>
    </row>
    <row r="37" spans="1:14" ht="14" x14ac:dyDescent="0.15">
      <c r="A37" s="35">
        <v>35</v>
      </c>
      <c r="B37" s="9" t="s">
        <v>4</v>
      </c>
      <c r="C37" s="36">
        <v>6066.5459999999994</v>
      </c>
      <c r="D37" s="36">
        <v>1423.2264011902359</v>
      </c>
      <c r="E37" s="37">
        <f t="shared" si="0"/>
        <v>23.46024247059589</v>
      </c>
      <c r="F37" s="36">
        <v>7278.7196999999969</v>
      </c>
      <c r="G37" s="36">
        <v>151.77978169910631</v>
      </c>
      <c r="H37" s="37">
        <f t="shared" si="1"/>
        <v>2.0852538352192127</v>
      </c>
      <c r="I37" s="36">
        <v>12601.680225</v>
      </c>
      <c r="J37" s="36">
        <v>386.73357058440104</v>
      </c>
      <c r="K37" s="37">
        <f t="shared" si="2"/>
        <v>3.0689048101472598</v>
      </c>
      <c r="L37" s="36">
        <v>18213.018625000004</v>
      </c>
      <c r="M37" s="36">
        <v>801.52006746319194</v>
      </c>
      <c r="N37" s="37">
        <f t="shared" si="3"/>
        <v>4.4008084764322897</v>
      </c>
    </row>
    <row r="38" spans="1:14" ht="14" x14ac:dyDescent="0.15">
      <c r="A38" s="35">
        <v>36</v>
      </c>
      <c r="B38" s="6" t="s">
        <v>10</v>
      </c>
      <c r="C38" s="36">
        <v>1519.8643250000005</v>
      </c>
      <c r="D38" s="36">
        <v>562.37302240450288</v>
      </c>
      <c r="E38" s="37">
        <f t="shared" si="0"/>
        <v>37.001527909703562</v>
      </c>
      <c r="F38" s="36">
        <v>1615.5387499999993</v>
      </c>
      <c r="G38" s="36">
        <v>98.652566503224705</v>
      </c>
      <c r="H38" s="37">
        <f t="shared" si="1"/>
        <v>6.1064809806155838</v>
      </c>
      <c r="I38" s="36">
        <v>6298.4522499999985</v>
      </c>
      <c r="J38" s="36">
        <v>463.18322988174265</v>
      </c>
      <c r="K38" s="37">
        <f t="shared" si="2"/>
        <v>7.3539214317571879</v>
      </c>
      <c r="L38" s="36">
        <v>12443.533824999999</v>
      </c>
      <c r="M38" s="36">
        <v>259.28623481574169</v>
      </c>
      <c r="N38" s="37">
        <f t="shared" si="3"/>
        <v>2.083702575668787</v>
      </c>
    </row>
    <row r="39" spans="1:14" ht="14" x14ac:dyDescent="0.15">
      <c r="A39" s="35">
        <v>37</v>
      </c>
      <c r="B39" s="6" t="s">
        <v>8</v>
      </c>
      <c r="C39" s="36">
        <v>2890.9446250000001</v>
      </c>
      <c r="D39" s="36">
        <v>621.78284941174775</v>
      </c>
      <c r="E39" s="37">
        <f t="shared" si="0"/>
        <v>21.507947403584314</v>
      </c>
      <c r="F39" s="36">
        <v>1949.951775</v>
      </c>
      <c r="G39" s="36">
        <v>143.29467110967184</v>
      </c>
      <c r="H39" s="37">
        <f t="shared" si="1"/>
        <v>7.3486264094747593</v>
      </c>
      <c r="I39" s="36">
        <v>7225.8365999999987</v>
      </c>
      <c r="J39" s="36">
        <v>457.8375838631535</v>
      </c>
      <c r="K39" s="37">
        <f t="shared" si="2"/>
        <v>6.3361186974966133</v>
      </c>
      <c r="L39" s="36">
        <v>14689.118700000001</v>
      </c>
      <c r="M39" s="36">
        <v>805.26364906576327</v>
      </c>
      <c r="N39" s="37">
        <f t="shared" si="3"/>
        <v>5.4820419489547945</v>
      </c>
    </row>
    <row r="40" spans="1:14" ht="14" x14ac:dyDescent="0.15">
      <c r="A40" s="35">
        <v>38</v>
      </c>
      <c r="B40" s="6" t="s">
        <v>73</v>
      </c>
      <c r="C40" s="36">
        <v>10.162400000000002</v>
      </c>
      <c r="D40" s="36">
        <v>8.5285267399084397</v>
      </c>
      <c r="E40" s="37">
        <f t="shared" si="0"/>
        <v>83.922368140482945</v>
      </c>
      <c r="F40" s="36">
        <v>5.5101250000000004</v>
      </c>
      <c r="G40" s="36">
        <v>6.0439462425223489</v>
      </c>
      <c r="H40" s="37">
        <f t="shared" si="1"/>
        <v>109.68800603475147</v>
      </c>
      <c r="I40" s="36">
        <v>11.101475000000001</v>
      </c>
      <c r="J40" s="36">
        <v>1.9612368348825211</v>
      </c>
      <c r="K40" s="37">
        <f t="shared" si="2"/>
        <v>17.666452745085863</v>
      </c>
      <c r="L40" s="36">
        <v>26.140975000000005</v>
      </c>
      <c r="M40" s="36">
        <v>16.875349277842112</v>
      </c>
      <c r="N40" s="37">
        <f t="shared" si="3"/>
        <v>64.55516398237674</v>
      </c>
    </row>
    <row r="41" spans="1:14" ht="14" x14ac:dyDescent="0.15">
      <c r="A41" s="35">
        <v>39</v>
      </c>
      <c r="B41" s="6" t="s">
        <v>74</v>
      </c>
      <c r="C41" s="36">
        <v>3.0500249999999998</v>
      </c>
      <c r="D41" s="36">
        <v>2.3564362985590495</v>
      </c>
      <c r="E41" s="37">
        <f t="shared" si="0"/>
        <v>77.259573234942323</v>
      </c>
      <c r="F41" s="36">
        <v>5.9141749999999984</v>
      </c>
      <c r="G41" s="36">
        <v>8.3182989732977681</v>
      </c>
      <c r="H41" s="37">
        <f t="shared" si="1"/>
        <v>140.65020012593084</v>
      </c>
      <c r="I41" s="36">
        <v>19.855924999999999</v>
      </c>
      <c r="J41" s="36">
        <v>7.0991512762090032</v>
      </c>
      <c r="K41" s="37">
        <f t="shared" si="2"/>
        <v>35.753314319071031</v>
      </c>
      <c r="L41" s="36">
        <v>21.781974999999989</v>
      </c>
      <c r="M41" s="36">
        <v>26.144307663731198</v>
      </c>
      <c r="N41" s="37">
        <f t="shared" si="3"/>
        <v>120.0272595287214</v>
      </c>
    </row>
    <row r="42" spans="1:14" ht="14" x14ac:dyDescent="0.15">
      <c r="A42" s="35">
        <v>40</v>
      </c>
      <c r="B42" s="6" t="s">
        <v>68</v>
      </c>
      <c r="C42" s="36">
        <v>18.775950000000002</v>
      </c>
      <c r="D42" s="36">
        <v>6.0312103000420549</v>
      </c>
      <c r="E42" s="37">
        <f t="shared" si="0"/>
        <v>32.121998088203554</v>
      </c>
      <c r="F42" s="36">
        <v>2.1796750000000014</v>
      </c>
      <c r="G42" s="36">
        <v>6.8460485276179561</v>
      </c>
      <c r="H42" s="37">
        <f t="shared" si="1"/>
        <v>314.0857479953641</v>
      </c>
      <c r="I42" s="36">
        <v>6.335049999999999</v>
      </c>
      <c r="J42" s="36">
        <v>5.5130007560916088</v>
      </c>
      <c r="K42" s="37">
        <f t="shared" si="2"/>
        <v>87.023792331419799</v>
      </c>
      <c r="L42" s="36">
        <v>4.4435500000000001</v>
      </c>
      <c r="M42" s="36">
        <v>4.8350959469969839</v>
      </c>
      <c r="N42" s="37">
        <f t="shared" si="3"/>
        <v>108.81155713330521</v>
      </c>
    </row>
    <row r="43" spans="1:14" ht="14" x14ac:dyDescent="0.15">
      <c r="A43" s="5">
        <v>41</v>
      </c>
      <c r="B43" s="6" t="s">
        <v>77</v>
      </c>
      <c r="C43" s="7">
        <v>11.176275</v>
      </c>
      <c r="D43" s="7">
        <v>6.660137566834984</v>
      </c>
      <c r="E43" s="8">
        <f t="shared" si="0"/>
        <v>59.59174740094516</v>
      </c>
      <c r="F43" s="7">
        <v>4.0499749999999999</v>
      </c>
      <c r="G43" s="7">
        <v>7.0639249634439558</v>
      </c>
      <c r="H43" s="8">
        <f t="shared" si="1"/>
        <v>174.41897699230134</v>
      </c>
      <c r="I43" s="7">
        <v>6.2383249999999997</v>
      </c>
      <c r="J43" s="7">
        <v>0.50384607685945881</v>
      </c>
      <c r="K43" s="8">
        <f t="shared" si="2"/>
        <v>8.0766243640634112</v>
      </c>
      <c r="L43" s="7">
        <v>10.170599999999999</v>
      </c>
      <c r="M43" s="7">
        <v>9.1677320106992664</v>
      </c>
      <c r="N43" s="8">
        <f t="shared" si="3"/>
        <v>90.13953956206386</v>
      </c>
    </row>
    <row r="44" spans="1:14" ht="14" x14ac:dyDescent="0.15">
      <c r="A44" s="35">
        <v>42</v>
      </c>
      <c r="B44" s="6" t="s">
        <v>78</v>
      </c>
      <c r="C44" s="36">
        <v>6.9241749999999991</v>
      </c>
      <c r="D44" s="36">
        <v>5.0908865281500839</v>
      </c>
      <c r="E44" s="37">
        <f t="shared" si="0"/>
        <v>73.523366006059703</v>
      </c>
      <c r="F44" s="36">
        <v>5.9338500000000005</v>
      </c>
      <c r="G44" s="36">
        <v>2.5303064300594023</v>
      </c>
      <c r="H44" s="37">
        <f t="shared" si="1"/>
        <v>42.641900790539061</v>
      </c>
      <c r="I44" s="36">
        <v>-6.4141000000000004</v>
      </c>
      <c r="J44" s="36">
        <v>0.963168846395417</v>
      </c>
      <c r="K44" s="37">
        <f t="shared" si="2"/>
        <v>-15.016430152249216</v>
      </c>
      <c r="L44" s="36">
        <v>0.44837500000000041</v>
      </c>
      <c r="M44" s="36">
        <v>1.0400345903702708</v>
      </c>
      <c r="N44" s="37">
        <f t="shared" si="3"/>
        <v>231.95641825932975</v>
      </c>
    </row>
    <row r="45" spans="1:14" ht="14" x14ac:dyDescent="0.15">
      <c r="A45" s="35">
        <v>43</v>
      </c>
      <c r="B45" s="6" t="s">
        <v>80</v>
      </c>
      <c r="C45" s="36">
        <v>9.0971749999999982</v>
      </c>
      <c r="D45" s="36">
        <v>6.6570151361176819</v>
      </c>
      <c r="E45" s="37">
        <f t="shared" si="0"/>
        <v>73.17672943653038</v>
      </c>
      <c r="F45" s="36">
        <v>5.2379499999999979</v>
      </c>
      <c r="G45" s="36">
        <v>4.5339879859420344</v>
      </c>
      <c r="H45" s="37">
        <f t="shared" si="1"/>
        <v>86.560352541395702</v>
      </c>
      <c r="I45" s="36">
        <v>4.5797249999999998</v>
      </c>
      <c r="J45" s="36">
        <v>2.9529420158829174</v>
      </c>
      <c r="K45" s="37">
        <f t="shared" si="2"/>
        <v>64.478588034934788</v>
      </c>
      <c r="L45" s="36">
        <v>0.38547499999999868</v>
      </c>
      <c r="M45" s="36">
        <v>2.3531150083453225</v>
      </c>
      <c r="N45" s="37">
        <f t="shared" si="3"/>
        <v>610.44555635134077</v>
      </c>
    </row>
    <row r="46" spans="1:14" ht="14" x14ac:dyDescent="0.15">
      <c r="A46" s="35">
        <v>44</v>
      </c>
      <c r="B46" s="6" t="s">
        <v>82</v>
      </c>
      <c r="C46" s="36">
        <v>2.8561750000000012</v>
      </c>
      <c r="D46" s="36">
        <v>4.8540212761345263</v>
      </c>
      <c r="E46" s="37">
        <f t="shared" si="0"/>
        <v>169.94831465629815</v>
      </c>
      <c r="F46" s="36">
        <v>0.57739999999999947</v>
      </c>
      <c r="G46" s="36">
        <v>0.98136040270636415</v>
      </c>
      <c r="H46" s="37">
        <f t="shared" si="1"/>
        <v>169.96196790896519</v>
      </c>
      <c r="I46" s="36">
        <v>53.673624999999994</v>
      </c>
      <c r="J46" s="36">
        <v>18.503097456079264</v>
      </c>
      <c r="K46" s="37">
        <f t="shared" si="2"/>
        <v>34.473351587635946</v>
      </c>
      <c r="L46" s="36">
        <v>133.91039999999998</v>
      </c>
      <c r="M46" s="36">
        <v>44.461455659406184</v>
      </c>
      <c r="N46" s="37">
        <f t="shared" si="3"/>
        <v>33.202391792875083</v>
      </c>
    </row>
    <row r="47" spans="1:14" ht="14" x14ac:dyDescent="0.15">
      <c r="A47" s="35">
        <v>45</v>
      </c>
      <c r="B47" s="6" t="s">
        <v>28</v>
      </c>
      <c r="C47" s="36">
        <v>32.642049999999998</v>
      </c>
      <c r="D47" s="36">
        <v>25.060633071878478</v>
      </c>
      <c r="E47" s="37">
        <f t="shared" si="0"/>
        <v>76.774078441392248</v>
      </c>
      <c r="F47" s="36">
        <v>3.9824000000000011</v>
      </c>
      <c r="G47" s="36">
        <v>5.0931904846896616</v>
      </c>
      <c r="H47" s="37">
        <f t="shared" si="1"/>
        <v>127.89248906914574</v>
      </c>
      <c r="I47" s="36">
        <v>4.2220250000000004</v>
      </c>
      <c r="J47" s="36">
        <v>6.1782743417964197</v>
      </c>
      <c r="K47" s="37">
        <f t="shared" si="2"/>
        <v>146.33438555660896</v>
      </c>
      <c r="L47" s="36">
        <v>7.4051999999999998</v>
      </c>
      <c r="M47" s="36">
        <v>4.0338098409981296</v>
      </c>
      <c r="N47" s="37">
        <f t="shared" si="3"/>
        <v>54.472665707855697</v>
      </c>
    </row>
    <row r="48" spans="1:14" ht="14" x14ac:dyDescent="0.15">
      <c r="A48" s="35">
        <v>46</v>
      </c>
      <c r="B48" s="6" t="s">
        <v>85</v>
      </c>
      <c r="C48" s="36">
        <v>7.6237749999999984</v>
      </c>
      <c r="D48" s="36">
        <v>8.1337263958471073</v>
      </c>
      <c r="E48" s="37">
        <f t="shared" si="0"/>
        <v>106.68896177873965</v>
      </c>
      <c r="F48" s="36">
        <v>2.3696749999999982</v>
      </c>
      <c r="G48" s="36">
        <v>2.7224429071148495</v>
      </c>
      <c r="H48" s="37">
        <f t="shared" si="1"/>
        <v>114.88676325297146</v>
      </c>
      <c r="I48" s="36">
        <v>2.3114749999999997</v>
      </c>
      <c r="J48" s="36">
        <v>8.8200705399201116</v>
      </c>
      <c r="K48" s="37">
        <f t="shared" si="2"/>
        <v>381.57758746774732</v>
      </c>
      <c r="L48" s="36">
        <v>4.7709000000000001</v>
      </c>
      <c r="M48" s="36">
        <v>3.1703951625415194</v>
      </c>
      <c r="N48" s="37">
        <f t="shared" si="3"/>
        <v>66.452769132480654</v>
      </c>
    </row>
    <row r="49" spans="1:14" ht="14" x14ac:dyDescent="0.15">
      <c r="A49" s="35">
        <v>47</v>
      </c>
      <c r="B49" s="6" t="s">
        <v>87</v>
      </c>
      <c r="C49" s="36">
        <v>11.917925</v>
      </c>
      <c r="D49" s="36">
        <v>1.7469728339330213</v>
      </c>
      <c r="E49" s="37">
        <f t="shared" si="0"/>
        <v>14.658364051905187</v>
      </c>
      <c r="F49" s="36">
        <v>6.3321750000000003</v>
      </c>
      <c r="G49" s="36">
        <v>4.3813169925453561</v>
      </c>
      <c r="H49" s="37">
        <f t="shared" si="1"/>
        <v>69.191344088648137</v>
      </c>
      <c r="I49" s="36">
        <v>5.6054249999999968</v>
      </c>
      <c r="J49" s="36">
        <v>5.9056475537545099</v>
      </c>
      <c r="K49" s="37">
        <f t="shared" si="2"/>
        <v>105.35592847561983</v>
      </c>
      <c r="L49" s="36">
        <v>3.6446749999999999</v>
      </c>
      <c r="M49" s="36">
        <v>3.7308094442314612</v>
      </c>
      <c r="N49" s="37">
        <f t="shared" si="3"/>
        <v>102.36329560883924</v>
      </c>
    </row>
    <row r="50" spans="1:14" ht="16" x14ac:dyDescent="0.15">
      <c r="A50" s="5">
        <v>48</v>
      </c>
      <c r="B50" s="6" t="s">
        <v>89</v>
      </c>
      <c r="C50" s="7">
        <v>6.7129500000000002</v>
      </c>
      <c r="D50" s="7">
        <v>3.8068322312214753</v>
      </c>
      <c r="E50" s="8">
        <f t="shared" si="0"/>
        <v>56.708782744121066</v>
      </c>
      <c r="F50" s="7">
        <v>12.90715</v>
      </c>
      <c r="G50" s="7">
        <v>6.4733264326259166</v>
      </c>
      <c r="H50" s="8">
        <f t="shared" si="1"/>
        <v>50.153027063495173</v>
      </c>
      <c r="I50" s="7">
        <v>1.0714500000000005</v>
      </c>
      <c r="J50" s="7">
        <v>2.5343094858363284</v>
      </c>
      <c r="K50" s="8">
        <f t="shared" si="2"/>
        <v>236.53082139496266</v>
      </c>
      <c r="L50" s="7">
        <v>0.71180000000000021</v>
      </c>
      <c r="M50" s="7">
        <v>1.0414430469305545</v>
      </c>
      <c r="N50" s="8">
        <f t="shared" si="3"/>
        <v>146.31118950977157</v>
      </c>
    </row>
    <row r="51" spans="1:14" ht="16" x14ac:dyDescent="0.15">
      <c r="A51" s="5">
        <v>49</v>
      </c>
      <c r="B51" s="6" t="s">
        <v>91</v>
      </c>
      <c r="C51" s="7">
        <v>16.453625000000002</v>
      </c>
      <c r="D51" s="7">
        <v>16.734369047238282</v>
      </c>
      <c r="E51" s="8">
        <f t="shared" si="0"/>
        <v>101.70627474029752</v>
      </c>
      <c r="F51" s="7">
        <v>9.1770499999999995</v>
      </c>
      <c r="G51" s="7">
        <v>3.0010839602828003</v>
      </c>
      <c r="H51" s="8">
        <f t="shared" si="1"/>
        <v>32.702055238696538</v>
      </c>
      <c r="I51" s="7">
        <v>9.8163249999999991</v>
      </c>
      <c r="J51" s="7">
        <v>6.4668513917129742</v>
      </c>
      <c r="K51" s="8">
        <f t="shared" si="2"/>
        <v>65.878537963168242</v>
      </c>
      <c r="L51" s="7">
        <v>24.535150000000002</v>
      </c>
      <c r="M51" s="7">
        <v>21.747138905842316</v>
      </c>
      <c r="N51" s="8">
        <f t="shared" si="3"/>
        <v>88.636665787012987</v>
      </c>
    </row>
    <row r="52" spans="1:14" ht="14" x14ac:dyDescent="0.15">
      <c r="A52" s="5">
        <v>50</v>
      </c>
      <c r="B52" s="9" t="s">
        <v>93</v>
      </c>
      <c r="C52" s="7">
        <v>7.7803500000000012</v>
      </c>
      <c r="D52" s="7">
        <v>6.0488223407536079</v>
      </c>
      <c r="E52" s="8">
        <f t="shared" si="0"/>
        <v>77.744861616169032</v>
      </c>
      <c r="F52" s="7">
        <v>3.9431000000000003</v>
      </c>
      <c r="G52" s="7">
        <v>5.5814911956095257</v>
      </c>
      <c r="H52" s="8">
        <f t="shared" si="1"/>
        <v>141.550840597741</v>
      </c>
      <c r="I52" s="7">
        <v>-0.67555000000000076</v>
      </c>
      <c r="J52" s="7">
        <v>8.1024544398595655</v>
      </c>
      <c r="K52" s="8">
        <f t="shared" si="2"/>
        <v>-1199.3863429590047</v>
      </c>
      <c r="L52" s="7">
        <v>-2.7712249999999994</v>
      </c>
      <c r="M52" s="7">
        <v>4.2115144365378434</v>
      </c>
      <c r="N52" s="8">
        <f t="shared" si="3"/>
        <v>-151.97302407916516</v>
      </c>
    </row>
    <row r="53" spans="1:14" ht="14" x14ac:dyDescent="0.15">
      <c r="A53" s="5">
        <v>51</v>
      </c>
      <c r="B53" s="9" t="s">
        <v>94</v>
      </c>
      <c r="C53" s="7">
        <v>15.752650000000004</v>
      </c>
      <c r="D53" s="7">
        <v>16.545837933349485</v>
      </c>
      <c r="E53" s="8">
        <f t="shared" si="0"/>
        <v>105.0352666589398</v>
      </c>
      <c r="F53" s="7">
        <v>3.1494250000000008</v>
      </c>
      <c r="G53" s="7">
        <v>2.1856839087952937</v>
      </c>
      <c r="H53" s="8">
        <f t="shared" si="1"/>
        <v>69.399458910604096</v>
      </c>
      <c r="I53" s="7">
        <v>14.097574999999996</v>
      </c>
      <c r="J53" s="7">
        <v>8.0621458956347407</v>
      </c>
      <c r="K53" s="8">
        <f t="shared" si="2"/>
        <v>57.18817524031433</v>
      </c>
      <c r="L53" s="7">
        <v>6.3718750000000002</v>
      </c>
      <c r="M53" s="7">
        <v>4.7031474449741308</v>
      </c>
      <c r="N53" s="8">
        <f t="shared" si="3"/>
        <v>73.811043766146241</v>
      </c>
    </row>
    <row r="54" spans="1:14" ht="14" x14ac:dyDescent="0.15">
      <c r="A54" s="5">
        <v>52</v>
      </c>
      <c r="B54" s="9" t="s">
        <v>96</v>
      </c>
      <c r="C54" s="7">
        <v>13.889099999999999</v>
      </c>
      <c r="D54" s="7">
        <v>10.613117210320445</v>
      </c>
      <c r="E54" s="8">
        <f t="shared" si="0"/>
        <v>76.413282432414235</v>
      </c>
      <c r="F54" s="7">
        <v>9.3403500000000008</v>
      </c>
      <c r="G54" s="7">
        <v>11.411916150673385</v>
      </c>
      <c r="H54" s="8">
        <f t="shared" si="1"/>
        <v>122.17867800107473</v>
      </c>
      <c r="I54" s="7">
        <v>5.8862500000000004</v>
      </c>
      <c r="J54" s="7">
        <v>6.3169194736569727</v>
      </c>
      <c r="K54" s="8">
        <f t="shared" si="2"/>
        <v>107.31653384849392</v>
      </c>
      <c r="L54" s="7">
        <v>0.83657500000000073</v>
      </c>
      <c r="M54" s="7">
        <v>6.0677095252244886</v>
      </c>
      <c r="N54" s="8">
        <f t="shared" si="3"/>
        <v>725.30371158885737</v>
      </c>
    </row>
    <row r="55" spans="1:14" ht="14" x14ac:dyDescent="0.15">
      <c r="A55" s="5">
        <v>53</v>
      </c>
      <c r="B55" s="9" t="s">
        <v>98</v>
      </c>
      <c r="C55" s="7">
        <v>2.4614000000000003</v>
      </c>
      <c r="D55" s="7">
        <v>1.9580792748677642</v>
      </c>
      <c r="E55" s="8">
        <f t="shared" si="0"/>
        <v>79.551445310301617</v>
      </c>
      <c r="F55" s="7">
        <v>3.5971749999999996</v>
      </c>
      <c r="G55" s="7">
        <v>2.7131598163703261</v>
      </c>
      <c r="H55" s="8">
        <f t="shared" si="1"/>
        <v>75.4247379226845</v>
      </c>
      <c r="I55" s="7">
        <v>13.272799999999998</v>
      </c>
      <c r="J55" s="7">
        <v>12.567727109014848</v>
      </c>
      <c r="K55" s="8">
        <f t="shared" si="2"/>
        <v>94.687836093475752</v>
      </c>
      <c r="L55" s="7">
        <v>5.7264000000000017</v>
      </c>
      <c r="M55" s="7">
        <v>5.316510825093216</v>
      </c>
      <c r="N55" s="8">
        <f t="shared" si="3"/>
        <v>92.842114157118161</v>
      </c>
    </row>
    <row r="56" spans="1:14" ht="14" x14ac:dyDescent="0.15">
      <c r="A56" s="5">
        <v>54</v>
      </c>
      <c r="B56" s="9" t="s">
        <v>100</v>
      </c>
      <c r="C56" s="7">
        <v>7.655524999999999</v>
      </c>
      <c r="D56" s="7">
        <v>5.8892859308946184</v>
      </c>
      <c r="E56" s="8">
        <f t="shared" si="0"/>
        <v>76.928570292626816</v>
      </c>
      <c r="F56" s="7">
        <v>14.795549999999997</v>
      </c>
      <c r="G56" s="7">
        <v>8.7543348369060379</v>
      </c>
      <c r="H56" s="8">
        <f t="shared" si="1"/>
        <v>59.168701649523271</v>
      </c>
      <c r="I56" s="7">
        <v>72.040075000000002</v>
      </c>
      <c r="J56" s="7">
        <v>18.013404896793713</v>
      </c>
      <c r="K56" s="8">
        <f t="shared" si="2"/>
        <v>25.004700365447579</v>
      </c>
      <c r="L56" s="7">
        <v>124.570425</v>
      </c>
      <c r="M56" s="7">
        <v>50.912992183814687</v>
      </c>
      <c r="N56" s="8">
        <f t="shared" si="3"/>
        <v>40.87085051192102</v>
      </c>
    </row>
    <row r="57" spans="1:14" ht="14" x14ac:dyDescent="0.15">
      <c r="A57" s="5">
        <v>55</v>
      </c>
      <c r="B57" s="6" t="s">
        <v>102</v>
      </c>
      <c r="C57" s="7">
        <v>3.9090500000000006</v>
      </c>
      <c r="D57" s="7">
        <v>3.077639359964067</v>
      </c>
      <c r="E57" s="8">
        <f t="shared" si="0"/>
        <v>78.731133138846175</v>
      </c>
      <c r="F57" s="7">
        <v>4.6881749999999993</v>
      </c>
      <c r="G57" s="7">
        <v>3.4955158707263818</v>
      </c>
      <c r="H57" s="8">
        <f t="shared" si="1"/>
        <v>74.560268563489686</v>
      </c>
      <c r="I57" s="7">
        <v>13.005199999999997</v>
      </c>
      <c r="J57" s="7">
        <v>6.2494610636971464</v>
      </c>
      <c r="K57" s="8">
        <f t="shared" si="2"/>
        <v>48.053555990658722</v>
      </c>
      <c r="L57" s="7">
        <v>6.8667999999999996</v>
      </c>
      <c r="M57" s="7">
        <v>4.9229857830385804</v>
      </c>
      <c r="N57" s="8">
        <f t="shared" si="3"/>
        <v>71.692575625307001</v>
      </c>
    </row>
    <row r="58" spans="1:14" ht="14" x14ac:dyDescent="0.15">
      <c r="A58" s="5">
        <v>56</v>
      </c>
      <c r="B58" s="10" t="s">
        <v>105</v>
      </c>
      <c r="C58" s="7">
        <v>3.1574249999999999</v>
      </c>
      <c r="D58" s="7">
        <v>5.8018397049987556</v>
      </c>
      <c r="E58" s="8">
        <f t="shared" si="0"/>
        <v>183.7522571398768</v>
      </c>
      <c r="F58" s="7">
        <v>18.888799999999996</v>
      </c>
      <c r="G58" s="7">
        <v>6.5990498381711609</v>
      </c>
      <c r="H58" s="8">
        <f t="shared" si="1"/>
        <v>34.936310608250196</v>
      </c>
      <c r="I58" s="7">
        <v>9.2357249999999951</v>
      </c>
      <c r="J58" s="7">
        <v>18.256929316905953</v>
      </c>
      <c r="K58" s="8">
        <f t="shared" si="2"/>
        <v>197.67727294723437</v>
      </c>
      <c r="L58" s="7">
        <v>8.39175</v>
      </c>
      <c r="M58" s="7">
        <v>7.7917171793728031</v>
      </c>
      <c r="N58" s="8">
        <f t="shared" si="3"/>
        <v>92.849729548339781</v>
      </c>
    </row>
    <row r="59" spans="1:14" ht="14" x14ac:dyDescent="0.15">
      <c r="A59" s="5">
        <v>57</v>
      </c>
      <c r="B59" s="9" t="s">
        <v>106</v>
      </c>
      <c r="C59" s="7">
        <v>7.6436999999999999</v>
      </c>
      <c r="D59" s="7">
        <v>4.9296291888944372</v>
      </c>
      <c r="E59" s="8">
        <f t="shared" si="0"/>
        <v>64.492708883059734</v>
      </c>
      <c r="F59" s="7">
        <v>7.4089249999999982</v>
      </c>
      <c r="G59" s="7">
        <v>3.1692263970618075</v>
      </c>
      <c r="H59" s="8">
        <f t="shared" si="1"/>
        <v>42.775792669811189</v>
      </c>
      <c r="I59" s="7">
        <v>5.9928249999999998</v>
      </c>
      <c r="J59" s="7">
        <v>3.9423330540641373</v>
      </c>
      <c r="K59" s="8">
        <f t="shared" si="2"/>
        <v>65.784217861595124</v>
      </c>
      <c r="L59" s="7">
        <v>7.3917749999999991</v>
      </c>
      <c r="M59" s="7">
        <v>9.4854298730122544</v>
      </c>
      <c r="N59" s="8">
        <f t="shared" si="3"/>
        <v>128.32411529047158</v>
      </c>
    </row>
    <row r="60" spans="1:14" ht="14" x14ac:dyDescent="0.15">
      <c r="A60" s="5">
        <v>58</v>
      </c>
      <c r="B60" s="6" t="s">
        <v>108</v>
      </c>
      <c r="C60" s="7">
        <v>-0.7853750000000006</v>
      </c>
      <c r="D60" s="7">
        <v>2.9147997957264011</v>
      </c>
      <c r="E60" s="8">
        <f t="shared" si="0"/>
        <v>-371.13478220294752</v>
      </c>
      <c r="F60" s="7">
        <v>2.0228250000000001</v>
      </c>
      <c r="G60" s="7">
        <v>2.3285845577302968</v>
      </c>
      <c r="H60" s="8">
        <f t="shared" si="1"/>
        <v>115.11547255596983</v>
      </c>
      <c r="I60" s="7">
        <v>6.256650000000004</v>
      </c>
      <c r="J60" s="7">
        <v>3.5242344771595251</v>
      </c>
      <c r="K60" s="8">
        <f t="shared" si="2"/>
        <v>56.327818835311597</v>
      </c>
      <c r="L60" s="7">
        <v>15.427874999999998</v>
      </c>
      <c r="M60" s="7">
        <v>13.91951384073813</v>
      </c>
      <c r="N60" s="8">
        <f t="shared" si="3"/>
        <v>90.223143762430865</v>
      </c>
    </row>
    <row r="61" spans="1:14" ht="14" x14ac:dyDescent="0.15">
      <c r="A61" s="5">
        <v>59</v>
      </c>
      <c r="B61" s="6" t="s">
        <v>110</v>
      </c>
      <c r="C61" s="7">
        <v>6.9740750000000009</v>
      </c>
      <c r="D61" s="7">
        <v>2.5108466757583288</v>
      </c>
      <c r="E61" s="8">
        <f t="shared" si="0"/>
        <v>36.0025763382001</v>
      </c>
      <c r="F61" s="7">
        <v>3.0142500000000005</v>
      </c>
      <c r="G61" s="7">
        <v>4.8011218067586325</v>
      </c>
      <c r="H61" s="8">
        <f t="shared" si="1"/>
        <v>159.28080971248676</v>
      </c>
      <c r="I61" s="7">
        <v>6.8870249999999995</v>
      </c>
      <c r="J61" s="7">
        <v>6.4872728026369719</v>
      </c>
      <c r="K61" s="8">
        <f t="shared" si="2"/>
        <v>94.195575050721786</v>
      </c>
      <c r="L61" s="7">
        <v>9.199424999999998</v>
      </c>
      <c r="M61" s="7">
        <v>2.4211149310114646</v>
      </c>
      <c r="N61" s="8">
        <f t="shared" si="3"/>
        <v>26.318111523399178</v>
      </c>
    </row>
    <row r="62" spans="1:14" ht="14" x14ac:dyDescent="0.15">
      <c r="A62" s="5">
        <v>60</v>
      </c>
      <c r="B62" s="6" t="s">
        <v>112</v>
      </c>
      <c r="C62" s="7">
        <v>4.9188000000000009</v>
      </c>
      <c r="D62" s="7">
        <v>6.7922525144461483</v>
      </c>
      <c r="E62" s="8">
        <f t="shared" si="0"/>
        <v>138.08759279592883</v>
      </c>
      <c r="F62" s="7">
        <v>10.913400000000003</v>
      </c>
      <c r="G62" s="7">
        <v>7.0105054097404373</v>
      </c>
      <c r="H62" s="8">
        <f t="shared" si="1"/>
        <v>64.237592406953254</v>
      </c>
      <c r="I62" s="7">
        <v>15.624550000000001</v>
      </c>
      <c r="J62" s="7">
        <v>3.5092137395718708</v>
      </c>
      <c r="K62" s="8">
        <f t="shared" si="2"/>
        <v>22.459614770165352</v>
      </c>
      <c r="L62" s="7">
        <v>22.325524999999999</v>
      </c>
      <c r="M62" s="7">
        <v>4.1049518733476242</v>
      </c>
      <c r="N62" s="8">
        <f t="shared" si="3"/>
        <v>18.386810045217857</v>
      </c>
    </row>
    <row r="63" spans="1:14" ht="14" x14ac:dyDescent="0.15">
      <c r="A63" s="5">
        <v>61</v>
      </c>
      <c r="B63" s="6" t="s">
        <v>114</v>
      </c>
      <c r="C63" s="7">
        <v>4.0404</v>
      </c>
      <c r="D63" s="7">
        <v>2.6739658761223315</v>
      </c>
      <c r="E63" s="8">
        <f t="shared" si="0"/>
        <v>66.180721614749316</v>
      </c>
      <c r="F63" s="7">
        <v>4.8484999999999987</v>
      </c>
      <c r="G63" s="7">
        <v>4.2953597528806222</v>
      </c>
      <c r="H63" s="8">
        <f t="shared" si="1"/>
        <v>88.591518054668938</v>
      </c>
      <c r="I63" s="7">
        <v>9.9990999999999968</v>
      </c>
      <c r="J63" s="7">
        <v>6.6895378375490262</v>
      </c>
      <c r="K63" s="8">
        <f t="shared" si="2"/>
        <v>66.901399501445411</v>
      </c>
      <c r="L63" s="7">
        <v>11.19875</v>
      </c>
      <c r="M63" s="7">
        <v>2.4863208381059629</v>
      </c>
      <c r="N63" s="8">
        <f t="shared" si="3"/>
        <v>22.201771073610562</v>
      </c>
    </row>
    <row r="64" spans="1:14" ht="14" x14ac:dyDescent="0.15">
      <c r="A64" s="5">
        <v>62</v>
      </c>
      <c r="B64" s="6" t="s">
        <v>116</v>
      </c>
      <c r="C64" s="7">
        <v>12.747474999999998</v>
      </c>
      <c r="D64" s="7">
        <v>13.386474597487069</v>
      </c>
      <c r="E64" s="8">
        <f t="shared" si="0"/>
        <v>105.01275427084242</v>
      </c>
      <c r="F64" s="7">
        <v>4.0650250000000021</v>
      </c>
      <c r="G64" s="7">
        <v>3.3993042919348442</v>
      </c>
      <c r="H64" s="8">
        <f t="shared" si="1"/>
        <v>83.623207530946118</v>
      </c>
      <c r="I64" s="7">
        <v>12.879400000000008</v>
      </c>
      <c r="J64" s="7">
        <v>6.596346396301505</v>
      </c>
      <c r="K64" s="8">
        <f t="shared" si="2"/>
        <v>51.216255386908557</v>
      </c>
      <c r="L64" s="7">
        <v>-0.30675000000000008</v>
      </c>
      <c r="M64" s="7">
        <v>7.0271212505548801</v>
      </c>
      <c r="N64" s="8">
        <f t="shared" si="3"/>
        <v>-2290.8300735305224</v>
      </c>
    </row>
    <row r="65" spans="1:14" ht="14" x14ac:dyDescent="0.15">
      <c r="A65" s="5">
        <v>63</v>
      </c>
      <c r="B65" s="6" t="s">
        <v>118</v>
      </c>
      <c r="C65" s="7">
        <v>3.697775</v>
      </c>
      <c r="D65" s="7">
        <v>0.77355761851762062</v>
      </c>
      <c r="E65" s="8">
        <f t="shared" si="0"/>
        <v>20.919542657885369</v>
      </c>
      <c r="F65" s="7">
        <v>11.452199999999999</v>
      </c>
      <c r="G65" s="7">
        <v>10.021431189539074</v>
      </c>
      <c r="H65" s="8">
        <f t="shared" si="1"/>
        <v>87.506603006750453</v>
      </c>
      <c r="I65" s="7">
        <v>10.809975</v>
      </c>
      <c r="J65" s="7">
        <v>8.5846386067886833</v>
      </c>
      <c r="K65" s="8">
        <f t="shared" si="2"/>
        <v>79.414046811289424</v>
      </c>
      <c r="L65" s="7">
        <v>1.11355</v>
      </c>
      <c r="M65" s="7">
        <v>1.5386513802677984</v>
      </c>
      <c r="N65" s="8">
        <f t="shared" si="3"/>
        <v>138.17532937612128</v>
      </c>
    </row>
    <row r="66" spans="1:14" ht="14" x14ac:dyDescent="0.15">
      <c r="A66" s="5">
        <v>64</v>
      </c>
      <c r="B66" s="6" t="s">
        <v>120</v>
      </c>
      <c r="C66" s="7">
        <v>2.5458750000000006</v>
      </c>
      <c r="D66" s="7">
        <v>3.9544511615604412</v>
      </c>
      <c r="E66" s="8">
        <f t="shared" ref="E66:E129" si="4">D66/C66*100</f>
        <v>155.32778166879521</v>
      </c>
      <c r="F66" s="7">
        <v>6.1376749999999998</v>
      </c>
      <c r="G66" s="7">
        <v>2.2244168829530775</v>
      </c>
      <c r="H66" s="8">
        <f t="shared" si="1"/>
        <v>36.242011558987365</v>
      </c>
      <c r="I66" s="7">
        <v>7.1363500000000002</v>
      </c>
      <c r="J66" s="7">
        <v>3.1028934630975238</v>
      </c>
      <c r="K66" s="8">
        <f t="shared" si="2"/>
        <v>43.48011887165741</v>
      </c>
      <c r="L66" s="7">
        <v>9.1367499999999975</v>
      </c>
      <c r="M66" s="7">
        <v>8.6855583564520114</v>
      </c>
      <c r="N66" s="8">
        <f t="shared" si="3"/>
        <v>95.06179283062373</v>
      </c>
    </row>
    <row r="67" spans="1:14" ht="14" x14ac:dyDescent="0.15">
      <c r="A67" s="5">
        <v>65</v>
      </c>
      <c r="B67" s="6" t="s">
        <v>122</v>
      </c>
      <c r="C67" s="7">
        <v>0.96134999999999948</v>
      </c>
      <c r="D67" s="7">
        <v>4.1324420629130838</v>
      </c>
      <c r="E67" s="8">
        <f t="shared" si="4"/>
        <v>429.85822675540498</v>
      </c>
      <c r="F67" s="7">
        <v>2.4428250000000005</v>
      </c>
      <c r="G67" s="7">
        <v>0.84478151958558956</v>
      </c>
      <c r="H67" s="8">
        <f t="shared" si="1"/>
        <v>34.582154660509431</v>
      </c>
      <c r="I67" s="7">
        <v>0.26127500000000037</v>
      </c>
      <c r="J67" s="7">
        <v>3.6926131599677032</v>
      </c>
      <c r="K67" s="8">
        <f t="shared" si="2"/>
        <v>1413.3051994900768</v>
      </c>
      <c r="L67" s="7">
        <v>7.8572500000000023</v>
      </c>
      <c r="M67" s="7">
        <v>4.4655039174393982</v>
      </c>
      <c r="N67" s="8">
        <f t="shared" si="3"/>
        <v>56.832911227711946</v>
      </c>
    </row>
    <row r="68" spans="1:14" ht="14" x14ac:dyDescent="0.15">
      <c r="A68" s="5">
        <v>66</v>
      </c>
      <c r="B68" s="6" t="s">
        <v>124</v>
      </c>
      <c r="C68" s="7">
        <v>8.1520499999999991</v>
      </c>
      <c r="D68" s="7">
        <v>6.33939705781762</v>
      </c>
      <c r="E68" s="8">
        <f t="shared" si="4"/>
        <v>77.764452595575591</v>
      </c>
      <c r="F68" s="7">
        <v>6.8971500000000008</v>
      </c>
      <c r="G68" s="7">
        <v>4.8976648405132792</v>
      </c>
      <c r="H68" s="8">
        <f t="shared" ref="H68:H131" si="5">G68/F68*100</f>
        <v>71.009980071671322</v>
      </c>
      <c r="I68" s="7">
        <v>12.67375</v>
      </c>
      <c r="J68" s="7">
        <v>13.277558826958114</v>
      </c>
      <c r="K68" s="8">
        <f t="shared" ref="K68:K131" si="6">J68/I68*100</f>
        <v>104.764247574381</v>
      </c>
      <c r="L68" s="7">
        <v>4.2369000000000003</v>
      </c>
      <c r="M68" s="7">
        <v>4.5275258828636211</v>
      </c>
      <c r="N68" s="8">
        <f t="shared" ref="N68:N131" si="7">M68/L68*100</f>
        <v>106.85939915654419</v>
      </c>
    </row>
    <row r="69" spans="1:14" ht="14" x14ac:dyDescent="0.15">
      <c r="A69" s="5">
        <v>67</v>
      </c>
      <c r="B69" s="6" t="s">
        <v>126</v>
      </c>
      <c r="C69" s="7">
        <v>11.825274999999994</v>
      </c>
      <c r="D69" s="7">
        <v>8.1506360968025167</v>
      </c>
      <c r="E69" s="8">
        <f t="shared" si="4"/>
        <v>68.925552232844652</v>
      </c>
      <c r="F69" s="7">
        <v>8.4269499999999979</v>
      </c>
      <c r="G69" s="7">
        <v>6.2599539479136812</v>
      </c>
      <c r="H69" s="8">
        <f t="shared" si="5"/>
        <v>74.284930466107937</v>
      </c>
      <c r="I69" s="7">
        <v>5.992</v>
      </c>
      <c r="J69" s="7">
        <v>4.4202046083863555</v>
      </c>
      <c r="K69" s="8">
        <f t="shared" si="6"/>
        <v>73.768434719398456</v>
      </c>
      <c r="L69" s="7">
        <v>5.7435250000000018</v>
      </c>
      <c r="M69" s="7">
        <v>5.5394873567716845</v>
      </c>
      <c r="N69" s="8">
        <f t="shared" si="7"/>
        <v>96.447518845511809</v>
      </c>
    </row>
    <row r="70" spans="1:14" ht="14" x14ac:dyDescent="0.15">
      <c r="A70" s="5">
        <v>68</v>
      </c>
      <c r="B70" s="6" t="s">
        <v>128</v>
      </c>
      <c r="C70" s="7">
        <v>3.0402500000000003</v>
      </c>
      <c r="D70" s="7">
        <v>2.9741089449895126</v>
      </c>
      <c r="E70" s="8">
        <f t="shared" si="4"/>
        <v>97.824486308346764</v>
      </c>
      <c r="F70" s="7">
        <v>5.4770500000000002</v>
      </c>
      <c r="G70" s="7">
        <v>2.6250096945852723</v>
      </c>
      <c r="H70" s="8">
        <f t="shared" si="5"/>
        <v>47.927437116427129</v>
      </c>
      <c r="I70" s="7">
        <v>7.1280250000000018</v>
      </c>
      <c r="J70" s="7">
        <v>4.9577284901958825</v>
      </c>
      <c r="K70" s="8">
        <f t="shared" si="6"/>
        <v>69.552624888322939</v>
      </c>
      <c r="L70" s="7">
        <v>-0.65122500000000105</v>
      </c>
      <c r="M70" s="7">
        <v>1.1285993542883144</v>
      </c>
      <c r="N70" s="8">
        <f t="shared" si="7"/>
        <v>-173.30405839584054</v>
      </c>
    </row>
    <row r="71" spans="1:14" ht="14" x14ac:dyDescent="0.15">
      <c r="A71" s="5">
        <v>69</v>
      </c>
      <c r="B71" s="9" t="s">
        <v>130</v>
      </c>
      <c r="C71" s="7">
        <v>9.333574999999998</v>
      </c>
      <c r="D71" s="7">
        <v>8.6868902638305094</v>
      </c>
      <c r="E71" s="8">
        <f t="shared" si="4"/>
        <v>93.07141437049053</v>
      </c>
      <c r="F71" s="7">
        <v>10.103725000000001</v>
      </c>
      <c r="G71" s="7">
        <v>4.1817212974045299</v>
      </c>
      <c r="H71" s="8">
        <f t="shared" si="5"/>
        <v>41.387916806965052</v>
      </c>
      <c r="I71" s="7">
        <v>7.4768250000000016</v>
      </c>
      <c r="J71" s="7">
        <v>3.6913999885996271</v>
      </c>
      <c r="K71" s="8">
        <f t="shared" si="6"/>
        <v>49.371223595571998</v>
      </c>
      <c r="L71" s="7">
        <v>6.9520250000000008</v>
      </c>
      <c r="M71" s="7">
        <v>4.4833744890614087</v>
      </c>
      <c r="N71" s="8">
        <f t="shared" si="7"/>
        <v>64.490195145463488</v>
      </c>
    </row>
    <row r="72" spans="1:14" ht="14" x14ac:dyDescent="0.15">
      <c r="A72" s="5">
        <v>70</v>
      </c>
      <c r="B72" s="9" t="s">
        <v>132</v>
      </c>
      <c r="C72" s="7">
        <v>12.523</v>
      </c>
      <c r="D72" s="7">
        <v>8.5444415089577301</v>
      </c>
      <c r="E72" s="8">
        <f t="shared" si="4"/>
        <v>68.22998889210038</v>
      </c>
      <c r="F72" s="7">
        <v>5.8914249999999981</v>
      </c>
      <c r="G72" s="7">
        <v>5.8724537349532762</v>
      </c>
      <c r="H72" s="8">
        <f t="shared" si="5"/>
        <v>99.677985121651858</v>
      </c>
      <c r="I72" s="7">
        <v>4.3726500000000001</v>
      </c>
      <c r="J72" s="7">
        <v>1.6170933296092396</v>
      </c>
      <c r="K72" s="8">
        <f t="shared" si="6"/>
        <v>36.981997864206825</v>
      </c>
      <c r="L72" s="7">
        <v>5.3794999999999993</v>
      </c>
      <c r="M72" s="7">
        <v>8.417363694570092</v>
      </c>
      <c r="N72" s="8">
        <f t="shared" si="7"/>
        <v>156.47111617380972</v>
      </c>
    </row>
    <row r="73" spans="1:14" ht="14" x14ac:dyDescent="0.15">
      <c r="A73" s="5">
        <v>71</v>
      </c>
      <c r="B73" s="9" t="s">
        <v>134</v>
      </c>
      <c r="C73" s="7">
        <v>7.7160000000000011</v>
      </c>
      <c r="D73" s="7">
        <v>4.4488634263895666</v>
      </c>
      <c r="E73" s="8">
        <f t="shared" si="4"/>
        <v>57.657639014898464</v>
      </c>
      <c r="F73" s="7">
        <v>4.1549999999999532E-2</v>
      </c>
      <c r="G73" s="7">
        <v>1.1508222929714225</v>
      </c>
      <c r="H73" s="8">
        <f t="shared" si="5"/>
        <v>2769.728743613563</v>
      </c>
      <c r="I73" s="7">
        <v>2.7227249999999992</v>
      </c>
      <c r="J73" s="7">
        <v>2.0912583809355869</v>
      </c>
      <c r="K73" s="8">
        <f t="shared" si="6"/>
        <v>76.807550558193995</v>
      </c>
      <c r="L73" s="7">
        <v>9.9953249999999993</v>
      </c>
      <c r="M73" s="7">
        <v>10.588729987546506</v>
      </c>
      <c r="N73" s="8">
        <f t="shared" si="7"/>
        <v>105.93682534131213</v>
      </c>
    </row>
    <row r="74" spans="1:14" ht="14" x14ac:dyDescent="0.15">
      <c r="A74" s="5">
        <v>72</v>
      </c>
      <c r="B74" s="9" t="s">
        <v>136</v>
      </c>
      <c r="C74" s="7">
        <v>3.8845999999999998</v>
      </c>
      <c r="D74" s="7">
        <v>3.738846910479221</v>
      </c>
      <c r="E74" s="8">
        <f t="shared" si="4"/>
        <v>96.247925410060787</v>
      </c>
      <c r="F74" s="7">
        <v>4.0234249999999996</v>
      </c>
      <c r="G74" s="7">
        <v>4.6062226530169657</v>
      </c>
      <c r="H74" s="8">
        <f t="shared" si="5"/>
        <v>114.48511288310247</v>
      </c>
      <c r="I74" s="7">
        <v>4.3483000000000001</v>
      </c>
      <c r="J74" s="7">
        <v>2.6900024448563422</v>
      </c>
      <c r="K74" s="8">
        <f t="shared" si="6"/>
        <v>61.863313130564634</v>
      </c>
      <c r="L74" s="7">
        <v>6.7123750000000015</v>
      </c>
      <c r="M74" s="7">
        <v>6.5959963732428859</v>
      </c>
      <c r="N74" s="8">
        <f t="shared" si="7"/>
        <v>98.266207910655837</v>
      </c>
    </row>
    <row r="75" spans="1:14" ht="14" x14ac:dyDescent="0.15">
      <c r="A75" s="5">
        <v>73</v>
      </c>
      <c r="B75" s="6" t="s">
        <v>138</v>
      </c>
      <c r="C75" s="7">
        <v>3.8790250000000013</v>
      </c>
      <c r="D75" s="7">
        <v>3.9383268244056779</v>
      </c>
      <c r="E75" s="8">
        <f t="shared" si="4"/>
        <v>101.52878170173372</v>
      </c>
      <c r="F75" s="7">
        <v>5.1764750000000017</v>
      </c>
      <c r="G75" s="7">
        <v>2.8461760877535305</v>
      </c>
      <c r="H75" s="8">
        <f t="shared" si="5"/>
        <v>54.982900289357708</v>
      </c>
      <c r="I75" s="7">
        <v>0.42690000000000161</v>
      </c>
      <c r="J75" s="7">
        <v>7.4708528294967778</v>
      </c>
      <c r="K75" s="8">
        <f t="shared" si="6"/>
        <v>1750.0240874904546</v>
      </c>
      <c r="L75" s="7">
        <v>11.944300000000005</v>
      </c>
      <c r="M75" s="7">
        <v>8.2909121319671399</v>
      </c>
      <c r="N75" s="8">
        <f t="shared" si="7"/>
        <v>69.413127031028495</v>
      </c>
    </row>
    <row r="76" spans="1:14" ht="14" x14ac:dyDescent="0.15">
      <c r="A76" s="5">
        <v>74</v>
      </c>
      <c r="B76" s="6" t="s">
        <v>140</v>
      </c>
      <c r="C76" s="7">
        <v>5.5199000000000016</v>
      </c>
      <c r="D76" s="7">
        <v>4.1158182880200123</v>
      </c>
      <c r="E76" s="8">
        <f t="shared" si="4"/>
        <v>74.563276291599692</v>
      </c>
      <c r="F76" s="7">
        <v>3.544550000000001</v>
      </c>
      <c r="G76" s="7">
        <v>3.4429644866984388</v>
      </c>
      <c r="H76" s="8">
        <f t="shared" si="5"/>
        <v>97.134036385392733</v>
      </c>
      <c r="I76" s="7">
        <v>9.600950000000001</v>
      </c>
      <c r="J76" s="7">
        <v>7.0816558160268359</v>
      </c>
      <c r="K76" s="8">
        <f t="shared" si="6"/>
        <v>73.759948922000802</v>
      </c>
      <c r="L76" s="7">
        <v>7.0641500000000006</v>
      </c>
      <c r="M76" s="7">
        <v>2.7606629910222589</v>
      </c>
      <c r="N76" s="8">
        <f t="shared" si="7"/>
        <v>39.079903329094918</v>
      </c>
    </row>
    <row r="77" spans="1:14" ht="14" x14ac:dyDescent="0.15">
      <c r="A77" s="5">
        <v>75</v>
      </c>
      <c r="B77" s="6" t="s">
        <v>142</v>
      </c>
      <c r="C77" s="7">
        <v>6.8526750000000005</v>
      </c>
      <c r="D77" s="7">
        <v>3.9731542644562237</v>
      </c>
      <c r="E77" s="8">
        <f t="shared" si="4"/>
        <v>57.979610363197196</v>
      </c>
      <c r="F77" s="7">
        <v>-1.1734250000000008</v>
      </c>
      <c r="G77" s="7">
        <v>5.40708114874991</v>
      </c>
      <c r="H77" s="8">
        <f t="shared" si="5"/>
        <v>-460.79478013080563</v>
      </c>
      <c r="I77" s="7">
        <v>10.349975000000001</v>
      </c>
      <c r="J77" s="7">
        <v>14.134841064635284</v>
      </c>
      <c r="K77" s="8">
        <f t="shared" si="6"/>
        <v>136.56884257822153</v>
      </c>
      <c r="L77" s="7">
        <v>4.9597749999999996</v>
      </c>
      <c r="M77" s="7">
        <v>1.9746890360678699</v>
      </c>
      <c r="N77" s="8">
        <f t="shared" si="7"/>
        <v>39.814085035467741</v>
      </c>
    </row>
    <row r="78" spans="1:14" ht="14" x14ac:dyDescent="0.15">
      <c r="A78" s="5">
        <v>76</v>
      </c>
      <c r="B78" s="6" t="s">
        <v>143</v>
      </c>
      <c r="C78" s="7">
        <v>5.962225000000001</v>
      </c>
      <c r="D78" s="7">
        <v>4.7264597225795422</v>
      </c>
      <c r="E78" s="8">
        <f t="shared" si="4"/>
        <v>79.273420955759661</v>
      </c>
      <c r="F78" s="7">
        <v>10.406775</v>
      </c>
      <c r="G78" s="7">
        <v>4.8386834789193074</v>
      </c>
      <c r="H78" s="8">
        <f t="shared" si="5"/>
        <v>46.495513537280353</v>
      </c>
      <c r="I78" s="7">
        <v>3.9485499999999996</v>
      </c>
      <c r="J78" s="7">
        <v>3.8047430202314589</v>
      </c>
      <c r="K78" s="8">
        <f t="shared" si="6"/>
        <v>96.357980023843169</v>
      </c>
      <c r="L78" s="7">
        <v>7.6293749999999996</v>
      </c>
      <c r="M78" s="7">
        <v>5.2966465493901511</v>
      </c>
      <c r="N78" s="8">
        <f t="shared" si="7"/>
        <v>69.424383378588033</v>
      </c>
    </row>
    <row r="79" spans="1:14" ht="14" x14ac:dyDescent="0.15">
      <c r="A79" s="5">
        <v>77</v>
      </c>
      <c r="B79" s="6" t="s">
        <v>145</v>
      </c>
      <c r="C79" s="7">
        <v>4.9570499999999988</v>
      </c>
      <c r="D79" s="7">
        <v>3.5424886887610518</v>
      </c>
      <c r="E79" s="8">
        <f t="shared" si="4"/>
        <v>71.463646498644408</v>
      </c>
      <c r="F79" s="7">
        <v>11.480075000000001</v>
      </c>
      <c r="G79" s="7">
        <v>8.8154182738256921</v>
      </c>
      <c r="H79" s="8">
        <f t="shared" si="5"/>
        <v>76.788856116581911</v>
      </c>
      <c r="I79" s="7">
        <v>0.95710000000000006</v>
      </c>
      <c r="J79" s="7">
        <v>5.0421829254136883</v>
      </c>
      <c r="K79" s="8">
        <f t="shared" si="6"/>
        <v>526.81881991575472</v>
      </c>
      <c r="L79" s="7">
        <v>6.4214500000000001</v>
      </c>
      <c r="M79" s="7">
        <v>5.8484041871835961</v>
      </c>
      <c r="N79" s="8">
        <f t="shared" si="7"/>
        <v>91.076068289616771</v>
      </c>
    </row>
    <row r="80" spans="1:14" ht="14" x14ac:dyDescent="0.15">
      <c r="A80" s="5">
        <v>78</v>
      </c>
      <c r="B80" s="6" t="s">
        <v>147</v>
      </c>
      <c r="C80" s="7">
        <v>3.1525000000000247E-2</v>
      </c>
      <c r="D80" s="7">
        <v>3.0911090861533794</v>
      </c>
      <c r="E80" s="8">
        <f t="shared" si="4"/>
        <v>9805.2627633730535</v>
      </c>
      <c r="F80" s="7">
        <v>7.9239000000000015</v>
      </c>
      <c r="G80" s="7">
        <v>6.2741460938255713</v>
      </c>
      <c r="H80" s="8">
        <f t="shared" si="5"/>
        <v>79.180026171778678</v>
      </c>
      <c r="I80" s="7">
        <v>9.1068999999999996</v>
      </c>
      <c r="J80" s="7">
        <v>9.3462750337589995</v>
      </c>
      <c r="K80" s="8">
        <f t="shared" si="6"/>
        <v>102.62850183661838</v>
      </c>
      <c r="L80" s="7">
        <v>7.1118999999999986</v>
      </c>
      <c r="M80" s="7">
        <v>6.9814568135884061</v>
      </c>
      <c r="N80" s="8">
        <f t="shared" si="7"/>
        <v>98.165846167527775</v>
      </c>
    </row>
    <row r="81" spans="1:14" ht="14" x14ac:dyDescent="0.15">
      <c r="A81" s="5">
        <v>79</v>
      </c>
      <c r="B81" s="6" t="s">
        <v>149</v>
      </c>
      <c r="C81" s="7">
        <v>8.6326999999999998</v>
      </c>
      <c r="D81" s="7">
        <v>5.3777338269324453</v>
      </c>
      <c r="E81" s="8">
        <f t="shared" si="4"/>
        <v>62.29492310554572</v>
      </c>
      <c r="F81" s="7">
        <v>0.4982000000000002</v>
      </c>
      <c r="G81" s="7">
        <v>2.5298912848842607</v>
      </c>
      <c r="H81" s="8">
        <f t="shared" si="5"/>
        <v>507.80635987239259</v>
      </c>
      <c r="I81" s="7">
        <v>17.086475000000004</v>
      </c>
      <c r="J81" s="7">
        <v>9.1121165036358747</v>
      </c>
      <c r="K81" s="8">
        <f t="shared" si="6"/>
        <v>53.329411149086468</v>
      </c>
      <c r="L81" s="7">
        <v>-2.4689749999999999</v>
      </c>
      <c r="M81" s="7">
        <v>1.4627760693854208</v>
      </c>
      <c r="N81" s="8">
        <f t="shared" si="7"/>
        <v>-59.246289224695303</v>
      </c>
    </row>
    <row r="82" spans="1:14" ht="14" x14ac:dyDescent="0.15">
      <c r="A82" s="5">
        <v>80</v>
      </c>
      <c r="B82" s="6" t="s">
        <v>151</v>
      </c>
      <c r="C82" s="7">
        <v>2.4890250000000007</v>
      </c>
      <c r="D82" s="7">
        <v>5.9021323470844003</v>
      </c>
      <c r="E82" s="8">
        <f t="shared" si="4"/>
        <v>237.12627824487092</v>
      </c>
      <c r="F82" s="7">
        <v>6.5302750000000014</v>
      </c>
      <c r="G82" s="7">
        <v>1.9110327772786466</v>
      </c>
      <c r="H82" s="8">
        <f t="shared" si="5"/>
        <v>29.2642006236896</v>
      </c>
      <c r="I82" s="7">
        <v>10.623975</v>
      </c>
      <c r="J82" s="7">
        <v>5.2085269986660734</v>
      </c>
      <c r="K82" s="8">
        <f t="shared" si="6"/>
        <v>49.026160158190066</v>
      </c>
      <c r="L82" s="7">
        <v>3.3231250000000001</v>
      </c>
      <c r="M82" s="7">
        <v>5.5596295142602195</v>
      </c>
      <c r="N82" s="8">
        <f t="shared" si="7"/>
        <v>167.30124549212621</v>
      </c>
    </row>
    <row r="83" spans="1:14" ht="14" x14ac:dyDescent="0.15">
      <c r="A83" s="5">
        <v>81</v>
      </c>
      <c r="B83" s="6" t="s">
        <v>153</v>
      </c>
      <c r="C83" s="7">
        <v>3.1688500000000008</v>
      </c>
      <c r="D83" s="7">
        <v>5.77335637649366</v>
      </c>
      <c r="E83" s="8">
        <f t="shared" si="4"/>
        <v>182.19090132046827</v>
      </c>
      <c r="F83" s="7">
        <v>11.619425000000001</v>
      </c>
      <c r="G83" s="7">
        <v>5.9622244458339466</v>
      </c>
      <c r="H83" s="8">
        <f t="shared" si="5"/>
        <v>51.312560181196112</v>
      </c>
      <c r="I83" s="7">
        <v>6.328825000000001</v>
      </c>
      <c r="J83" s="7">
        <v>7.8021513235666822</v>
      </c>
      <c r="K83" s="8">
        <f t="shared" si="6"/>
        <v>123.27961862694387</v>
      </c>
      <c r="L83" s="7">
        <v>4.3774250000000006</v>
      </c>
      <c r="M83" s="7">
        <v>9.3245866297564817</v>
      </c>
      <c r="N83" s="8">
        <f t="shared" si="7"/>
        <v>213.01533732174693</v>
      </c>
    </row>
    <row r="84" spans="1:14" ht="14" x14ac:dyDescent="0.15">
      <c r="A84" s="5">
        <v>82</v>
      </c>
      <c r="B84" s="9" t="s">
        <v>155</v>
      </c>
      <c r="C84" s="7">
        <v>2.9587999999999992</v>
      </c>
      <c r="D84" s="7">
        <v>2.1296774607124589</v>
      </c>
      <c r="E84" s="8">
        <f t="shared" si="4"/>
        <v>71.97774302799985</v>
      </c>
      <c r="F84" s="7">
        <v>9.5417000000000023</v>
      </c>
      <c r="G84" s="7">
        <v>9.7659478625135652</v>
      </c>
      <c r="H84" s="8">
        <f t="shared" si="5"/>
        <v>102.35018772874396</v>
      </c>
      <c r="I84" s="7">
        <v>8.4299749999999989</v>
      </c>
      <c r="J84" s="7">
        <v>3.8028190239829507</v>
      </c>
      <c r="K84" s="8">
        <f t="shared" si="6"/>
        <v>45.110679734909667</v>
      </c>
      <c r="L84" s="7">
        <v>9.3150750000000002</v>
      </c>
      <c r="M84" s="7">
        <v>5.265047726516829</v>
      </c>
      <c r="N84" s="8">
        <f t="shared" si="7"/>
        <v>56.521796405469935</v>
      </c>
    </row>
    <row r="85" spans="1:14" ht="14" x14ac:dyDescent="0.15">
      <c r="A85" s="5">
        <v>83</v>
      </c>
      <c r="B85" s="9" t="s">
        <v>156</v>
      </c>
      <c r="C85" s="7">
        <v>8.5417750000000012</v>
      </c>
      <c r="D85" s="7">
        <v>4.7540340164082364</v>
      </c>
      <c r="E85" s="8">
        <f t="shared" si="4"/>
        <v>55.65627772223263</v>
      </c>
      <c r="F85" s="7">
        <v>3.3946499999999995</v>
      </c>
      <c r="G85" s="7">
        <v>4.9150790163197451</v>
      </c>
      <c r="H85" s="8">
        <f t="shared" si="5"/>
        <v>144.78897725302303</v>
      </c>
      <c r="I85" s="7">
        <v>2.2745499999999996</v>
      </c>
      <c r="J85" s="7">
        <v>3.7089737794525615</v>
      </c>
      <c r="K85" s="8">
        <f t="shared" si="6"/>
        <v>163.06406891264481</v>
      </c>
      <c r="L85" s="7">
        <v>4.999175000000001</v>
      </c>
      <c r="M85" s="7">
        <v>7.907124146563496</v>
      </c>
      <c r="N85" s="8">
        <f t="shared" si="7"/>
        <v>158.16858074709316</v>
      </c>
    </row>
    <row r="86" spans="1:14" ht="14" x14ac:dyDescent="0.15">
      <c r="A86" s="35">
        <v>84</v>
      </c>
      <c r="B86" s="9" t="s">
        <v>158</v>
      </c>
      <c r="C86" s="36">
        <v>4.4555750000000005</v>
      </c>
      <c r="D86" s="36">
        <v>2.6931425564137252</v>
      </c>
      <c r="E86" s="37">
        <f t="shared" si="4"/>
        <v>60.444332244743379</v>
      </c>
      <c r="F86" s="36">
        <v>7.418099999999999</v>
      </c>
      <c r="G86" s="36">
        <v>10.496341455637449</v>
      </c>
      <c r="H86" s="37">
        <f t="shared" si="5"/>
        <v>141.49635965594223</v>
      </c>
      <c r="I86" s="36">
        <v>-0.65622499999999961</v>
      </c>
      <c r="J86" s="36">
        <v>3.8160498436428578</v>
      </c>
      <c r="K86" s="37">
        <f t="shared" si="6"/>
        <v>-581.51546247748252</v>
      </c>
      <c r="L86" s="36">
        <v>6.1903749999999995</v>
      </c>
      <c r="M86" s="36">
        <v>3.8752184853459157</v>
      </c>
      <c r="N86" s="37">
        <f t="shared" si="7"/>
        <v>62.600706505598055</v>
      </c>
    </row>
    <row r="87" spans="1:14" ht="14" x14ac:dyDescent="0.15">
      <c r="A87" s="5">
        <v>85</v>
      </c>
      <c r="B87" s="9" t="s">
        <v>160</v>
      </c>
      <c r="C87" s="7">
        <v>2.1327249999999998</v>
      </c>
      <c r="D87" s="7">
        <v>1.2010542129729185</v>
      </c>
      <c r="E87" s="8">
        <f t="shared" si="4"/>
        <v>56.315474942757206</v>
      </c>
      <c r="F87" s="7">
        <v>-0.44320000000000048</v>
      </c>
      <c r="G87" s="7">
        <v>3.9485234008001862</v>
      </c>
      <c r="H87" s="8">
        <f t="shared" si="5"/>
        <v>-890.91231967513136</v>
      </c>
      <c r="I87" s="7">
        <v>-0.14982499999999987</v>
      </c>
      <c r="J87" s="7">
        <v>5.0000963033225672</v>
      </c>
      <c r="K87" s="8">
        <f t="shared" si="6"/>
        <v>-3337.2910417637718</v>
      </c>
      <c r="L87" s="7">
        <v>-3.0135249999999996</v>
      </c>
      <c r="M87" s="7">
        <v>4.0871680810189348</v>
      </c>
      <c r="N87" s="8">
        <f t="shared" si="7"/>
        <v>-135.62748213533771</v>
      </c>
    </row>
    <row r="88" spans="1:14" ht="14" x14ac:dyDescent="0.15">
      <c r="A88" s="5">
        <v>86</v>
      </c>
      <c r="B88" s="9" t="s">
        <v>48</v>
      </c>
      <c r="C88" s="7">
        <v>22.635099999999998</v>
      </c>
      <c r="D88" s="7">
        <v>7.766382676209914</v>
      </c>
      <c r="E88" s="8">
        <f t="shared" si="4"/>
        <v>34.311236425771988</v>
      </c>
      <c r="F88" s="7">
        <v>8.7583000000000002</v>
      </c>
      <c r="G88" s="7">
        <v>10.228520892419718</v>
      </c>
      <c r="H88" s="8">
        <f t="shared" si="5"/>
        <v>116.78660119452083</v>
      </c>
      <c r="I88" s="7">
        <v>7.7164750000000009</v>
      </c>
      <c r="J88" s="7">
        <v>8.7370559833294745</v>
      </c>
      <c r="K88" s="8">
        <f t="shared" si="6"/>
        <v>113.22599999779011</v>
      </c>
      <c r="L88" s="7">
        <v>20.014675</v>
      </c>
      <c r="M88" s="7">
        <v>7.9944195942649099</v>
      </c>
      <c r="N88" s="8">
        <f t="shared" si="7"/>
        <v>39.942789949199323</v>
      </c>
    </row>
    <row r="89" spans="1:14" ht="14" x14ac:dyDescent="0.15">
      <c r="A89" s="5">
        <v>87</v>
      </c>
      <c r="B89" s="9" t="s">
        <v>163</v>
      </c>
      <c r="C89" s="7">
        <v>0.71860000000000035</v>
      </c>
      <c r="D89" s="7">
        <v>2.8779983993509566</v>
      </c>
      <c r="E89" s="8">
        <f t="shared" si="4"/>
        <v>400.50075137085378</v>
      </c>
      <c r="F89" s="7">
        <v>3.5466500000000014</v>
      </c>
      <c r="G89" s="7">
        <v>3.5111234265782598</v>
      </c>
      <c r="H89" s="8">
        <f t="shared" si="5"/>
        <v>98.998306192555191</v>
      </c>
      <c r="I89" s="7">
        <v>1.5817999999999999</v>
      </c>
      <c r="J89" s="7">
        <v>4.2595742611987246</v>
      </c>
      <c r="K89" s="8">
        <f t="shared" si="6"/>
        <v>269.28652555308668</v>
      </c>
      <c r="L89" s="7">
        <v>4.6371249999999993</v>
      </c>
      <c r="M89" s="7">
        <v>4.0985783790439667</v>
      </c>
      <c r="N89" s="8">
        <f t="shared" si="7"/>
        <v>88.386195736452379</v>
      </c>
    </row>
    <row r="90" spans="1:14" ht="14" x14ac:dyDescent="0.15">
      <c r="A90" s="5">
        <v>88</v>
      </c>
      <c r="B90" s="6" t="s">
        <v>152</v>
      </c>
      <c r="C90" s="7">
        <v>13.539750000000005</v>
      </c>
      <c r="D90" s="7">
        <v>6.4650659468151348</v>
      </c>
      <c r="E90" s="8">
        <f t="shared" si="4"/>
        <v>47.748783742795339</v>
      </c>
      <c r="F90" s="7">
        <v>8.0255499999999991</v>
      </c>
      <c r="G90" s="7">
        <v>4.0444035856147638</v>
      </c>
      <c r="H90" s="8">
        <f t="shared" si="5"/>
        <v>50.394098667565011</v>
      </c>
      <c r="I90" s="7">
        <v>8.1770500000000013</v>
      </c>
      <c r="J90" s="7">
        <v>4.0528067792580504</v>
      </c>
      <c r="K90" s="8">
        <f t="shared" si="6"/>
        <v>49.563189405201754</v>
      </c>
      <c r="L90" s="7">
        <v>10.886625000000002</v>
      </c>
      <c r="M90" s="7">
        <v>6.7976691242292739</v>
      </c>
      <c r="N90" s="8">
        <f t="shared" si="7"/>
        <v>62.440555491066071</v>
      </c>
    </row>
    <row r="91" spans="1:14" ht="14" x14ac:dyDescent="0.15">
      <c r="A91" s="5">
        <v>89</v>
      </c>
      <c r="B91" s="6" t="s">
        <v>166</v>
      </c>
      <c r="C91" s="7">
        <v>7.8490000000000002</v>
      </c>
      <c r="D91" s="7">
        <v>7.2287603008169112</v>
      </c>
      <c r="E91" s="8">
        <f t="shared" si="4"/>
        <v>92.097850692023329</v>
      </c>
      <c r="F91" s="7">
        <v>4.8959749999999982</v>
      </c>
      <c r="G91" s="7">
        <v>2.2572586757318445</v>
      </c>
      <c r="H91" s="8">
        <f t="shared" si="5"/>
        <v>46.104375037287674</v>
      </c>
      <c r="I91" s="7">
        <v>3.5528500000000003</v>
      </c>
      <c r="J91" s="7">
        <v>1.6239698385951229</v>
      </c>
      <c r="K91" s="8">
        <f t="shared" si="6"/>
        <v>45.708933351960333</v>
      </c>
      <c r="L91" s="7">
        <v>11.184750000000001</v>
      </c>
      <c r="M91" s="7">
        <v>5.8343546358330522</v>
      </c>
      <c r="N91" s="8">
        <f t="shared" si="7"/>
        <v>52.163478270261308</v>
      </c>
    </row>
    <row r="92" spans="1:14" ht="14" x14ac:dyDescent="0.15">
      <c r="A92" s="5">
        <v>90</v>
      </c>
      <c r="B92" s="11" t="s">
        <v>168</v>
      </c>
      <c r="C92" s="7">
        <v>4.9958500000000008</v>
      </c>
      <c r="D92" s="7">
        <v>2.3752129764156584</v>
      </c>
      <c r="E92" s="8">
        <f t="shared" si="4"/>
        <v>47.543720816590934</v>
      </c>
      <c r="F92" s="7">
        <v>10.220075</v>
      </c>
      <c r="G92" s="7">
        <v>8.927524341934518</v>
      </c>
      <c r="H92" s="8">
        <f t="shared" si="5"/>
        <v>87.352826098972059</v>
      </c>
      <c r="I92" s="7">
        <v>8.1838999999999977</v>
      </c>
      <c r="J92" s="7">
        <v>8.4381265792038658</v>
      </c>
      <c r="K92" s="8">
        <f t="shared" si="6"/>
        <v>103.1064233336657</v>
      </c>
      <c r="L92" s="7">
        <v>2.6745499999999995</v>
      </c>
      <c r="M92" s="7">
        <v>4.2124346455860096</v>
      </c>
      <c r="N92" s="8">
        <f t="shared" si="7"/>
        <v>157.5006878011632</v>
      </c>
    </row>
    <row r="93" spans="1:14" ht="14" x14ac:dyDescent="0.15">
      <c r="A93" s="5">
        <v>91</v>
      </c>
      <c r="B93" s="6" t="s">
        <v>169</v>
      </c>
      <c r="C93" s="7">
        <v>9.0088249999999981</v>
      </c>
      <c r="D93" s="7">
        <v>4.044350690675409</v>
      </c>
      <c r="E93" s="8">
        <f t="shared" si="4"/>
        <v>44.893209610303344</v>
      </c>
      <c r="F93" s="7">
        <v>5.5434499999999973</v>
      </c>
      <c r="G93" s="7">
        <v>3.4878406830014521</v>
      </c>
      <c r="H93" s="8">
        <f t="shared" si="5"/>
        <v>62.918231119635863</v>
      </c>
      <c r="I93" s="7">
        <v>8.3728249999999989</v>
      </c>
      <c r="J93" s="7">
        <v>8.4438598473979898</v>
      </c>
      <c r="K93" s="8">
        <f t="shared" si="6"/>
        <v>100.84839761249029</v>
      </c>
      <c r="L93" s="7">
        <v>1.2552499999999998</v>
      </c>
      <c r="M93" s="7">
        <v>1.2909172824003872</v>
      </c>
      <c r="N93" s="8">
        <f t="shared" si="7"/>
        <v>102.84144850829615</v>
      </c>
    </row>
    <row r="94" spans="1:14" ht="14" x14ac:dyDescent="0.15">
      <c r="A94" s="5">
        <v>92</v>
      </c>
      <c r="B94" s="6" t="s">
        <v>171</v>
      </c>
      <c r="C94" s="7">
        <v>4.6916500000000001</v>
      </c>
      <c r="D94" s="7">
        <v>2.9271442562105991</v>
      </c>
      <c r="E94" s="8">
        <f t="shared" si="4"/>
        <v>62.390507736310227</v>
      </c>
      <c r="F94" s="7">
        <v>3.5235499999999984</v>
      </c>
      <c r="G94" s="7">
        <v>2.1775402537419728</v>
      </c>
      <c r="H94" s="8">
        <f t="shared" si="5"/>
        <v>61.799612712803111</v>
      </c>
      <c r="I94" s="7">
        <v>0.87732499999999902</v>
      </c>
      <c r="J94" s="7">
        <v>2.7266834889966063</v>
      </c>
      <c r="K94" s="8">
        <f t="shared" si="6"/>
        <v>310.79514307658042</v>
      </c>
      <c r="L94" s="7">
        <v>4.9301249999999985</v>
      </c>
      <c r="M94" s="7">
        <v>3.6948366471559648</v>
      </c>
      <c r="N94" s="8">
        <f t="shared" si="7"/>
        <v>74.944076410962523</v>
      </c>
    </row>
    <row r="95" spans="1:14" ht="14" x14ac:dyDescent="0.15">
      <c r="A95" s="5">
        <v>93</v>
      </c>
      <c r="B95" s="6" t="s">
        <v>173</v>
      </c>
      <c r="C95" s="7">
        <v>4.3765499999999999</v>
      </c>
      <c r="D95" s="7">
        <v>4.5558057117631057</v>
      </c>
      <c r="E95" s="8">
        <f t="shared" si="4"/>
        <v>104.09582232039176</v>
      </c>
      <c r="F95" s="7">
        <v>7.4335250000000004</v>
      </c>
      <c r="G95" s="7">
        <v>4.07681491639</v>
      </c>
      <c r="H95" s="8">
        <f t="shared" si="5"/>
        <v>54.843629588788623</v>
      </c>
      <c r="I95" s="7">
        <v>4.2299000000000007</v>
      </c>
      <c r="J95" s="7">
        <v>6.0790049695653341</v>
      </c>
      <c r="K95" s="8">
        <f t="shared" si="6"/>
        <v>143.71509892823312</v>
      </c>
      <c r="L95" s="7">
        <v>2.881600000000001</v>
      </c>
      <c r="M95" s="7">
        <v>3.921961535592446</v>
      </c>
      <c r="N95" s="8">
        <f t="shared" si="7"/>
        <v>136.10360687092049</v>
      </c>
    </row>
    <row r="96" spans="1:14" ht="14" x14ac:dyDescent="0.15">
      <c r="A96" s="5">
        <v>94</v>
      </c>
      <c r="B96" s="6" t="s">
        <v>174</v>
      </c>
      <c r="C96" s="7">
        <v>3.3031499999999987</v>
      </c>
      <c r="D96" s="7">
        <v>0.86733424737333975</v>
      </c>
      <c r="E96" s="8">
        <f t="shared" si="4"/>
        <v>26.257791725272543</v>
      </c>
      <c r="F96" s="7">
        <v>3.9337999999999997</v>
      </c>
      <c r="G96" s="7">
        <v>1.6595101626684914</v>
      </c>
      <c r="H96" s="8">
        <f t="shared" si="5"/>
        <v>42.185931228544703</v>
      </c>
      <c r="I96" s="7">
        <v>3.8435250000000001</v>
      </c>
      <c r="J96" s="7">
        <v>2.4221474939606806</v>
      </c>
      <c r="K96" s="8">
        <f t="shared" si="6"/>
        <v>63.018908266778041</v>
      </c>
      <c r="L96" s="7">
        <v>6.5988749999999978</v>
      </c>
      <c r="M96" s="7">
        <v>5.3149119637581972</v>
      </c>
      <c r="N96" s="8">
        <f t="shared" si="7"/>
        <v>80.542698016831636</v>
      </c>
    </row>
    <row r="97" spans="1:14" ht="14" x14ac:dyDescent="0.15">
      <c r="A97" s="5">
        <v>95</v>
      </c>
      <c r="B97" s="6" t="s">
        <v>176</v>
      </c>
      <c r="C97" s="7">
        <v>2.5774749999999989</v>
      </c>
      <c r="D97" s="7">
        <v>0.6903855510992899</v>
      </c>
      <c r="E97" s="8">
        <f t="shared" si="4"/>
        <v>26.785344226395608</v>
      </c>
      <c r="F97" s="7">
        <v>2.3506999999999993</v>
      </c>
      <c r="G97" s="7">
        <v>3.8793669595266036</v>
      </c>
      <c r="H97" s="8">
        <f t="shared" si="5"/>
        <v>165.03028712837047</v>
      </c>
      <c r="I97" s="7">
        <v>8.3661499999999993</v>
      </c>
      <c r="J97" s="7">
        <v>3.2074482115850365</v>
      </c>
      <c r="K97" s="8">
        <f t="shared" si="6"/>
        <v>38.338401912289847</v>
      </c>
      <c r="L97" s="7">
        <v>9.315100000000001</v>
      </c>
      <c r="M97" s="7">
        <v>7.5185318225479856</v>
      </c>
      <c r="N97" s="8">
        <f t="shared" si="7"/>
        <v>80.71337744681199</v>
      </c>
    </row>
    <row r="98" spans="1:14" ht="14" x14ac:dyDescent="0.15">
      <c r="A98" s="5">
        <v>96</v>
      </c>
      <c r="B98" s="6" t="s">
        <v>178</v>
      </c>
      <c r="C98" s="7">
        <v>10.990325000000004</v>
      </c>
      <c r="D98" s="7">
        <v>3.6138547760666713</v>
      </c>
      <c r="E98" s="8">
        <f t="shared" si="4"/>
        <v>32.882146579529447</v>
      </c>
      <c r="F98" s="7">
        <v>7.4553999999999991</v>
      </c>
      <c r="G98" s="7">
        <v>5.5537810165688093</v>
      </c>
      <c r="H98" s="8">
        <f t="shared" si="5"/>
        <v>74.493400978737697</v>
      </c>
      <c r="I98" s="7">
        <v>12.185025</v>
      </c>
      <c r="J98" s="7">
        <v>2.9992032746214492</v>
      </c>
      <c r="K98" s="8">
        <f t="shared" si="6"/>
        <v>24.613845885596863</v>
      </c>
      <c r="L98" s="7">
        <v>2.5656749999999997</v>
      </c>
      <c r="M98" s="7">
        <v>2.090006962308979</v>
      </c>
      <c r="N98" s="8">
        <f t="shared" si="7"/>
        <v>81.460315991268544</v>
      </c>
    </row>
    <row r="99" spans="1:14" ht="14" x14ac:dyDescent="0.15">
      <c r="A99" s="5">
        <v>97</v>
      </c>
      <c r="B99" s="6" t="s">
        <v>180</v>
      </c>
      <c r="C99" s="7">
        <v>10.739749999999997</v>
      </c>
      <c r="D99" s="7">
        <v>6.5707204985450502</v>
      </c>
      <c r="E99" s="8">
        <f t="shared" si="4"/>
        <v>61.181317056216876</v>
      </c>
      <c r="F99" s="7">
        <v>3.2899249999999989</v>
      </c>
      <c r="G99" s="7">
        <v>2.2784036405269958</v>
      </c>
      <c r="H99" s="8">
        <f t="shared" si="5"/>
        <v>69.253969027470134</v>
      </c>
      <c r="I99" s="7">
        <v>3.591324999999999</v>
      </c>
      <c r="J99" s="7">
        <v>0.59818590964683005</v>
      </c>
      <c r="K99" s="8">
        <f t="shared" si="6"/>
        <v>16.656412595541482</v>
      </c>
      <c r="L99" s="7">
        <v>5.5625249999999991</v>
      </c>
      <c r="M99" s="7">
        <v>3.0144171790192993</v>
      </c>
      <c r="N99" s="8">
        <f t="shared" si="7"/>
        <v>54.19152595303931</v>
      </c>
    </row>
    <row r="100" spans="1:14" ht="14" x14ac:dyDescent="0.15">
      <c r="A100" s="5">
        <v>98</v>
      </c>
      <c r="B100" s="6" t="s">
        <v>182</v>
      </c>
      <c r="C100" s="7">
        <v>12.206374999999998</v>
      </c>
      <c r="D100" s="7">
        <v>10.906857277075744</v>
      </c>
      <c r="E100" s="8">
        <f t="shared" si="4"/>
        <v>89.353778472935218</v>
      </c>
      <c r="F100" s="7">
        <v>7.8735499999999998</v>
      </c>
      <c r="G100" s="7">
        <v>4.7145044932279614</v>
      </c>
      <c r="H100" s="8">
        <f t="shared" si="5"/>
        <v>59.87774883283857</v>
      </c>
      <c r="I100" s="7">
        <v>7.6374750000000002</v>
      </c>
      <c r="J100" s="7">
        <v>1.4687693927798131</v>
      </c>
      <c r="K100" s="8">
        <f t="shared" si="6"/>
        <v>19.231086095598521</v>
      </c>
      <c r="L100" s="7">
        <v>4.5490250000000012</v>
      </c>
      <c r="M100" s="7">
        <v>4.2653048639575566</v>
      </c>
      <c r="N100" s="8">
        <f t="shared" si="7"/>
        <v>93.763056126478872</v>
      </c>
    </row>
    <row r="101" spans="1:14" ht="14" x14ac:dyDescent="0.15">
      <c r="A101" s="5">
        <v>99</v>
      </c>
      <c r="B101" s="6" t="s">
        <v>69</v>
      </c>
      <c r="C101" s="7">
        <v>18.7729</v>
      </c>
      <c r="D101" s="7">
        <v>12.510977479264628</v>
      </c>
      <c r="E101" s="8">
        <f t="shared" si="4"/>
        <v>66.643818905255074</v>
      </c>
      <c r="F101" s="7">
        <v>7.170675000000001</v>
      </c>
      <c r="G101" s="7">
        <v>1.8924464155778091</v>
      </c>
      <c r="H101" s="8">
        <f t="shared" si="5"/>
        <v>26.391468245009136</v>
      </c>
      <c r="I101" s="7">
        <v>3.6376499999999994</v>
      </c>
      <c r="J101" s="7">
        <v>2.7963513209180286</v>
      </c>
      <c r="K101" s="8">
        <f t="shared" si="6"/>
        <v>76.872467689800544</v>
      </c>
      <c r="L101" s="7">
        <v>-0.67799999999999994</v>
      </c>
      <c r="M101" s="7">
        <v>0.75729316648177813</v>
      </c>
      <c r="N101" s="8">
        <f t="shared" si="7"/>
        <v>-111.69515729819737</v>
      </c>
    </row>
    <row r="102" spans="1:14" ht="14" x14ac:dyDescent="0.15">
      <c r="A102" s="5">
        <v>100</v>
      </c>
      <c r="B102" s="6" t="s">
        <v>185</v>
      </c>
      <c r="C102" s="7">
        <v>0.98187500000000005</v>
      </c>
      <c r="D102" s="7">
        <v>3.2280450238237606</v>
      </c>
      <c r="E102" s="8">
        <f t="shared" si="4"/>
        <v>328.76333788147781</v>
      </c>
      <c r="F102" s="7">
        <v>2.8518500000000002</v>
      </c>
      <c r="G102" s="7">
        <v>5.1977996553028758</v>
      </c>
      <c r="H102" s="8">
        <f t="shared" si="5"/>
        <v>182.26062574479286</v>
      </c>
      <c r="I102" s="7">
        <v>10.625199999999998</v>
      </c>
      <c r="J102" s="7">
        <v>4.4938479554460615</v>
      </c>
      <c r="K102" s="8">
        <f t="shared" si="6"/>
        <v>42.294243453733223</v>
      </c>
      <c r="L102" s="7">
        <v>3.4348500000000008</v>
      </c>
      <c r="M102" s="7">
        <v>8.1229255052187508</v>
      </c>
      <c r="N102" s="8">
        <f t="shared" si="7"/>
        <v>236.48559632061804</v>
      </c>
    </row>
    <row r="103" spans="1:14" ht="14" x14ac:dyDescent="0.15">
      <c r="A103" s="5">
        <v>101</v>
      </c>
      <c r="B103" s="6" t="s">
        <v>187</v>
      </c>
      <c r="C103" s="7">
        <v>4.5572249999999999</v>
      </c>
      <c r="D103" s="7">
        <v>4.0793853126625157</v>
      </c>
      <c r="E103" s="8">
        <f t="shared" si="4"/>
        <v>89.514678618293274</v>
      </c>
      <c r="F103" s="7">
        <v>10.306075000000002</v>
      </c>
      <c r="G103" s="7">
        <v>14.585088114777818</v>
      </c>
      <c r="H103" s="8">
        <f t="shared" si="5"/>
        <v>141.5193283066329</v>
      </c>
      <c r="I103" s="7">
        <v>-2.4497750000000003</v>
      </c>
      <c r="J103" s="7">
        <v>1.9312114960562958</v>
      </c>
      <c r="K103" s="8">
        <f t="shared" si="6"/>
        <v>-78.832198714424621</v>
      </c>
      <c r="L103" s="7">
        <v>4.324074999999997</v>
      </c>
      <c r="M103" s="7">
        <v>2.2594585345092502</v>
      </c>
      <c r="N103" s="8">
        <f t="shared" si="7"/>
        <v>52.252991322057362</v>
      </c>
    </row>
    <row r="104" spans="1:14" ht="14" x14ac:dyDescent="0.15">
      <c r="A104" s="5">
        <v>102</v>
      </c>
      <c r="B104" s="11" t="s">
        <v>189</v>
      </c>
      <c r="C104" s="7">
        <v>6.2856249999999996</v>
      </c>
      <c r="D104" s="7">
        <v>2.8751314026492798</v>
      </c>
      <c r="E104" s="8">
        <f t="shared" si="4"/>
        <v>45.741376595792467</v>
      </c>
      <c r="F104" s="7">
        <v>4.7624249999999995</v>
      </c>
      <c r="G104" s="7">
        <v>3.9069996001834122</v>
      </c>
      <c r="H104" s="8">
        <f t="shared" si="5"/>
        <v>82.03802894918897</v>
      </c>
      <c r="I104" s="7">
        <v>7.2966000000000015</v>
      </c>
      <c r="J104" s="7">
        <v>3.2730564156457764</v>
      </c>
      <c r="K104" s="8">
        <f t="shared" si="6"/>
        <v>44.857281687988589</v>
      </c>
      <c r="L104" s="7">
        <v>1.8965750000000012</v>
      </c>
      <c r="M104" s="7">
        <v>13.393206680347321</v>
      </c>
      <c r="N104" s="8">
        <f t="shared" si="7"/>
        <v>706.17859459010651</v>
      </c>
    </row>
    <row r="105" spans="1:14" ht="14" x14ac:dyDescent="0.15">
      <c r="A105" s="5">
        <v>103</v>
      </c>
      <c r="B105" s="9" t="s">
        <v>191</v>
      </c>
      <c r="C105" s="7">
        <v>6.1666999999999996</v>
      </c>
      <c r="D105" s="7">
        <v>3.2670872725819042</v>
      </c>
      <c r="E105" s="8">
        <f t="shared" si="4"/>
        <v>52.979507233721513</v>
      </c>
      <c r="F105" s="7">
        <v>1.6516250000000001</v>
      </c>
      <c r="G105" s="7">
        <v>3.5740844537447614</v>
      </c>
      <c r="H105" s="8">
        <f t="shared" si="5"/>
        <v>216.3980597136009</v>
      </c>
      <c r="I105" s="7">
        <v>6.2729999999999979</v>
      </c>
      <c r="J105" s="7">
        <v>4.5700787104819129</v>
      </c>
      <c r="K105" s="8">
        <f t="shared" si="6"/>
        <v>72.853159739867905</v>
      </c>
      <c r="L105" s="7">
        <v>4.4384249999999987</v>
      </c>
      <c r="M105" s="7">
        <v>3.5193883032661621</v>
      </c>
      <c r="N105" s="8">
        <f t="shared" si="7"/>
        <v>79.293630133801145</v>
      </c>
    </row>
    <row r="106" spans="1:14" ht="14" x14ac:dyDescent="0.15">
      <c r="A106" s="5">
        <v>104</v>
      </c>
      <c r="B106" s="13" t="s">
        <v>192</v>
      </c>
      <c r="C106" s="7">
        <v>3.2479249999999986</v>
      </c>
      <c r="D106" s="7">
        <v>4.283975422723616</v>
      </c>
      <c r="E106" s="8">
        <f t="shared" si="4"/>
        <v>131.8988407282686</v>
      </c>
      <c r="F106" s="7">
        <v>7.5466500000000014</v>
      </c>
      <c r="G106" s="7">
        <v>4.0917634849373545</v>
      </c>
      <c r="H106" s="8">
        <f t="shared" si="5"/>
        <v>54.21960055040784</v>
      </c>
      <c r="I106" s="7">
        <v>8.1633249999999986</v>
      </c>
      <c r="J106" s="7">
        <v>1.5418966078069718</v>
      </c>
      <c r="K106" s="8">
        <f t="shared" si="6"/>
        <v>18.888095326438332</v>
      </c>
      <c r="L106" s="7">
        <v>28.548124999999999</v>
      </c>
      <c r="M106" s="7">
        <v>5.9734469012871196</v>
      </c>
      <c r="N106" s="8">
        <f t="shared" si="7"/>
        <v>20.924130398361083</v>
      </c>
    </row>
    <row r="107" spans="1:14" ht="14" x14ac:dyDescent="0.15">
      <c r="A107" s="5">
        <v>105</v>
      </c>
      <c r="B107" s="6" t="s">
        <v>194</v>
      </c>
      <c r="C107" s="7">
        <v>8.439725000000001</v>
      </c>
      <c r="D107" s="7">
        <v>1.8604956532691277</v>
      </c>
      <c r="E107" s="8">
        <f t="shared" si="4"/>
        <v>22.044505635777558</v>
      </c>
      <c r="F107" s="7">
        <v>2.9201250000000001</v>
      </c>
      <c r="G107" s="7">
        <v>1.2279068677360352</v>
      </c>
      <c r="H107" s="8">
        <f t="shared" si="5"/>
        <v>42.049804982185186</v>
      </c>
      <c r="I107" s="7">
        <v>7.4430000000000005</v>
      </c>
      <c r="J107" s="7">
        <v>7.3133238211727818</v>
      </c>
      <c r="K107" s="8">
        <f t="shared" si="6"/>
        <v>98.25774313009245</v>
      </c>
      <c r="L107" s="7">
        <v>13.96275</v>
      </c>
      <c r="M107" s="7">
        <v>7.7665386599608688</v>
      </c>
      <c r="N107" s="8">
        <f t="shared" si="7"/>
        <v>55.623273781746931</v>
      </c>
    </row>
    <row r="108" spans="1:14" ht="14" x14ac:dyDescent="0.15">
      <c r="A108" s="5">
        <v>106</v>
      </c>
      <c r="B108" s="6" t="s">
        <v>196</v>
      </c>
      <c r="C108" s="7">
        <v>3.1598250000000014</v>
      </c>
      <c r="D108" s="7">
        <v>1.7682732770982887</v>
      </c>
      <c r="E108" s="8">
        <f t="shared" si="4"/>
        <v>55.961114210384686</v>
      </c>
      <c r="F108" s="7">
        <v>4.3265999999999991</v>
      </c>
      <c r="G108" s="7">
        <v>3.473061466967339</v>
      </c>
      <c r="H108" s="8">
        <f t="shared" si="5"/>
        <v>80.272303124100674</v>
      </c>
      <c r="I108" s="7">
        <v>0.769625</v>
      </c>
      <c r="J108" s="7">
        <v>1.4264597958465803</v>
      </c>
      <c r="K108" s="8">
        <f t="shared" si="6"/>
        <v>185.34478425812316</v>
      </c>
      <c r="L108" s="7">
        <v>5.6560499999999987</v>
      </c>
      <c r="M108" s="7">
        <v>6.38688294997384</v>
      </c>
      <c r="N108" s="8">
        <f t="shared" si="7"/>
        <v>112.92126041979546</v>
      </c>
    </row>
    <row r="109" spans="1:14" ht="14" x14ac:dyDescent="0.15">
      <c r="A109" s="5">
        <v>107</v>
      </c>
      <c r="B109" s="6" t="s">
        <v>198</v>
      </c>
      <c r="C109" s="7">
        <v>5.4787999999999997</v>
      </c>
      <c r="D109" s="7">
        <v>4.3203474929685921</v>
      </c>
      <c r="E109" s="8">
        <f t="shared" si="4"/>
        <v>78.855725578020596</v>
      </c>
      <c r="F109" s="7">
        <v>2.7513750000000008</v>
      </c>
      <c r="G109" s="7">
        <v>2.3600639516405786</v>
      </c>
      <c r="H109" s="8">
        <f t="shared" si="5"/>
        <v>85.777618523123095</v>
      </c>
      <c r="I109" s="7">
        <v>3.6649000000000003</v>
      </c>
      <c r="J109" s="7">
        <v>4.9230302605881526</v>
      </c>
      <c r="K109" s="8">
        <f t="shared" si="6"/>
        <v>134.32918389555383</v>
      </c>
      <c r="L109" s="7">
        <v>-1.1127500000000001</v>
      </c>
      <c r="M109" s="7">
        <v>1.3223693949372335</v>
      </c>
      <c r="N109" s="8">
        <f t="shared" si="7"/>
        <v>-118.83795955400885</v>
      </c>
    </row>
    <row r="110" spans="1:14" ht="14" x14ac:dyDescent="0.15">
      <c r="A110" s="5">
        <v>108</v>
      </c>
      <c r="B110" s="6" t="s">
        <v>200</v>
      </c>
      <c r="C110" s="7">
        <v>0.58345000000000091</v>
      </c>
      <c r="D110" s="7">
        <v>3.058174745933699</v>
      </c>
      <c r="E110" s="8">
        <f t="shared" si="4"/>
        <v>524.15369713492055</v>
      </c>
      <c r="F110" s="7">
        <v>0.9758</v>
      </c>
      <c r="G110" s="7">
        <v>2.7608297689885437</v>
      </c>
      <c r="H110" s="8">
        <f t="shared" si="5"/>
        <v>282.92987999472678</v>
      </c>
      <c r="I110" s="7">
        <v>4.910499999999999</v>
      </c>
      <c r="J110" s="7">
        <v>3.3895044308374493</v>
      </c>
      <c r="K110" s="8">
        <f t="shared" si="6"/>
        <v>69.025647710771821</v>
      </c>
      <c r="L110" s="7">
        <v>-0.12105000000000032</v>
      </c>
      <c r="M110" s="7">
        <v>4.1022098308919661</v>
      </c>
      <c r="N110" s="8">
        <f t="shared" si="7"/>
        <v>-3388.8557049912888</v>
      </c>
    </row>
    <row r="111" spans="1:14" ht="14" x14ac:dyDescent="0.15">
      <c r="A111" s="5">
        <v>109</v>
      </c>
      <c r="B111" s="9" t="s">
        <v>30</v>
      </c>
      <c r="C111" s="7">
        <v>32.630749999999999</v>
      </c>
      <c r="D111" s="7">
        <v>9.4061439089919876</v>
      </c>
      <c r="E111" s="8">
        <f t="shared" si="4"/>
        <v>28.826011994796279</v>
      </c>
      <c r="F111" s="7">
        <v>10.361274999999999</v>
      </c>
      <c r="G111" s="7">
        <v>3.4720320336223902</v>
      </c>
      <c r="H111" s="8">
        <f t="shared" si="5"/>
        <v>33.509698696563795</v>
      </c>
      <c r="I111" s="7">
        <v>12.547475</v>
      </c>
      <c r="J111" s="7">
        <v>5.6837659184587528</v>
      </c>
      <c r="K111" s="8">
        <f t="shared" si="6"/>
        <v>45.298085220004438</v>
      </c>
      <c r="L111" s="7">
        <v>13.468525</v>
      </c>
      <c r="M111" s="7">
        <v>6.3336239859841115</v>
      </c>
      <c r="N111" s="8">
        <f t="shared" si="7"/>
        <v>47.025372013521235</v>
      </c>
    </row>
    <row r="112" spans="1:14" ht="14" x14ac:dyDescent="0.15">
      <c r="A112" s="5">
        <v>110</v>
      </c>
      <c r="B112" s="6" t="s">
        <v>203</v>
      </c>
      <c r="C112" s="7">
        <v>7.0454750000000006</v>
      </c>
      <c r="D112" s="7">
        <v>5.7405805405463983</v>
      </c>
      <c r="E112" s="8">
        <f t="shared" si="4"/>
        <v>81.478971120419814</v>
      </c>
      <c r="F112" s="7">
        <v>16.407249999999998</v>
      </c>
      <c r="G112" s="7">
        <v>7.9089758858738097</v>
      </c>
      <c r="H112" s="8">
        <f t="shared" si="5"/>
        <v>48.204152956003057</v>
      </c>
      <c r="I112" s="7">
        <v>8.5363250000000015</v>
      </c>
      <c r="J112" s="7">
        <v>4.8427924632901638</v>
      </c>
      <c r="K112" s="8">
        <f t="shared" si="6"/>
        <v>56.731584883309417</v>
      </c>
      <c r="L112" s="7">
        <v>4.8375000000000004</v>
      </c>
      <c r="M112" s="7">
        <v>4.6370604107918787</v>
      </c>
      <c r="N112" s="8">
        <f t="shared" si="7"/>
        <v>95.856545959522037</v>
      </c>
    </row>
    <row r="113" spans="1:14" ht="14" x14ac:dyDescent="0.15">
      <c r="A113" s="5">
        <v>111</v>
      </c>
      <c r="B113" s="11" t="s">
        <v>204</v>
      </c>
      <c r="C113" s="7">
        <v>8.3491000000000017</v>
      </c>
      <c r="D113" s="7">
        <v>12.249596415120513</v>
      </c>
      <c r="E113" s="8">
        <f t="shared" si="4"/>
        <v>146.71756734403121</v>
      </c>
      <c r="F113" s="7">
        <v>4.5816999999999988</v>
      </c>
      <c r="G113" s="7">
        <v>3.2900975010881801</v>
      </c>
      <c r="H113" s="8">
        <f t="shared" si="5"/>
        <v>71.809535785585723</v>
      </c>
      <c r="I113" s="7">
        <v>11.641600000000002</v>
      </c>
      <c r="J113" s="7">
        <v>12.974624889632327</v>
      </c>
      <c r="K113" s="8">
        <f t="shared" si="6"/>
        <v>111.45052990681972</v>
      </c>
      <c r="L113" s="7">
        <v>3.0463750000000012</v>
      </c>
      <c r="M113" s="7">
        <v>2.9504722722246823</v>
      </c>
      <c r="N113" s="8">
        <f t="shared" si="7"/>
        <v>96.851906683342705</v>
      </c>
    </row>
    <row r="114" spans="1:14" ht="14" x14ac:dyDescent="0.15">
      <c r="A114" s="5">
        <v>112</v>
      </c>
      <c r="B114" s="6" t="s">
        <v>206</v>
      </c>
      <c r="C114" s="7">
        <v>8.3441749999999999</v>
      </c>
      <c r="D114" s="7">
        <v>9.4927097379603147</v>
      </c>
      <c r="E114" s="8">
        <f t="shared" si="4"/>
        <v>113.76450922901682</v>
      </c>
      <c r="F114" s="7">
        <v>2.0371250000000005</v>
      </c>
      <c r="G114" s="7">
        <v>4.3282653988058559</v>
      </c>
      <c r="H114" s="8">
        <f t="shared" si="5"/>
        <v>212.46930840306092</v>
      </c>
      <c r="I114" s="7">
        <v>-0.71795000000000053</v>
      </c>
      <c r="J114" s="7">
        <v>4.9108640614458068</v>
      </c>
      <c r="K114" s="8">
        <f t="shared" si="6"/>
        <v>-684.01198710854555</v>
      </c>
      <c r="L114" s="7">
        <v>1.7029249999999996</v>
      </c>
      <c r="M114" s="7">
        <v>4.5928434078647484</v>
      </c>
      <c r="N114" s="8">
        <f t="shared" si="7"/>
        <v>269.70321111409777</v>
      </c>
    </row>
    <row r="115" spans="1:14" ht="14" x14ac:dyDescent="0.15">
      <c r="A115" s="5">
        <v>113</v>
      </c>
      <c r="B115" s="6" t="s">
        <v>207</v>
      </c>
      <c r="C115" s="7">
        <v>1.5093249999999991</v>
      </c>
      <c r="D115" s="7">
        <v>1.9649187928512457</v>
      </c>
      <c r="E115" s="8">
        <f t="shared" si="4"/>
        <v>130.18526777541263</v>
      </c>
      <c r="F115" s="7">
        <v>2.0760249999999987</v>
      </c>
      <c r="G115" s="7">
        <v>3.7272916301026568</v>
      </c>
      <c r="H115" s="8">
        <f t="shared" si="5"/>
        <v>179.5398239473349</v>
      </c>
      <c r="I115" s="7">
        <v>7.1540750000000024</v>
      </c>
      <c r="J115" s="7">
        <v>9.8777480390269119</v>
      </c>
      <c r="K115" s="8">
        <f t="shared" si="6"/>
        <v>138.07163104981299</v>
      </c>
      <c r="L115" s="7">
        <v>7.0811750000000018</v>
      </c>
      <c r="M115" s="7">
        <v>10.451318221281921</v>
      </c>
      <c r="N115" s="8">
        <f t="shared" si="7"/>
        <v>147.59299440109754</v>
      </c>
    </row>
    <row r="116" spans="1:14" ht="14" x14ac:dyDescent="0.15">
      <c r="A116" s="5">
        <v>114</v>
      </c>
      <c r="B116" s="6" t="s">
        <v>209</v>
      </c>
      <c r="C116" s="7">
        <v>4.0209249999999974</v>
      </c>
      <c r="D116" s="7">
        <v>2.5427574813903622</v>
      </c>
      <c r="E116" s="8">
        <f t="shared" si="4"/>
        <v>63.238122605877102</v>
      </c>
      <c r="F116" s="7">
        <v>4.2312250000000002</v>
      </c>
      <c r="G116" s="7">
        <v>3.6281719211149133</v>
      </c>
      <c r="H116" s="8">
        <f t="shared" si="5"/>
        <v>85.747553512633175</v>
      </c>
      <c r="I116" s="7">
        <v>6.8742500000000026</v>
      </c>
      <c r="J116" s="7">
        <v>0.94623415178272052</v>
      </c>
      <c r="K116" s="8">
        <f t="shared" si="6"/>
        <v>13.76490747038179</v>
      </c>
      <c r="L116" s="7">
        <v>7.8936499999999992</v>
      </c>
      <c r="M116" s="7">
        <v>2.2995079944776542</v>
      </c>
      <c r="N116" s="8">
        <f t="shared" si="7"/>
        <v>29.131111646420283</v>
      </c>
    </row>
    <row r="117" spans="1:14" ht="14" x14ac:dyDescent="0.15">
      <c r="A117" s="5">
        <v>115</v>
      </c>
      <c r="B117" s="6" t="s">
        <v>211</v>
      </c>
      <c r="C117" s="7">
        <v>4.8213999999999997</v>
      </c>
      <c r="D117" s="7">
        <v>3.2887577877774259</v>
      </c>
      <c r="E117" s="8">
        <f t="shared" si="4"/>
        <v>68.211676852727962</v>
      </c>
      <c r="F117" s="7">
        <v>22.564650000000007</v>
      </c>
      <c r="G117" s="7">
        <v>12.556728572230361</v>
      </c>
      <c r="H117" s="8">
        <f t="shared" si="5"/>
        <v>55.647787899348565</v>
      </c>
      <c r="I117" s="7">
        <v>6.978699999999999</v>
      </c>
      <c r="J117" s="7">
        <v>6.5127180045405488</v>
      </c>
      <c r="K117" s="8">
        <f t="shared" si="6"/>
        <v>93.322796574441512</v>
      </c>
      <c r="L117" s="7">
        <v>12.957075</v>
      </c>
      <c r="M117" s="7">
        <v>1.2895399680376864</v>
      </c>
      <c r="N117" s="8">
        <f t="shared" si="7"/>
        <v>9.9524002758160037</v>
      </c>
    </row>
    <row r="118" spans="1:14" ht="14" x14ac:dyDescent="0.15">
      <c r="A118" s="5">
        <v>116</v>
      </c>
      <c r="B118" s="6" t="s">
        <v>50</v>
      </c>
      <c r="C118" s="7">
        <v>22.09825</v>
      </c>
      <c r="D118" s="7">
        <v>13.1283552578633</v>
      </c>
      <c r="E118" s="8">
        <f t="shared" si="4"/>
        <v>59.409026768469445</v>
      </c>
      <c r="F118" s="7">
        <v>-1.005725</v>
      </c>
      <c r="G118" s="7">
        <v>2.5867785582006566</v>
      </c>
      <c r="H118" s="8">
        <f t="shared" si="5"/>
        <v>-257.20535516176454</v>
      </c>
      <c r="I118" s="7">
        <v>3.5255250000000014</v>
      </c>
      <c r="J118" s="7">
        <v>1.8158994380655167</v>
      </c>
      <c r="K118" s="8">
        <f t="shared" si="6"/>
        <v>51.507206389559457</v>
      </c>
      <c r="L118" s="7">
        <v>9.5739000000000019</v>
      </c>
      <c r="M118" s="7">
        <v>6.5568452017719618</v>
      </c>
      <c r="N118" s="8">
        <f t="shared" si="7"/>
        <v>68.486668983089032</v>
      </c>
    </row>
    <row r="119" spans="1:14" ht="14" x14ac:dyDescent="0.15">
      <c r="A119" s="5">
        <v>117</v>
      </c>
      <c r="B119" s="6" t="s">
        <v>214</v>
      </c>
      <c r="C119" s="7">
        <v>4.6126750000000003</v>
      </c>
      <c r="D119" s="7">
        <v>6.4715463496627557</v>
      </c>
      <c r="E119" s="8">
        <f t="shared" si="4"/>
        <v>140.29920490090359</v>
      </c>
      <c r="F119" s="7">
        <v>7.5919999999999996</v>
      </c>
      <c r="G119" s="7">
        <v>5.2075216619808673</v>
      </c>
      <c r="H119" s="8">
        <f t="shared" si="5"/>
        <v>68.592224209442406</v>
      </c>
      <c r="I119" s="7">
        <v>5.6776749999999989</v>
      </c>
      <c r="J119" s="7">
        <v>8.4487071466092782</v>
      </c>
      <c r="K119" s="8">
        <f t="shared" si="6"/>
        <v>148.80575493682326</v>
      </c>
      <c r="L119" s="7">
        <v>15.502299999999991</v>
      </c>
      <c r="M119" s="7">
        <v>11.119620499219705</v>
      </c>
      <c r="N119" s="8">
        <f t="shared" si="7"/>
        <v>71.728843456904528</v>
      </c>
    </row>
    <row r="120" spans="1:14" ht="14" x14ac:dyDescent="0.15">
      <c r="A120" s="5">
        <v>118</v>
      </c>
      <c r="B120" s="6" t="s">
        <v>216</v>
      </c>
      <c r="C120" s="7">
        <v>5.8742250000000027</v>
      </c>
      <c r="D120" s="7">
        <v>9.9889940902892143</v>
      </c>
      <c r="E120" s="8">
        <f t="shared" si="4"/>
        <v>170.0478631698515</v>
      </c>
      <c r="F120" s="7">
        <v>4.5308500000000009</v>
      </c>
      <c r="G120" s="7">
        <v>2.0987070249719597</v>
      </c>
      <c r="H120" s="8">
        <f t="shared" si="5"/>
        <v>46.320381936545225</v>
      </c>
      <c r="I120" s="7">
        <v>18.660250000000001</v>
      </c>
      <c r="J120" s="7">
        <v>9.8252830420637984</v>
      </c>
      <c r="K120" s="8">
        <f t="shared" si="6"/>
        <v>52.653544524129082</v>
      </c>
      <c r="L120" s="7">
        <v>-8.6299999999999599E-2</v>
      </c>
      <c r="M120" s="7">
        <v>5.1800345333469231</v>
      </c>
      <c r="N120" s="8">
        <f t="shared" si="7"/>
        <v>-6002.357512568884</v>
      </c>
    </row>
    <row r="121" spans="1:14" ht="14" x14ac:dyDescent="0.15">
      <c r="A121" s="5">
        <v>119</v>
      </c>
      <c r="B121" s="6" t="s">
        <v>218</v>
      </c>
      <c r="C121" s="7">
        <v>6.0520500000000004</v>
      </c>
      <c r="D121" s="7">
        <v>2.6980814424327515</v>
      </c>
      <c r="E121" s="8">
        <f t="shared" si="4"/>
        <v>44.581281424190998</v>
      </c>
      <c r="F121" s="7">
        <v>13.091200000000001</v>
      </c>
      <c r="G121" s="7">
        <v>5.6070129843497369</v>
      </c>
      <c r="H121" s="8">
        <f t="shared" si="5"/>
        <v>42.830397399396055</v>
      </c>
      <c r="I121" s="7">
        <v>2.753425</v>
      </c>
      <c r="J121" s="7">
        <v>3.0459672195379923</v>
      </c>
      <c r="K121" s="8">
        <f t="shared" si="6"/>
        <v>110.62466635328698</v>
      </c>
      <c r="L121" s="7">
        <v>6.1347999999999985</v>
      </c>
      <c r="M121" s="7">
        <v>2.232664152979583</v>
      </c>
      <c r="N121" s="8">
        <f t="shared" si="7"/>
        <v>36.393430152239418</v>
      </c>
    </row>
    <row r="122" spans="1:14" ht="14" x14ac:dyDescent="0.15">
      <c r="A122" s="5">
        <v>120</v>
      </c>
      <c r="B122" s="6" t="s">
        <v>188</v>
      </c>
      <c r="C122" s="7">
        <v>12.365875000000003</v>
      </c>
      <c r="D122" s="7">
        <v>2.8110475845317904</v>
      </c>
      <c r="E122" s="8">
        <f t="shared" si="4"/>
        <v>22.732298236330138</v>
      </c>
      <c r="F122" s="7">
        <v>8.8126999999999978</v>
      </c>
      <c r="G122" s="7">
        <v>4.7887717242176739</v>
      </c>
      <c r="H122" s="8">
        <f t="shared" si="5"/>
        <v>54.339438812369366</v>
      </c>
      <c r="I122" s="7">
        <v>15.811624999999992</v>
      </c>
      <c r="J122" s="7">
        <v>11.53554202176187</v>
      </c>
      <c r="K122" s="8">
        <f t="shared" si="6"/>
        <v>72.956081501818275</v>
      </c>
      <c r="L122" s="7">
        <v>12.290925000000001</v>
      </c>
      <c r="M122" s="7">
        <v>15.652127428430729</v>
      </c>
      <c r="N122" s="8">
        <f t="shared" si="7"/>
        <v>127.34702578065303</v>
      </c>
    </row>
    <row r="123" spans="1:14" ht="14" x14ac:dyDescent="0.15">
      <c r="A123" s="5">
        <v>121</v>
      </c>
      <c r="B123" s="6" t="s">
        <v>86</v>
      </c>
      <c r="C123" s="7">
        <v>16.98</v>
      </c>
      <c r="D123" s="7">
        <v>4.8710600701148081</v>
      </c>
      <c r="E123" s="8">
        <f t="shared" si="4"/>
        <v>28.687043993609002</v>
      </c>
      <c r="F123" s="7">
        <v>7.2350000000001025E-2</v>
      </c>
      <c r="G123" s="7">
        <v>5.9343475521745441</v>
      </c>
      <c r="H123" s="8">
        <f t="shared" si="5"/>
        <v>8202.2771972003593</v>
      </c>
      <c r="I123" s="7">
        <v>11.342999999999996</v>
      </c>
      <c r="J123" s="7">
        <v>5.5506818818351746</v>
      </c>
      <c r="K123" s="8">
        <f t="shared" si="6"/>
        <v>48.934866277309148</v>
      </c>
      <c r="L123" s="7">
        <v>11.185324999999992</v>
      </c>
      <c r="M123" s="7">
        <v>12.166003707976619</v>
      </c>
      <c r="N123" s="8">
        <f t="shared" si="7"/>
        <v>108.76754772862324</v>
      </c>
    </row>
    <row r="124" spans="1:14" ht="14" x14ac:dyDescent="0.15">
      <c r="A124" s="5">
        <v>122</v>
      </c>
      <c r="B124" s="6" t="s">
        <v>111</v>
      </c>
      <c r="C124" s="7">
        <v>15.192774999999997</v>
      </c>
      <c r="D124" s="7">
        <v>19.572308660856372</v>
      </c>
      <c r="E124" s="8">
        <f t="shared" si="4"/>
        <v>128.82642348653474</v>
      </c>
      <c r="F124" s="7">
        <v>10.958225000000002</v>
      </c>
      <c r="G124" s="7">
        <v>19.513457512082091</v>
      </c>
      <c r="H124" s="8">
        <f t="shared" si="5"/>
        <v>178.07133465576851</v>
      </c>
      <c r="I124" s="7">
        <v>8.9059750000000015</v>
      </c>
      <c r="J124" s="7">
        <v>4.2105558907544083</v>
      </c>
      <c r="K124" s="8">
        <f t="shared" si="6"/>
        <v>47.27787682712345</v>
      </c>
      <c r="L124" s="7">
        <v>0.6010749999999998</v>
      </c>
      <c r="M124" s="7">
        <v>3.3756810398051527</v>
      </c>
      <c r="N124" s="8">
        <f t="shared" si="7"/>
        <v>561.60729356655224</v>
      </c>
    </row>
    <row r="125" spans="1:14" ht="14" x14ac:dyDescent="0.15">
      <c r="A125" s="5">
        <v>123</v>
      </c>
      <c r="B125" s="6" t="s">
        <v>223</v>
      </c>
      <c r="C125" s="7">
        <v>5.4295999999999998</v>
      </c>
      <c r="D125" s="7">
        <v>6.2325130421042845</v>
      </c>
      <c r="E125" s="8">
        <f t="shared" si="4"/>
        <v>114.78770152689488</v>
      </c>
      <c r="F125" s="7">
        <v>3.8747000000000003</v>
      </c>
      <c r="G125" s="7">
        <v>2.2261282278131835</v>
      </c>
      <c r="H125" s="8">
        <f t="shared" si="5"/>
        <v>57.452918363052198</v>
      </c>
      <c r="I125" s="7">
        <v>5.4351499999999993</v>
      </c>
      <c r="J125" s="7">
        <v>5.7629811668961777</v>
      </c>
      <c r="K125" s="8">
        <f t="shared" si="6"/>
        <v>106.03168572893441</v>
      </c>
      <c r="L125" s="7">
        <v>18.258274999999998</v>
      </c>
      <c r="M125" s="7">
        <v>9.6771867070187305</v>
      </c>
      <c r="N125" s="8">
        <f t="shared" si="7"/>
        <v>53.001648332160244</v>
      </c>
    </row>
    <row r="126" spans="1:14" ht="14" x14ac:dyDescent="0.15">
      <c r="A126" s="5">
        <v>124</v>
      </c>
      <c r="B126" s="6" t="s">
        <v>225</v>
      </c>
      <c r="C126" s="7">
        <v>2.2941250000000011</v>
      </c>
      <c r="D126" s="7">
        <v>3.7437180986954663</v>
      </c>
      <c r="E126" s="8">
        <f t="shared" si="4"/>
        <v>163.18718895855565</v>
      </c>
      <c r="F126" s="7">
        <v>5.4000999999999983</v>
      </c>
      <c r="G126" s="7">
        <v>2.7897058829441774</v>
      </c>
      <c r="H126" s="8">
        <f t="shared" si="5"/>
        <v>51.660263382977689</v>
      </c>
      <c r="I126" s="7">
        <v>2.629599999999999</v>
      </c>
      <c r="J126" s="7">
        <v>1.8973321216908776</v>
      </c>
      <c r="K126" s="8">
        <f t="shared" si="6"/>
        <v>72.152879589704838</v>
      </c>
      <c r="L126" s="7">
        <v>6.7833750000000066</v>
      </c>
      <c r="M126" s="7">
        <v>6.5093698509020594</v>
      </c>
      <c r="N126" s="8">
        <f t="shared" si="7"/>
        <v>95.960636864422995</v>
      </c>
    </row>
    <row r="127" spans="1:14" ht="14" x14ac:dyDescent="0.15">
      <c r="A127" s="5">
        <v>125</v>
      </c>
      <c r="B127" s="6" t="s">
        <v>227</v>
      </c>
      <c r="C127" s="7">
        <v>7.0657750000000021</v>
      </c>
      <c r="D127" s="7">
        <v>5.5538903718474639</v>
      </c>
      <c r="E127" s="8">
        <f t="shared" si="4"/>
        <v>78.602706311019844</v>
      </c>
      <c r="F127" s="7">
        <v>0.50742500000000001</v>
      </c>
      <c r="G127" s="7">
        <v>2.3563283845494309</v>
      </c>
      <c r="H127" s="8">
        <f t="shared" si="5"/>
        <v>464.36978559381794</v>
      </c>
      <c r="I127" s="7">
        <v>3.9392750000000003</v>
      </c>
      <c r="J127" s="7">
        <v>5.2639811545856929</v>
      </c>
      <c r="K127" s="8">
        <f t="shared" si="6"/>
        <v>133.62817154389305</v>
      </c>
      <c r="L127" s="7">
        <v>4.253874999999999</v>
      </c>
      <c r="M127" s="7">
        <v>4.5181275947564812</v>
      </c>
      <c r="N127" s="8">
        <f t="shared" si="7"/>
        <v>106.21204418927405</v>
      </c>
    </row>
    <row r="128" spans="1:14" ht="14" x14ac:dyDescent="0.15">
      <c r="A128" s="5">
        <v>126</v>
      </c>
      <c r="B128" s="9" t="s">
        <v>228</v>
      </c>
      <c r="C128" s="7">
        <v>5.1723500000000007</v>
      </c>
      <c r="D128" s="7">
        <v>3.7055548801765159</v>
      </c>
      <c r="E128" s="8">
        <f t="shared" si="4"/>
        <v>71.641611263284872</v>
      </c>
      <c r="F128" s="7">
        <v>5.790049999999999</v>
      </c>
      <c r="G128" s="7">
        <v>5.4183743961327275</v>
      </c>
      <c r="H128" s="8">
        <f t="shared" si="5"/>
        <v>93.580787663884223</v>
      </c>
      <c r="I128" s="7">
        <v>16.211174999999994</v>
      </c>
      <c r="J128" s="7">
        <v>15.271652104116512</v>
      </c>
      <c r="K128" s="8">
        <f t="shared" si="6"/>
        <v>94.204473791175019</v>
      </c>
      <c r="L128" s="7">
        <v>13.862375</v>
      </c>
      <c r="M128" s="7">
        <v>9.1016138200412904</v>
      </c>
      <c r="N128" s="8">
        <f t="shared" si="7"/>
        <v>65.656958638337883</v>
      </c>
    </row>
    <row r="129" spans="1:14" ht="14" x14ac:dyDescent="0.15">
      <c r="A129" s="5">
        <v>127</v>
      </c>
      <c r="B129" s="9" t="s">
        <v>229</v>
      </c>
      <c r="C129" s="7">
        <v>6.9118999999999993</v>
      </c>
      <c r="D129" s="7">
        <v>6.4845002814403525</v>
      </c>
      <c r="E129" s="8">
        <f t="shared" si="4"/>
        <v>93.816465536832908</v>
      </c>
      <c r="F129" s="7">
        <v>3.1940000000000008</v>
      </c>
      <c r="G129" s="7">
        <v>4.6820339874887704</v>
      </c>
      <c r="H129" s="8">
        <f t="shared" si="5"/>
        <v>146.5884153878763</v>
      </c>
      <c r="I129" s="7">
        <v>4.7844250000000024</v>
      </c>
      <c r="J129" s="7">
        <v>4.7378231720027966</v>
      </c>
      <c r="K129" s="8">
        <f t="shared" si="6"/>
        <v>99.025968052645709</v>
      </c>
      <c r="L129" s="7">
        <v>8.2879749999999994</v>
      </c>
      <c r="M129" s="7">
        <v>6.7181604567396267</v>
      </c>
      <c r="N129" s="8">
        <f t="shared" si="7"/>
        <v>81.059130327246734</v>
      </c>
    </row>
    <row r="130" spans="1:14" ht="14" x14ac:dyDescent="0.15">
      <c r="A130" s="5">
        <v>128</v>
      </c>
      <c r="B130" s="6" t="s">
        <v>231</v>
      </c>
      <c r="C130" s="7">
        <v>5.453125</v>
      </c>
      <c r="D130" s="7">
        <v>10.735721410746759</v>
      </c>
      <c r="E130" s="8">
        <f t="shared" ref="E130:E193" si="8">D130/C130*100</f>
        <v>196.87282816269129</v>
      </c>
      <c r="F130" s="7">
        <v>4.7117749999999994</v>
      </c>
      <c r="G130" s="7">
        <v>3.1257703086599342</v>
      </c>
      <c r="H130" s="8">
        <f t="shared" si="5"/>
        <v>66.339549504378596</v>
      </c>
      <c r="I130" s="7">
        <v>6.0248249999999999</v>
      </c>
      <c r="J130" s="7">
        <v>4.5809387461341684</v>
      </c>
      <c r="K130" s="8">
        <f t="shared" si="6"/>
        <v>76.034386826740501</v>
      </c>
      <c r="L130" s="7">
        <v>0.82835000000000036</v>
      </c>
      <c r="M130" s="7">
        <v>5.0223419255031487</v>
      </c>
      <c r="N130" s="8">
        <f t="shared" si="7"/>
        <v>606.30674539785673</v>
      </c>
    </row>
    <row r="131" spans="1:14" ht="14" x14ac:dyDescent="0.15">
      <c r="A131" s="5">
        <v>129</v>
      </c>
      <c r="B131" s="9" t="s">
        <v>233</v>
      </c>
      <c r="C131" s="7">
        <v>2.3532499999999996</v>
      </c>
      <c r="D131" s="7">
        <v>0.44359271484850565</v>
      </c>
      <c r="E131" s="8">
        <f t="shared" si="8"/>
        <v>18.850216290173407</v>
      </c>
      <c r="F131" s="7">
        <v>7.3414750000000009</v>
      </c>
      <c r="G131" s="7">
        <v>5.4148897060943595</v>
      </c>
      <c r="H131" s="8">
        <f t="shared" si="5"/>
        <v>73.757517475634785</v>
      </c>
      <c r="I131" s="7">
        <v>2.2586750000000002</v>
      </c>
      <c r="J131" s="7">
        <v>3.4910222269654292</v>
      </c>
      <c r="K131" s="8">
        <f t="shared" si="6"/>
        <v>154.56062633913373</v>
      </c>
      <c r="L131" s="7">
        <v>4.0969750000000005</v>
      </c>
      <c r="M131" s="7">
        <v>3.1565383258405104</v>
      </c>
      <c r="N131" s="8">
        <f t="shared" si="7"/>
        <v>77.045584262547621</v>
      </c>
    </row>
    <row r="132" spans="1:14" ht="14" x14ac:dyDescent="0.15">
      <c r="A132" s="5">
        <v>130</v>
      </c>
      <c r="B132" s="9" t="s">
        <v>234</v>
      </c>
      <c r="C132" s="7">
        <v>1.9403250000000005</v>
      </c>
      <c r="D132" s="7">
        <v>1.9334413591228137</v>
      </c>
      <c r="E132" s="8">
        <f t="shared" si="8"/>
        <v>99.645232583346257</v>
      </c>
      <c r="F132" s="7">
        <v>-5.5124999999999869E-2</v>
      </c>
      <c r="G132" s="7">
        <v>3.3347856016791644</v>
      </c>
      <c r="H132" s="8">
        <f t="shared" ref="H132:H195" si="9">G132/F132*100</f>
        <v>-6049.4976901209475</v>
      </c>
      <c r="I132" s="7">
        <v>2.8240749999999997</v>
      </c>
      <c r="J132" s="7">
        <v>7.1506773382549804</v>
      </c>
      <c r="K132" s="8">
        <f t="shared" ref="K132:K195" si="10">J132/I132*100</f>
        <v>253.20422928764219</v>
      </c>
      <c r="L132" s="7">
        <v>-3.1349999999999998</v>
      </c>
      <c r="M132" s="7">
        <v>4.8830531999286402</v>
      </c>
      <c r="N132" s="8">
        <f t="shared" ref="N132:N195" si="11">M132/L132*100</f>
        <v>-155.75927272499649</v>
      </c>
    </row>
    <row r="133" spans="1:14" ht="14" x14ac:dyDescent="0.15">
      <c r="A133" s="5">
        <v>131</v>
      </c>
      <c r="B133" s="6" t="s">
        <v>235</v>
      </c>
      <c r="C133" s="7">
        <v>6.9210749999999992</v>
      </c>
      <c r="D133" s="7">
        <v>9.0630395623745752</v>
      </c>
      <c r="E133" s="8">
        <f t="shared" si="8"/>
        <v>130.94843737966394</v>
      </c>
      <c r="F133" s="7">
        <v>2.5979749999999973</v>
      </c>
      <c r="G133" s="7">
        <v>3.7186143309706075</v>
      </c>
      <c r="H133" s="8">
        <f t="shared" si="9"/>
        <v>143.13510834286745</v>
      </c>
      <c r="I133" s="7">
        <v>7.8000000000002068E-2</v>
      </c>
      <c r="J133" s="7">
        <v>6.0788106868586258</v>
      </c>
      <c r="K133" s="8">
        <f t="shared" si="10"/>
        <v>7793.3470344339285</v>
      </c>
      <c r="L133" s="7">
        <v>-3.6004499999999999</v>
      </c>
      <c r="M133" s="7">
        <v>2.5374220467500721</v>
      </c>
      <c r="N133" s="8">
        <f t="shared" si="11"/>
        <v>-70.475136351013674</v>
      </c>
    </row>
    <row r="134" spans="1:14" ht="14" x14ac:dyDescent="0.15">
      <c r="A134" s="5">
        <v>132</v>
      </c>
      <c r="B134" s="11" t="s">
        <v>237</v>
      </c>
      <c r="C134" s="7">
        <v>1.9076999999999984</v>
      </c>
      <c r="D134" s="7">
        <v>3.4104531429122455</v>
      </c>
      <c r="E134" s="8">
        <f t="shared" si="8"/>
        <v>178.77303260010737</v>
      </c>
      <c r="F134" s="7">
        <v>5.3592749999999985</v>
      </c>
      <c r="G134" s="7">
        <v>2.343874187998737</v>
      </c>
      <c r="H134" s="8">
        <f t="shared" si="9"/>
        <v>43.73491168112735</v>
      </c>
      <c r="I134" s="7">
        <v>11.2631</v>
      </c>
      <c r="J134" s="7">
        <v>6.995460681041668</v>
      </c>
      <c r="K134" s="8">
        <f t="shared" si="10"/>
        <v>62.109549600391254</v>
      </c>
      <c r="L134" s="7">
        <v>1.2878000000000016</v>
      </c>
      <c r="M134" s="7">
        <v>2.5060133399485349</v>
      </c>
      <c r="N134" s="8">
        <f t="shared" si="11"/>
        <v>194.59646994475321</v>
      </c>
    </row>
    <row r="135" spans="1:14" ht="14" x14ac:dyDescent="0.15">
      <c r="A135" s="5">
        <v>133</v>
      </c>
      <c r="B135" s="6" t="s">
        <v>239</v>
      </c>
      <c r="C135" s="7">
        <v>9.0638250000000014</v>
      </c>
      <c r="D135" s="7">
        <v>6.1177357360246738</v>
      </c>
      <c r="E135" s="8">
        <f t="shared" si="8"/>
        <v>67.496181093795087</v>
      </c>
      <c r="F135" s="7">
        <v>6.0920500000000013</v>
      </c>
      <c r="G135" s="7">
        <v>4.8217403956801084</v>
      </c>
      <c r="H135" s="8">
        <f t="shared" si="9"/>
        <v>79.14807652071319</v>
      </c>
      <c r="I135" s="7">
        <v>14.828025</v>
      </c>
      <c r="J135" s="7">
        <v>8.1571187537328314</v>
      </c>
      <c r="K135" s="8">
        <f t="shared" si="10"/>
        <v>55.011498522108184</v>
      </c>
      <c r="L135" s="7">
        <v>1.998324999999999</v>
      </c>
      <c r="M135" s="7">
        <v>3.3776992636753977</v>
      </c>
      <c r="N135" s="8">
        <f t="shared" si="11"/>
        <v>169.02652289669595</v>
      </c>
    </row>
    <row r="136" spans="1:14" ht="14" x14ac:dyDescent="0.15">
      <c r="A136" s="5">
        <v>134</v>
      </c>
      <c r="B136" s="6" t="s">
        <v>241</v>
      </c>
      <c r="C136" s="7">
        <v>3.377275</v>
      </c>
      <c r="D136" s="7">
        <v>1.9100945515427599</v>
      </c>
      <c r="E136" s="8">
        <f t="shared" si="8"/>
        <v>56.557270330155518</v>
      </c>
      <c r="F136" s="7">
        <v>8.597925</v>
      </c>
      <c r="G136" s="7">
        <v>4.4644021670506628</v>
      </c>
      <c r="H136" s="8">
        <f t="shared" si="9"/>
        <v>51.924181323408412</v>
      </c>
      <c r="I136" s="7">
        <v>9.1632499999999979</v>
      </c>
      <c r="J136" s="7">
        <v>8.5167322005958681</v>
      </c>
      <c r="K136" s="8">
        <f t="shared" si="10"/>
        <v>92.94444875558203</v>
      </c>
      <c r="L136" s="7">
        <v>7.0989749999999994</v>
      </c>
      <c r="M136" s="7">
        <v>5.4505241511711526</v>
      </c>
      <c r="N136" s="8">
        <f t="shared" si="11"/>
        <v>76.779030087740168</v>
      </c>
    </row>
    <row r="137" spans="1:14" ht="14" x14ac:dyDescent="0.15">
      <c r="A137" s="5">
        <v>135</v>
      </c>
      <c r="B137" s="9" t="s">
        <v>243</v>
      </c>
      <c r="C137" s="7">
        <v>1.9463500000000002</v>
      </c>
      <c r="D137" s="7">
        <v>2.0595542713574364</v>
      </c>
      <c r="E137" s="8">
        <f t="shared" si="8"/>
        <v>105.81623404616005</v>
      </c>
      <c r="F137" s="7">
        <v>8.4055999999999997</v>
      </c>
      <c r="G137" s="7">
        <v>4.3206836511521347</v>
      </c>
      <c r="H137" s="8">
        <f t="shared" si="9"/>
        <v>51.402441838204702</v>
      </c>
      <c r="I137" s="7">
        <v>5.9707500000000007</v>
      </c>
      <c r="J137" s="7">
        <v>2.6425366052336914</v>
      </c>
      <c r="K137" s="8">
        <f t="shared" si="10"/>
        <v>44.258034672925362</v>
      </c>
      <c r="L137" s="7">
        <v>2.8582750000000008</v>
      </c>
      <c r="M137" s="7">
        <v>5.9868415592725786</v>
      </c>
      <c r="N137" s="8">
        <f t="shared" si="11"/>
        <v>209.45645745327431</v>
      </c>
    </row>
    <row r="138" spans="1:14" ht="14" x14ac:dyDescent="0.15">
      <c r="A138" s="5">
        <v>136</v>
      </c>
      <c r="B138" s="9" t="s">
        <v>245</v>
      </c>
      <c r="C138" s="7">
        <v>7.5961500000000006</v>
      </c>
      <c r="D138" s="7">
        <v>4.0908609464675436</v>
      </c>
      <c r="E138" s="8">
        <f t="shared" si="8"/>
        <v>53.854399221547013</v>
      </c>
      <c r="F138" s="7">
        <v>7.1308749999999996</v>
      </c>
      <c r="G138" s="7">
        <v>3.1496542417382862</v>
      </c>
      <c r="H138" s="8">
        <f t="shared" si="9"/>
        <v>44.169253306758094</v>
      </c>
      <c r="I138" s="7">
        <v>3.0248750000000006</v>
      </c>
      <c r="J138" s="7">
        <v>1.6844860687560901</v>
      </c>
      <c r="K138" s="8">
        <f t="shared" si="10"/>
        <v>55.68779102462382</v>
      </c>
      <c r="L138" s="7">
        <v>10.263674999999999</v>
      </c>
      <c r="M138" s="7">
        <v>5.1885218263490076</v>
      </c>
      <c r="N138" s="8">
        <f t="shared" si="11"/>
        <v>50.552280994371003</v>
      </c>
    </row>
    <row r="139" spans="1:14" ht="14" x14ac:dyDescent="0.15">
      <c r="A139" s="5">
        <v>137</v>
      </c>
      <c r="B139" s="9" t="s">
        <v>246</v>
      </c>
      <c r="C139" s="7">
        <v>2.9830000000000005</v>
      </c>
      <c r="D139" s="7">
        <v>3.2684309099831328</v>
      </c>
      <c r="E139" s="8">
        <f t="shared" si="8"/>
        <v>109.5685856514627</v>
      </c>
      <c r="F139" s="7">
        <v>4.9524749999999997</v>
      </c>
      <c r="G139" s="7">
        <v>3.2981985278583017</v>
      </c>
      <c r="H139" s="8">
        <f t="shared" si="9"/>
        <v>66.596974802665372</v>
      </c>
      <c r="I139" s="7">
        <v>12.54205</v>
      </c>
      <c r="J139" s="7">
        <v>5.491494437461145</v>
      </c>
      <c r="K139" s="8">
        <f t="shared" si="10"/>
        <v>43.784663890361983</v>
      </c>
      <c r="L139" s="7">
        <v>3.0893999999999995</v>
      </c>
      <c r="M139" s="7">
        <v>1.6873526266512031</v>
      </c>
      <c r="N139" s="8">
        <f t="shared" si="11"/>
        <v>54.617486458574596</v>
      </c>
    </row>
    <row r="140" spans="1:14" ht="14" x14ac:dyDescent="0.15">
      <c r="A140" s="5">
        <v>138</v>
      </c>
      <c r="B140" s="9" t="s">
        <v>248</v>
      </c>
      <c r="C140" s="7">
        <v>3.5838750000000008</v>
      </c>
      <c r="D140" s="7">
        <v>3.1404732683413612</v>
      </c>
      <c r="E140" s="8">
        <f t="shared" si="8"/>
        <v>87.627868392211241</v>
      </c>
      <c r="F140" s="7">
        <v>7.921475</v>
      </c>
      <c r="G140" s="7">
        <v>2.6686582013876148</v>
      </c>
      <c r="H140" s="8">
        <f t="shared" si="9"/>
        <v>33.688905177225386</v>
      </c>
      <c r="I140" s="7">
        <v>2.5394749999999995</v>
      </c>
      <c r="J140" s="7">
        <v>3.5540021491036451</v>
      </c>
      <c r="K140" s="8">
        <f t="shared" si="10"/>
        <v>139.95027118217922</v>
      </c>
      <c r="L140" s="7">
        <v>4.6079249999999998</v>
      </c>
      <c r="M140" s="7">
        <v>4.4875922671108723</v>
      </c>
      <c r="N140" s="8">
        <f t="shared" si="11"/>
        <v>97.388570063767801</v>
      </c>
    </row>
    <row r="141" spans="1:14" ht="14" x14ac:dyDescent="0.15">
      <c r="A141" s="5">
        <v>139</v>
      </c>
      <c r="B141" s="6" t="s">
        <v>250</v>
      </c>
      <c r="C141" s="7">
        <v>7.3983249999999989</v>
      </c>
      <c r="D141" s="7">
        <v>6.4334716379131818</v>
      </c>
      <c r="E141" s="8">
        <f t="shared" si="8"/>
        <v>86.958489089262542</v>
      </c>
      <c r="F141" s="7">
        <v>1.8342000000000001</v>
      </c>
      <c r="G141" s="7">
        <v>3.6186460239524196</v>
      </c>
      <c r="H141" s="8">
        <f t="shared" si="9"/>
        <v>197.28742906730017</v>
      </c>
      <c r="I141" s="7">
        <v>4.1182749999999997</v>
      </c>
      <c r="J141" s="7">
        <v>4.8499161823513326</v>
      </c>
      <c r="K141" s="8">
        <f t="shared" si="10"/>
        <v>117.76571944203175</v>
      </c>
      <c r="L141" s="7">
        <v>5.7476250000000002</v>
      </c>
      <c r="M141" s="7">
        <v>6.8602479825805132</v>
      </c>
      <c r="N141" s="8">
        <f t="shared" si="11"/>
        <v>119.3579605938194</v>
      </c>
    </row>
    <row r="142" spans="1:14" ht="14" x14ac:dyDescent="0.15">
      <c r="A142" s="5">
        <v>140</v>
      </c>
      <c r="B142" s="6" t="s">
        <v>252</v>
      </c>
      <c r="C142" s="7">
        <v>9.8007500000000007</v>
      </c>
      <c r="D142" s="7">
        <v>5.9115277565673852</v>
      </c>
      <c r="E142" s="8">
        <f t="shared" si="8"/>
        <v>60.317095697445446</v>
      </c>
      <c r="F142" s="7">
        <v>5.753874999999999</v>
      </c>
      <c r="G142" s="7">
        <v>5.6622272145478814</v>
      </c>
      <c r="H142" s="8">
        <f t="shared" si="9"/>
        <v>98.407198879848494</v>
      </c>
      <c r="I142" s="7">
        <v>7.451550000000001</v>
      </c>
      <c r="J142" s="7">
        <v>5.1154256039942574</v>
      </c>
      <c r="K142" s="8">
        <f t="shared" si="10"/>
        <v>68.64914821740787</v>
      </c>
      <c r="L142" s="7">
        <v>3.5703499999999995</v>
      </c>
      <c r="M142" s="7">
        <v>2.308369539306915</v>
      </c>
      <c r="N142" s="8">
        <f t="shared" si="11"/>
        <v>64.653872570109812</v>
      </c>
    </row>
    <row r="143" spans="1:14" ht="14" x14ac:dyDescent="0.15">
      <c r="A143" s="5">
        <v>141</v>
      </c>
      <c r="B143" s="11" t="s">
        <v>222</v>
      </c>
      <c r="C143" s="7">
        <v>11.410625</v>
      </c>
      <c r="D143" s="7">
        <v>4.6465299851071613</v>
      </c>
      <c r="E143" s="8">
        <f t="shared" si="8"/>
        <v>40.72108219407054</v>
      </c>
      <c r="F143" s="7">
        <v>12.206875</v>
      </c>
      <c r="G143" s="7">
        <v>9.794178799802463</v>
      </c>
      <c r="H143" s="8">
        <f t="shared" si="9"/>
        <v>80.234939735210389</v>
      </c>
      <c r="I143" s="7">
        <v>1.0723250000000002</v>
      </c>
      <c r="J143" s="7">
        <v>2.7842839131752828</v>
      </c>
      <c r="K143" s="8">
        <f t="shared" si="10"/>
        <v>259.64925868326134</v>
      </c>
      <c r="L143" s="7">
        <v>2.7309499999999987</v>
      </c>
      <c r="M143" s="7">
        <v>3.3082852532190561</v>
      </c>
      <c r="N143" s="8">
        <f t="shared" si="11"/>
        <v>121.14045490466899</v>
      </c>
    </row>
    <row r="144" spans="1:14" ht="14" x14ac:dyDescent="0.15">
      <c r="A144" s="5">
        <v>142</v>
      </c>
      <c r="B144" s="6" t="s">
        <v>255</v>
      </c>
      <c r="C144" s="7">
        <v>7.4084250000000011</v>
      </c>
      <c r="D144" s="7">
        <v>3.9923057876996313</v>
      </c>
      <c r="E144" s="8">
        <f t="shared" si="8"/>
        <v>53.888725170324733</v>
      </c>
      <c r="F144" s="7">
        <v>4.1849749999999988</v>
      </c>
      <c r="G144" s="7">
        <v>3.0874324763196661</v>
      </c>
      <c r="H144" s="8">
        <f t="shared" si="9"/>
        <v>73.774215528639161</v>
      </c>
      <c r="I144" s="7">
        <v>5.7140999999999993</v>
      </c>
      <c r="J144" s="7">
        <v>9.1510693928815385</v>
      </c>
      <c r="K144" s="8">
        <f t="shared" si="10"/>
        <v>160.14891921530142</v>
      </c>
      <c r="L144" s="7">
        <v>5.4258749999999987</v>
      </c>
      <c r="M144" s="7">
        <v>3.991627698383208</v>
      </c>
      <c r="N144" s="8">
        <f t="shared" si="11"/>
        <v>73.566525185029306</v>
      </c>
    </row>
    <row r="145" spans="1:14" ht="14" x14ac:dyDescent="0.15">
      <c r="A145" s="5">
        <v>143</v>
      </c>
      <c r="B145" s="6" t="s">
        <v>257</v>
      </c>
      <c r="C145" s="7">
        <v>7.6589</v>
      </c>
      <c r="D145" s="7">
        <v>5.6751199217872621</v>
      </c>
      <c r="E145" s="8">
        <f t="shared" si="8"/>
        <v>74.098368196310986</v>
      </c>
      <c r="F145" s="7">
        <v>9.923250000000003</v>
      </c>
      <c r="G145" s="7">
        <v>2.6406037068569441</v>
      </c>
      <c r="H145" s="8">
        <f t="shared" si="9"/>
        <v>26.610270897709356</v>
      </c>
      <c r="I145" s="7">
        <v>9.3428750000000012</v>
      </c>
      <c r="J145" s="7">
        <v>10.869098923822218</v>
      </c>
      <c r="K145" s="8">
        <f t="shared" si="10"/>
        <v>116.33569884882561</v>
      </c>
      <c r="L145" s="7">
        <v>9.2277999999999984</v>
      </c>
      <c r="M145" s="7">
        <v>4.4228090643843094</v>
      </c>
      <c r="N145" s="8">
        <f t="shared" si="11"/>
        <v>47.929182084400509</v>
      </c>
    </row>
    <row r="146" spans="1:14" ht="14" x14ac:dyDescent="0.15">
      <c r="A146" s="5">
        <v>144</v>
      </c>
      <c r="B146" s="9" t="s">
        <v>259</v>
      </c>
      <c r="C146" s="7">
        <v>5.5997249999999994</v>
      </c>
      <c r="D146" s="7">
        <v>3.1263185233060713</v>
      </c>
      <c r="E146" s="8">
        <f t="shared" si="8"/>
        <v>55.829858132427425</v>
      </c>
      <c r="F146" s="7">
        <v>5.4644750000000002</v>
      </c>
      <c r="G146" s="7">
        <v>3.4702254502889787</v>
      </c>
      <c r="H146" s="8">
        <f t="shared" si="9"/>
        <v>63.505194008371866</v>
      </c>
      <c r="I146" s="7">
        <v>1.1427749999999994</v>
      </c>
      <c r="J146" s="7">
        <v>8.3089312884289352</v>
      </c>
      <c r="K146" s="8">
        <f t="shared" si="10"/>
        <v>727.08374688183937</v>
      </c>
      <c r="L146" s="7">
        <v>2.3773249999999999</v>
      </c>
      <c r="M146" s="7">
        <v>6.4749422938870032</v>
      </c>
      <c r="N146" s="8">
        <f t="shared" si="11"/>
        <v>272.36252064345445</v>
      </c>
    </row>
    <row r="147" spans="1:14" ht="14" x14ac:dyDescent="0.15">
      <c r="A147" s="5">
        <v>145</v>
      </c>
      <c r="B147" s="6" t="s">
        <v>261</v>
      </c>
      <c r="C147" s="7">
        <v>7.5992749999999987</v>
      </c>
      <c r="D147" s="7">
        <v>5.3964189430738836</v>
      </c>
      <c r="E147" s="8">
        <f t="shared" si="8"/>
        <v>71.01228660726035</v>
      </c>
      <c r="F147" s="7">
        <v>15.119475000000003</v>
      </c>
      <c r="G147" s="7">
        <v>7.1271778268704171</v>
      </c>
      <c r="H147" s="8">
        <f t="shared" si="9"/>
        <v>47.1390562626706</v>
      </c>
      <c r="I147" s="7">
        <v>11.813374999999997</v>
      </c>
      <c r="J147" s="7">
        <v>6.912401687004321</v>
      </c>
      <c r="K147" s="8">
        <f t="shared" si="10"/>
        <v>58.513351916825826</v>
      </c>
      <c r="L147" s="7">
        <v>11.491425</v>
      </c>
      <c r="M147" s="7">
        <v>4.6998116163487591</v>
      </c>
      <c r="N147" s="8">
        <f t="shared" si="11"/>
        <v>40.89842309677659</v>
      </c>
    </row>
    <row r="148" spans="1:14" ht="14" x14ac:dyDescent="0.15">
      <c r="A148" s="5">
        <v>146</v>
      </c>
      <c r="B148" s="6" t="s">
        <v>263</v>
      </c>
      <c r="C148" s="7">
        <v>2.6393749999999998</v>
      </c>
      <c r="D148" s="7">
        <v>1.8810435514628776</v>
      </c>
      <c r="E148" s="8">
        <f t="shared" si="8"/>
        <v>71.268521959284968</v>
      </c>
      <c r="F148" s="7">
        <v>4.6277999999999988</v>
      </c>
      <c r="G148" s="7">
        <v>1.0083602365556985</v>
      </c>
      <c r="H148" s="8">
        <f t="shared" si="9"/>
        <v>21.789192198359885</v>
      </c>
      <c r="I148" s="7">
        <v>5.5084749999999998</v>
      </c>
      <c r="J148" s="7">
        <v>2.6548427478540688</v>
      </c>
      <c r="K148" s="8">
        <f t="shared" si="10"/>
        <v>48.195603099842863</v>
      </c>
      <c r="L148" s="7">
        <v>6.2877749999999999</v>
      </c>
      <c r="M148" s="7">
        <v>6.0764107593079437</v>
      </c>
      <c r="N148" s="8">
        <f t="shared" si="11"/>
        <v>96.638489120681697</v>
      </c>
    </row>
    <row r="149" spans="1:14" ht="14" x14ac:dyDescent="0.15">
      <c r="A149" s="5">
        <v>147</v>
      </c>
      <c r="B149" s="6" t="s">
        <v>139</v>
      </c>
      <c r="C149" s="7">
        <v>13.955699999999997</v>
      </c>
      <c r="D149" s="7">
        <v>5.7229599544291867</v>
      </c>
      <c r="E149" s="8">
        <f t="shared" si="8"/>
        <v>41.008046564695341</v>
      </c>
      <c r="F149" s="7">
        <v>5.6412000000000013</v>
      </c>
      <c r="G149" s="7">
        <v>5.8957822319575763</v>
      </c>
      <c r="H149" s="8">
        <f t="shared" si="9"/>
        <v>104.51290916751002</v>
      </c>
      <c r="I149" s="7">
        <v>-2.0827249999999999</v>
      </c>
      <c r="J149" s="7">
        <v>2.5494446955824182</v>
      </c>
      <c r="K149" s="8">
        <f t="shared" si="10"/>
        <v>-122.40908884189791</v>
      </c>
      <c r="L149" s="7">
        <v>9.0367999999999995</v>
      </c>
      <c r="M149" s="7">
        <v>11.633518027091652</v>
      </c>
      <c r="N149" s="8">
        <f t="shared" si="11"/>
        <v>128.73492859299367</v>
      </c>
    </row>
    <row r="150" spans="1:14" ht="14" x14ac:dyDescent="0.15">
      <c r="A150" s="5">
        <v>148</v>
      </c>
      <c r="B150" s="6" t="s">
        <v>123</v>
      </c>
      <c r="C150" s="7">
        <v>14.688649999999996</v>
      </c>
      <c r="D150" s="7">
        <v>5.1805766065821919</v>
      </c>
      <c r="E150" s="8">
        <f t="shared" si="8"/>
        <v>35.269249431242443</v>
      </c>
      <c r="F150" s="7">
        <v>1.9317750000000005</v>
      </c>
      <c r="G150" s="7">
        <v>4.9432212340908501</v>
      </c>
      <c r="H150" s="8">
        <f t="shared" si="9"/>
        <v>255.89011319076232</v>
      </c>
      <c r="I150" s="7">
        <v>9.4836749999999981</v>
      </c>
      <c r="J150" s="7">
        <v>8.6015988329205477</v>
      </c>
      <c r="K150" s="8">
        <f t="shared" si="10"/>
        <v>90.69900468879996</v>
      </c>
      <c r="L150" s="7">
        <v>19.350625000000001</v>
      </c>
      <c r="M150" s="7">
        <v>4.3926925268942902</v>
      </c>
      <c r="N150" s="8">
        <f t="shared" si="11"/>
        <v>22.700520148027724</v>
      </c>
    </row>
    <row r="151" spans="1:14" ht="14" x14ac:dyDescent="0.15">
      <c r="A151" s="5">
        <v>149</v>
      </c>
      <c r="B151" s="6" t="s">
        <v>267</v>
      </c>
      <c r="C151" s="7">
        <v>2.17815</v>
      </c>
      <c r="D151" s="7">
        <v>1.3399357459719212</v>
      </c>
      <c r="E151" s="8">
        <f t="shared" si="8"/>
        <v>61.51714739443662</v>
      </c>
      <c r="F151" s="7">
        <v>2.2059249999999997</v>
      </c>
      <c r="G151" s="7">
        <v>5.1004458265103318</v>
      </c>
      <c r="H151" s="8">
        <f t="shared" si="9"/>
        <v>231.21574063081621</v>
      </c>
      <c r="I151" s="7">
        <v>6.7784000000000022</v>
      </c>
      <c r="J151" s="7">
        <v>3.1597196531759928</v>
      </c>
      <c r="K151" s="8">
        <f t="shared" si="10"/>
        <v>46.614535187890823</v>
      </c>
      <c r="L151" s="7">
        <v>6.5150250000000032</v>
      </c>
      <c r="M151" s="7">
        <v>4.3497321813149146</v>
      </c>
      <c r="N151" s="8">
        <f t="shared" si="11"/>
        <v>66.764627630974744</v>
      </c>
    </row>
    <row r="152" spans="1:14" ht="14" x14ac:dyDescent="0.15">
      <c r="A152" s="5">
        <v>150</v>
      </c>
      <c r="B152" s="6" t="s">
        <v>268</v>
      </c>
      <c r="C152" s="7">
        <v>8.5728249999999946</v>
      </c>
      <c r="D152" s="7">
        <v>12.250944526408695</v>
      </c>
      <c r="E152" s="8">
        <f t="shared" si="8"/>
        <v>142.90440463218022</v>
      </c>
      <c r="F152" s="7">
        <v>9.8517999999999972</v>
      </c>
      <c r="G152" s="7">
        <v>6.1363218483605237</v>
      </c>
      <c r="H152" s="8">
        <f t="shared" si="9"/>
        <v>62.286301471411576</v>
      </c>
      <c r="I152" s="7">
        <v>18.122975</v>
      </c>
      <c r="J152" s="7">
        <v>9.0278893717838002</v>
      </c>
      <c r="K152" s="8">
        <f t="shared" si="10"/>
        <v>49.814610304234272</v>
      </c>
      <c r="L152" s="7">
        <v>3.6095999999999986</v>
      </c>
      <c r="M152" s="7">
        <v>6.2134586198026707</v>
      </c>
      <c r="N152" s="8">
        <f t="shared" si="11"/>
        <v>172.13704066385952</v>
      </c>
    </row>
    <row r="153" spans="1:14" ht="14" x14ac:dyDescent="0.15">
      <c r="A153" s="5">
        <v>151</v>
      </c>
      <c r="B153" s="6" t="s">
        <v>270</v>
      </c>
      <c r="C153" s="7">
        <v>7.2471750000000013</v>
      </c>
      <c r="D153" s="7">
        <v>4.6511776081439855</v>
      </c>
      <c r="E153" s="8">
        <f t="shared" si="8"/>
        <v>64.179181655527628</v>
      </c>
      <c r="F153" s="7">
        <v>2.8890000000000007</v>
      </c>
      <c r="G153" s="7">
        <v>3.9566970375133179</v>
      </c>
      <c r="H153" s="8">
        <f t="shared" si="9"/>
        <v>136.9573221707621</v>
      </c>
      <c r="I153" s="7">
        <v>1.587900000000003</v>
      </c>
      <c r="J153" s="7">
        <v>4.3447622512630071</v>
      </c>
      <c r="K153" s="8">
        <f t="shared" si="10"/>
        <v>273.61686827023107</v>
      </c>
      <c r="L153" s="7">
        <v>1.438674999999999</v>
      </c>
      <c r="M153" s="7">
        <v>3.5290808920312386</v>
      </c>
      <c r="N153" s="8">
        <f t="shared" si="11"/>
        <v>245.30077272707462</v>
      </c>
    </row>
    <row r="154" spans="1:14" ht="14" x14ac:dyDescent="0.15">
      <c r="A154" s="5">
        <v>152</v>
      </c>
      <c r="B154" s="6" t="s">
        <v>54</v>
      </c>
      <c r="C154" s="7">
        <v>20.626674999999985</v>
      </c>
      <c r="D154" s="7">
        <v>33.066843433604319</v>
      </c>
      <c r="E154" s="8">
        <f t="shared" si="8"/>
        <v>160.31107017298882</v>
      </c>
      <c r="F154" s="7">
        <v>5.1212499999999999</v>
      </c>
      <c r="G154" s="7">
        <v>5.3380694028834075</v>
      </c>
      <c r="H154" s="8">
        <f t="shared" si="9"/>
        <v>104.23372033943681</v>
      </c>
      <c r="I154" s="7">
        <v>6.843099999999998</v>
      </c>
      <c r="J154" s="7">
        <v>7.4265817942487322</v>
      </c>
      <c r="K154" s="8">
        <f t="shared" si="10"/>
        <v>108.52657120674452</v>
      </c>
      <c r="L154" s="7">
        <v>-3.7954499999999989</v>
      </c>
      <c r="M154" s="7">
        <v>2.6229742030755876</v>
      </c>
      <c r="N154" s="8">
        <f t="shared" si="11"/>
        <v>-69.108385121015644</v>
      </c>
    </row>
    <row r="155" spans="1:14" ht="14" x14ac:dyDescent="0.15">
      <c r="A155" s="5">
        <v>153</v>
      </c>
      <c r="B155" s="6" t="s">
        <v>273</v>
      </c>
      <c r="C155" s="7">
        <v>1.3259999999999996</v>
      </c>
      <c r="D155" s="7">
        <v>3.0637834790772431</v>
      </c>
      <c r="E155" s="8">
        <f t="shared" si="8"/>
        <v>231.05456101638339</v>
      </c>
      <c r="F155" s="7">
        <v>12.142849999999999</v>
      </c>
      <c r="G155" s="7">
        <v>7.6380851503065434</v>
      </c>
      <c r="H155" s="8">
        <f t="shared" si="9"/>
        <v>62.901914709533138</v>
      </c>
      <c r="I155" s="7">
        <v>-1.0345750000000002</v>
      </c>
      <c r="J155" s="7">
        <v>5.5200469788912736</v>
      </c>
      <c r="K155" s="8">
        <f t="shared" si="10"/>
        <v>-533.55696579670609</v>
      </c>
      <c r="L155" s="7">
        <v>8.5557250000000007</v>
      </c>
      <c r="M155" s="7">
        <v>4.2687494861883497</v>
      </c>
      <c r="N155" s="8">
        <f t="shared" si="11"/>
        <v>49.893486363672856</v>
      </c>
    </row>
    <row r="156" spans="1:14" ht="14" x14ac:dyDescent="0.15">
      <c r="A156" s="5">
        <v>154</v>
      </c>
      <c r="B156" s="6" t="s">
        <v>274</v>
      </c>
      <c r="C156" s="7">
        <v>1.0953250000000008</v>
      </c>
      <c r="D156" s="7">
        <v>2.7721171408329766</v>
      </c>
      <c r="E156" s="8">
        <f t="shared" si="8"/>
        <v>253.08626579626821</v>
      </c>
      <c r="F156" s="7">
        <v>0.16245000000000065</v>
      </c>
      <c r="G156" s="7">
        <v>4.6915485876200851</v>
      </c>
      <c r="H156" s="8">
        <f t="shared" si="9"/>
        <v>2887.9954371314661</v>
      </c>
      <c r="I156" s="7">
        <v>6.9577499999999999</v>
      </c>
      <c r="J156" s="7">
        <v>8.1907508396157844</v>
      </c>
      <c r="K156" s="8">
        <f t="shared" si="10"/>
        <v>117.72125815983306</v>
      </c>
      <c r="L156" s="7">
        <v>10.554275000000002</v>
      </c>
      <c r="M156" s="7">
        <v>9.8579811568681048</v>
      </c>
      <c r="N156" s="8">
        <f t="shared" si="11"/>
        <v>93.402731659617572</v>
      </c>
    </row>
    <row r="157" spans="1:14" ht="14" x14ac:dyDescent="0.15">
      <c r="A157" s="35">
        <v>155</v>
      </c>
      <c r="B157" s="6" t="s">
        <v>276</v>
      </c>
      <c r="C157" s="36">
        <v>5.2014249999999977</v>
      </c>
      <c r="D157" s="36">
        <v>1.7963118240346416</v>
      </c>
      <c r="E157" s="37">
        <f t="shared" si="8"/>
        <v>34.534994237822183</v>
      </c>
      <c r="F157" s="36">
        <v>5.8043250000000004</v>
      </c>
      <c r="G157" s="36">
        <v>3.2027275223627734</v>
      </c>
      <c r="H157" s="37">
        <f t="shared" si="9"/>
        <v>55.178294157594088</v>
      </c>
      <c r="I157" s="36">
        <v>5.7619499999999988</v>
      </c>
      <c r="J157" s="36">
        <v>3.035238615002124</v>
      </c>
      <c r="K157" s="37">
        <f t="shared" si="10"/>
        <v>52.677281389149933</v>
      </c>
      <c r="L157" s="36">
        <v>10.6412</v>
      </c>
      <c r="M157" s="36">
        <v>9.5954485800994949</v>
      </c>
      <c r="N157" s="37">
        <f t="shared" si="11"/>
        <v>90.172617562864104</v>
      </c>
    </row>
    <row r="158" spans="1:14" ht="14" x14ac:dyDescent="0.15">
      <c r="A158" s="35">
        <v>156</v>
      </c>
      <c r="B158" s="6" t="s">
        <v>258</v>
      </c>
      <c r="C158" s="36">
        <v>10.487075000000001</v>
      </c>
      <c r="D158" s="36">
        <v>4.9826380050297265</v>
      </c>
      <c r="E158" s="37">
        <f t="shared" si="8"/>
        <v>47.512180517729931</v>
      </c>
      <c r="F158" s="36">
        <v>11.217799999999997</v>
      </c>
      <c r="G158" s="36">
        <v>4.0079937932420417</v>
      </c>
      <c r="H158" s="37">
        <f t="shared" si="9"/>
        <v>35.728875476849673</v>
      </c>
      <c r="I158" s="36">
        <v>6.7261750000000013</v>
      </c>
      <c r="J158" s="36">
        <v>9.0908412472388864</v>
      </c>
      <c r="K158" s="37">
        <f t="shared" si="10"/>
        <v>135.1561808492774</v>
      </c>
      <c r="L158" s="36">
        <v>2.269425</v>
      </c>
      <c r="M158" s="36">
        <v>5.3876840141041447</v>
      </c>
      <c r="N158" s="37">
        <f t="shared" si="11"/>
        <v>237.40304324241359</v>
      </c>
    </row>
    <row r="159" spans="1:14" ht="14" x14ac:dyDescent="0.15">
      <c r="A159" s="5">
        <v>157</v>
      </c>
      <c r="B159" s="6" t="s">
        <v>279</v>
      </c>
      <c r="C159" s="7">
        <v>7.8698749999999977</v>
      </c>
      <c r="D159" s="7">
        <v>8.5553030467950144</v>
      </c>
      <c r="E159" s="8">
        <f t="shared" si="8"/>
        <v>108.70951631118686</v>
      </c>
      <c r="F159" s="7">
        <v>5.4012500000000001</v>
      </c>
      <c r="G159" s="7">
        <v>3.2957647756881374</v>
      </c>
      <c r="H159" s="8">
        <f t="shared" si="9"/>
        <v>61.018556365436474</v>
      </c>
      <c r="I159" s="7">
        <v>6.0212249999999994</v>
      </c>
      <c r="J159" s="7">
        <v>4.5171405781201894</v>
      </c>
      <c r="K159" s="8">
        <f t="shared" si="10"/>
        <v>75.020292018985998</v>
      </c>
      <c r="L159" s="7">
        <v>8.7484499999999983</v>
      </c>
      <c r="M159" s="7">
        <v>10.867425127262978</v>
      </c>
      <c r="N159" s="8">
        <f t="shared" si="11"/>
        <v>124.22114920086393</v>
      </c>
    </row>
    <row r="160" spans="1:14" ht="14" x14ac:dyDescent="0.15">
      <c r="A160" s="5">
        <v>158</v>
      </c>
      <c r="B160" s="6" t="s">
        <v>281</v>
      </c>
      <c r="C160" s="7">
        <v>3.9096250000000001</v>
      </c>
      <c r="D160" s="7">
        <v>1.7636645663220638</v>
      </c>
      <c r="E160" s="8">
        <f t="shared" si="8"/>
        <v>45.110837134560569</v>
      </c>
      <c r="F160" s="7">
        <v>4.4888000000000003</v>
      </c>
      <c r="G160" s="7">
        <v>6.0674676766066638</v>
      </c>
      <c r="H160" s="8">
        <f t="shared" si="9"/>
        <v>135.1690357468959</v>
      </c>
      <c r="I160" s="7">
        <v>11.021175000000001</v>
      </c>
      <c r="J160" s="7">
        <v>4.1186035775692957</v>
      </c>
      <c r="K160" s="8">
        <f t="shared" si="10"/>
        <v>37.369913621454117</v>
      </c>
      <c r="L160" s="7">
        <v>-1.2999000000000009</v>
      </c>
      <c r="M160" s="7">
        <v>5.1480823737258374</v>
      </c>
      <c r="N160" s="8">
        <f t="shared" si="11"/>
        <v>-396.03680080974181</v>
      </c>
    </row>
    <row r="161" spans="1:14" ht="14" x14ac:dyDescent="0.15">
      <c r="A161" s="5">
        <v>159</v>
      </c>
      <c r="B161" s="6" t="s">
        <v>283</v>
      </c>
      <c r="C161" s="7">
        <v>4.6408999999999976</v>
      </c>
      <c r="D161" s="7">
        <v>4.8116645719889268</v>
      </c>
      <c r="E161" s="8">
        <f t="shared" si="8"/>
        <v>103.67955724081384</v>
      </c>
      <c r="F161" s="7">
        <v>1.7098999999999993</v>
      </c>
      <c r="G161" s="7">
        <v>3.0540103885437802</v>
      </c>
      <c r="H161" s="8">
        <f t="shared" si="9"/>
        <v>178.60754363084283</v>
      </c>
      <c r="I161" s="7">
        <v>4.49275</v>
      </c>
      <c r="J161" s="7">
        <v>2.910699460610799</v>
      </c>
      <c r="K161" s="8">
        <f t="shared" si="10"/>
        <v>64.786588628586031</v>
      </c>
      <c r="L161" s="7">
        <v>13.514099999999997</v>
      </c>
      <c r="M161" s="7">
        <v>8.570161580351531</v>
      </c>
      <c r="N161" s="8">
        <f t="shared" si="11"/>
        <v>63.416443420956867</v>
      </c>
    </row>
    <row r="162" spans="1:14" ht="14" x14ac:dyDescent="0.15">
      <c r="A162" s="5">
        <v>160</v>
      </c>
      <c r="B162" s="6" t="s">
        <v>284</v>
      </c>
      <c r="C162" s="7">
        <v>5.9069250000000011</v>
      </c>
      <c r="D162" s="7">
        <v>4.7160445081127031</v>
      </c>
      <c r="E162" s="8">
        <f t="shared" si="8"/>
        <v>79.839248138628847</v>
      </c>
      <c r="F162" s="7">
        <v>5.4944749999999996</v>
      </c>
      <c r="G162" s="7">
        <v>8.4254506788954586</v>
      </c>
      <c r="H162" s="8">
        <f t="shared" si="9"/>
        <v>153.3440534153938</v>
      </c>
      <c r="I162" s="7">
        <v>9.0039250000000006</v>
      </c>
      <c r="J162" s="7">
        <v>4.0665428694613244</v>
      </c>
      <c r="K162" s="8">
        <f t="shared" si="10"/>
        <v>45.164113089139725</v>
      </c>
      <c r="L162" s="7">
        <v>9.1658250000000017</v>
      </c>
      <c r="M162" s="7">
        <v>6.1795669030415601</v>
      </c>
      <c r="N162" s="8">
        <f t="shared" si="11"/>
        <v>67.419647473539584</v>
      </c>
    </row>
    <row r="163" spans="1:14" ht="14" x14ac:dyDescent="0.15">
      <c r="A163" s="5">
        <v>161</v>
      </c>
      <c r="B163" s="6" t="s">
        <v>286</v>
      </c>
      <c r="C163" s="7">
        <v>5.2151999999999985</v>
      </c>
      <c r="D163" s="7">
        <v>6.5050255069958549</v>
      </c>
      <c r="E163" s="8">
        <f t="shared" si="8"/>
        <v>124.73204300881761</v>
      </c>
      <c r="F163" s="7">
        <v>7.594075000000001</v>
      </c>
      <c r="G163" s="7">
        <v>5.9451484272892623</v>
      </c>
      <c r="H163" s="8">
        <f t="shared" si="9"/>
        <v>78.286669901064471</v>
      </c>
      <c r="I163" s="7">
        <v>10.2059</v>
      </c>
      <c r="J163" s="7">
        <v>12.103124142688662</v>
      </c>
      <c r="K163" s="8">
        <f t="shared" si="10"/>
        <v>118.5894839523086</v>
      </c>
      <c r="L163" s="7">
        <v>1.0724750000000003</v>
      </c>
      <c r="M163" s="7">
        <v>6.2045760109642742</v>
      </c>
      <c r="N163" s="8">
        <f t="shared" si="11"/>
        <v>578.52873129576653</v>
      </c>
    </row>
    <row r="164" spans="1:14" ht="14" x14ac:dyDescent="0.15">
      <c r="A164" s="5">
        <v>162</v>
      </c>
      <c r="B164" s="6" t="s">
        <v>288</v>
      </c>
      <c r="C164" s="7">
        <v>9.4953000000000021</v>
      </c>
      <c r="D164" s="7">
        <v>8.9341005702868603</v>
      </c>
      <c r="E164" s="8">
        <f t="shared" si="8"/>
        <v>94.089713545510506</v>
      </c>
      <c r="F164" s="7">
        <v>5.453574999999999</v>
      </c>
      <c r="G164" s="7">
        <v>2.7395724074813823</v>
      </c>
      <c r="H164" s="8">
        <f t="shared" si="9"/>
        <v>50.234431679795044</v>
      </c>
      <c r="I164" s="7">
        <v>2.9716500000000003</v>
      </c>
      <c r="J164" s="7">
        <v>3.3318332506294461</v>
      </c>
      <c r="K164" s="8">
        <f t="shared" si="10"/>
        <v>112.12064848247425</v>
      </c>
      <c r="L164" s="7">
        <v>12.240349999999999</v>
      </c>
      <c r="M164" s="7">
        <v>11.462863043614661</v>
      </c>
      <c r="N164" s="8">
        <f t="shared" si="11"/>
        <v>93.648164011769779</v>
      </c>
    </row>
    <row r="165" spans="1:14" ht="14" x14ac:dyDescent="0.15">
      <c r="A165" s="5">
        <v>163</v>
      </c>
      <c r="B165" s="6" t="s">
        <v>290</v>
      </c>
      <c r="C165" s="7">
        <v>9.386750000000001</v>
      </c>
      <c r="D165" s="7">
        <v>8.7335657538411358</v>
      </c>
      <c r="E165" s="8">
        <f t="shared" si="8"/>
        <v>93.041422791073956</v>
      </c>
      <c r="F165" s="7">
        <v>15.957824999999994</v>
      </c>
      <c r="G165" s="7">
        <v>11.608100615626153</v>
      </c>
      <c r="H165" s="8">
        <f t="shared" si="9"/>
        <v>72.742373197012483</v>
      </c>
      <c r="I165" s="7">
        <v>12.141950000000003</v>
      </c>
      <c r="J165" s="7">
        <v>12.651579898310457</v>
      </c>
      <c r="K165" s="8">
        <f t="shared" si="10"/>
        <v>104.19726566416807</v>
      </c>
      <c r="L165" s="7">
        <v>2.4406000000000008</v>
      </c>
      <c r="M165" s="7">
        <v>2.0981605817159625</v>
      </c>
      <c r="N165" s="8">
        <f t="shared" si="11"/>
        <v>85.969047845446283</v>
      </c>
    </row>
    <row r="166" spans="1:14" ht="14" x14ac:dyDescent="0.15">
      <c r="A166" s="5">
        <v>164</v>
      </c>
      <c r="B166" s="6" t="s">
        <v>292</v>
      </c>
      <c r="C166" s="7">
        <v>3.5899749999999995</v>
      </c>
      <c r="D166" s="7">
        <v>5.719580974963697</v>
      </c>
      <c r="E166" s="8">
        <f t="shared" si="8"/>
        <v>159.32091379365309</v>
      </c>
      <c r="F166" s="7">
        <v>5.5261999999999976</v>
      </c>
      <c r="G166" s="7">
        <v>1.508547261440635</v>
      </c>
      <c r="H166" s="8">
        <f t="shared" si="9"/>
        <v>27.298093833748972</v>
      </c>
      <c r="I166" s="7">
        <v>4.3988250000000004</v>
      </c>
      <c r="J166" s="7">
        <v>2.8861576965174103</v>
      </c>
      <c r="K166" s="8">
        <f t="shared" si="10"/>
        <v>65.612014492902304</v>
      </c>
      <c r="L166" s="7">
        <v>8.2481999999999989</v>
      </c>
      <c r="M166" s="7">
        <v>4.6906840204814477</v>
      </c>
      <c r="N166" s="8">
        <f t="shared" si="11"/>
        <v>56.869183827761795</v>
      </c>
    </row>
    <row r="167" spans="1:14" ht="14" x14ac:dyDescent="0.15">
      <c r="A167" s="5">
        <v>165</v>
      </c>
      <c r="B167" s="6" t="s">
        <v>294</v>
      </c>
      <c r="C167" s="7">
        <v>4.2039250000000017</v>
      </c>
      <c r="D167" s="7">
        <v>5.3039234103161919</v>
      </c>
      <c r="E167" s="8">
        <f t="shared" si="8"/>
        <v>126.16598560431478</v>
      </c>
      <c r="F167" s="7">
        <v>11.475875</v>
      </c>
      <c r="G167" s="7">
        <v>8.2656479174855484</v>
      </c>
      <c r="H167" s="8">
        <f t="shared" si="9"/>
        <v>72.026297929225862</v>
      </c>
      <c r="I167" s="7">
        <v>8.4506749999999968</v>
      </c>
      <c r="J167" s="7">
        <v>4.9238116463941575</v>
      </c>
      <c r="K167" s="8">
        <f t="shared" si="10"/>
        <v>58.265305983180745</v>
      </c>
      <c r="L167" s="7">
        <v>15.084524999999999</v>
      </c>
      <c r="M167" s="7">
        <v>8.019658335770913</v>
      </c>
      <c r="N167" s="8">
        <f t="shared" si="11"/>
        <v>53.164805227681434</v>
      </c>
    </row>
    <row r="168" spans="1:14" ht="14" x14ac:dyDescent="0.15">
      <c r="A168" s="5">
        <v>166</v>
      </c>
      <c r="B168" s="9" t="s">
        <v>296</v>
      </c>
      <c r="C168" s="7">
        <v>8.5288749999999993</v>
      </c>
      <c r="D168" s="7">
        <v>9.4874659276946343</v>
      </c>
      <c r="E168" s="8">
        <f t="shared" si="8"/>
        <v>111.23935956025426</v>
      </c>
      <c r="F168" s="7">
        <v>6.7508250000000016</v>
      </c>
      <c r="G168" s="7">
        <v>6.2758501625277781</v>
      </c>
      <c r="H168" s="8">
        <f t="shared" si="9"/>
        <v>92.964195672792243</v>
      </c>
      <c r="I168" s="7">
        <v>4.3146249999999995</v>
      </c>
      <c r="J168" s="7">
        <v>3.7453338581716147</v>
      </c>
      <c r="K168" s="8">
        <f t="shared" si="10"/>
        <v>86.805547600813853</v>
      </c>
      <c r="L168" s="7">
        <v>14.249050000000004</v>
      </c>
      <c r="M168" s="7">
        <v>18.211680987853192</v>
      </c>
      <c r="N168" s="8">
        <f t="shared" si="11"/>
        <v>127.809790742914</v>
      </c>
    </row>
    <row r="169" spans="1:14" ht="14" x14ac:dyDescent="0.15">
      <c r="A169" s="5">
        <v>167</v>
      </c>
      <c r="B169" s="6" t="s">
        <v>297</v>
      </c>
      <c r="C169" s="7">
        <v>4.5851499999999996</v>
      </c>
      <c r="D169" s="7">
        <v>3.1903935248387998</v>
      </c>
      <c r="E169" s="8">
        <f t="shared" si="8"/>
        <v>69.581006615678874</v>
      </c>
      <c r="F169" s="7">
        <v>9.374800000000004</v>
      </c>
      <c r="G169" s="7">
        <v>12.832027143310858</v>
      </c>
      <c r="H169" s="8">
        <f t="shared" si="9"/>
        <v>136.8778762566759</v>
      </c>
      <c r="I169" s="7">
        <v>9.6794499999999992</v>
      </c>
      <c r="J169" s="7">
        <v>6.3708060361307277</v>
      </c>
      <c r="K169" s="8">
        <f t="shared" si="10"/>
        <v>65.817851594158014</v>
      </c>
      <c r="L169" s="7">
        <v>8.4174749999999996</v>
      </c>
      <c r="M169" s="7">
        <v>4.9317678766509943</v>
      </c>
      <c r="N169" s="8">
        <f t="shared" si="11"/>
        <v>58.589634975464669</v>
      </c>
    </row>
    <row r="170" spans="1:14" ht="14" x14ac:dyDescent="0.15">
      <c r="A170" s="5">
        <v>168</v>
      </c>
      <c r="B170" s="6" t="s">
        <v>58</v>
      </c>
      <c r="C170" s="7">
        <v>20.300575000000002</v>
      </c>
      <c r="D170" s="7">
        <v>9.0902725717751078</v>
      </c>
      <c r="E170" s="8">
        <f t="shared" si="8"/>
        <v>44.778399487576621</v>
      </c>
      <c r="F170" s="7">
        <v>5.1424250000000011</v>
      </c>
      <c r="G170" s="7">
        <v>2.6285427615252264</v>
      </c>
      <c r="H170" s="8">
        <f t="shared" si="9"/>
        <v>51.114848763476871</v>
      </c>
      <c r="I170" s="7">
        <v>5.0740750000000006</v>
      </c>
      <c r="J170" s="7">
        <v>2.0841661088230796</v>
      </c>
      <c r="K170" s="8">
        <f t="shared" si="10"/>
        <v>41.074799028849185</v>
      </c>
      <c r="L170" s="7">
        <v>11.830675000000003</v>
      </c>
      <c r="M170" s="7">
        <v>2.0891754408138929</v>
      </c>
      <c r="N170" s="8">
        <f t="shared" si="11"/>
        <v>17.658970775664891</v>
      </c>
    </row>
    <row r="171" spans="1:14" ht="14" x14ac:dyDescent="0.15">
      <c r="A171" s="5">
        <v>169</v>
      </c>
      <c r="B171" s="6" t="s">
        <v>193</v>
      </c>
      <c r="C171" s="7">
        <v>12.199449999999999</v>
      </c>
      <c r="D171" s="7">
        <v>4.8777423339765615</v>
      </c>
      <c r="E171" s="8">
        <f t="shared" si="8"/>
        <v>39.983297066478919</v>
      </c>
      <c r="F171" s="7">
        <v>4.396625000000002</v>
      </c>
      <c r="G171" s="7">
        <v>6.0467260851775499</v>
      </c>
      <c r="H171" s="8">
        <f t="shared" si="9"/>
        <v>137.53108543888885</v>
      </c>
      <c r="I171" s="7">
        <v>3.9300250000000005</v>
      </c>
      <c r="J171" s="7">
        <v>4.6724466063473287</v>
      </c>
      <c r="K171" s="8">
        <f t="shared" si="10"/>
        <v>118.89101484971032</v>
      </c>
      <c r="L171" s="7">
        <v>4.7505499999999987</v>
      </c>
      <c r="M171" s="7">
        <v>7.2856950894658405</v>
      </c>
      <c r="N171" s="8">
        <f t="shared" si="11"/>
        <v>153.36529642811553</v>
      </c>
    </row>
    <row r="172" spans="1:14" ht="14" x14ac:dyDescent="0.15">
      <c r="A172" s="5">
        <v>170</v>
      </c>
      <c r="B172" s="11" t="s">
        <v>301</v>
      </c>
      <c r="C172" s="7">
        <v>4.2831500000000009</v>
      </c>
      <c r="D172" s="7">
        <v>3.0926982679638608</v>
      </c>
      <c r="E172" s="8">
        <f t="shared" si="8"/>
        <v>72.206162939982505</v>
      </c>
      <c r="F172" s="7">
        <v>10.259750000000004</v>
      </c>
      <c r="G172" s="7">
        <v>6.7384977893197124</v>
      </c>
      <c r="H172" s="8">
        <f t="shared" si="9"/>
        <v>65.678966732324966</v>
      </c>
      <c r="I172" s="7">
        <v>-0.60512500000000102</v>
      </c>
      <c r="J172" s="7">
        <v>5.6143168336999532</v>
      </c>
      <c r="K172" s="8">
        <f t="shared" si="10"/>
        <v>-927.79456041312847</v>
      </c>
      <c r="L172" s="7">
        <v>7.7290249999999983</v>
      </c>
      <c r="M172" s="7">
        <v>2.2468692668911645</v>
      </c>
      <c r="N172" s="8">
        <f t="shared" si="11"/>
        <v>29.070539516836408</v>
      </c>
    </row>
    <row r="173" spans="1:14" ht="14" x14ac:dyDescent="0.15">
      <c r="A173" s="5">
        <v>171</v>
      </c>
      <c r="B173" s="6" t="s">
        <v>303</v>
      </c>
      <c r="C173" s="7">
        <v>5.7540500000000021</v>
      </c>
      <c r="D173" s="7">
        <v>4.5378757618515717</v>
      </c>
      <c r="E173" s="8">
        <f t="shared" si="8"/>
        <v>78.86403075836273</v>
      </c>
      <c r="F173" s="7">
        <v>7.3647749999999998</v>
      </c>
      <c r="G173" s="7">
        <v>4.3892495557327322</v>
      </c>
      <c r="H173" s="8">
        <f t="shared" si="9"/>
        <v>59.597877134504884</v>
      </c>
      <c r="I173" s="7">
        <v>14.910999999999998</v>
      </c>
      <c r="J173" s="7">
        <v>10.178153258163622</v>
      </c>
      <c r="K173" s="8">
        <f t="shared" si="10"/>
        <v>68.259360593948244</v>
      </c>
      <c r="L173" s="7">
        <v>0.17304999999999904</v>
      </c>
      <c r="M173" s="7">
        <v>4.5559608020701852</v>
      </c>
      <c r="N173" s="8">
        <f t="shared" si="11"/>
        <v>2632.7424455765445</v>
      </c>
    </row>
    <row r="174" spans="1:14" ht="14" x14ac:dyDescent="0.15">
      <c r="A174" s="5">
        <v>172</v>
      </c>
      <c r="B174" s="6" t="s">
        <v>304</v>
      </c>
      <c r="C174" s="7">
        <v>9.1381749999999968</v>
      </c>
      <c r="D174" s="7">
        <v>14.644155321577959</v>
      </c>
      <c r="E174" s="8">
        <f t="shared" si="8"/>
        <v>160.25251564538831</v>
      </c>
      <c r="F174" s="7">
        <v>4.7575000000000003</v>
      </c>
      <c r="G174" s="7">
        <v>1.4587790625496819</v>
      </c>
      <c r="H174" s="8">
        <f t="shared" si="9"/>
        <v>30.662723332625998</v>
      </c>
      <c r="I174" s="7">
        <v>1.5019749999999994</v>
      </c>
      <c r="J174" s="7">
        <v>5.5412410447329705</v>
      </c>
      <c r="K174" s="8">
        <f t="shared" si="10"/>
        <v>368.93031140551426</v>
      </c>
      <c r="L174" s="7">
        <v>-0.63755000000000006</v>
      </c>
      <c r="M174" s="7">
        <v>2.5500575320307313</v>
      </c>
      <c r="N174" s="8">
        <f t="shared" si="11"/>
        <v>-399.97765383589228</v>
      </c>
    </row>
    <row r="175" spans="1:14" ht="14" x14ac:dyDescent="0.15">
      <c r="A175" s="5">
        <v>173</v>
      </c>
      <c r="B175" s="6" t="s">
        <v>306</v>
      </c>
      <c r="C175" s="7">
        <v>2.5336499999999997</v>
      </c>
      <c r="D175" s="7">
        <v>3.853580573527255</v>
      </c>
      <c r="E175" s="8">
        <f t="shared" si="8"/>
        <v>152.09601063790404</v>
      </c>
      <c r="F175" s="7">
        <v>2.7069249999999982</v>
      </c>
      <c r="G175" s="7">
        <v>2.2082758438429195</v>
      </c>
      <c r="H175" s="8">
        <f t="shared" si="9"/>
        <v>81.578759804683216</v>
      </c>
      <c r="I175" s="7">
        <v>9.7328749999999999</v>
      </c>
      <c r="J175" s="7">
        <v>3.4998297638361406</v>
      </c>
      <c r="K175" s="8">
        <f t="shared" si="10"/>
        <v>35.958848375594478</v>
      </c>
      <c r="L175" s="7">
        <v>1.7133249999999975</v>
      </c>
      <c r="M175" s="7">
        <v>3.1088515686396785</v>
      </c>
      <c r="N175" s="8">
        <f t="shared" si="11"/>
        <v>181.45136320544455</v>
      </c>
    </row>
    <row r="176" spans="1:14" ht="14" x14ac:dyDescent="0.15">
      <c r="A176" s="5">
        <v>174</v>
      </c>
      <c r="B176" s="6" t="s">
        <v>308</v>
      </c>
      <c r="C176" s="7">
        <v>6.6752250000000011</v>
      </c>
      <c r="D176" s="7">
        <v>4.0801285080864771</v>
      </c>
      <c r="E176" s="8">
        <f t="shared" si="8"/>
        <v>61.123460379035556</v>
      </c>
      <c r="F176" s="7">
        <v>0.50682500000000053</v>
      </c>
      <c r="G176" s="7">
        <v>5.4980182819964023</v>
      </c>
      <c r="H176" s="8">
        <f t="shared" si="9"/>
        <v>1084.7961884272474</v>
      </c>
      <c r="I176" s="7">
        <v>6.6597500000000007</v>
      </c>
      <c r="J176" s="7">
        <v>4.1122097972582408</v>
      </c>
      <c r="K176" s="8">
        <f t="shared" si="10"/>
        <v>61.747209688925864</v>
      </c>
      <c r="L176" s="7">
        <v>5.1157500000000002</v>
      </c>
      <c r="M176" s="7">
        <v>10.726604490859787</v>
      </c>
      <c r="N176" s="8">
        <f t="shared" si="11"/>
        <v>209.67804311899107</v>
      </c>
    </row>
    <row r="177" spans="1:14" ht="14" x14ac:dyDescent="0.15">
      <c r="A177" s="5">
        <v>175</v>
      </c>
      <c r="B177" s="6" t="s">
        <v>309</v>
      </c>
      <c r="C177" s="7">
        <v>8.6991999999999976</v>
      </c>
      <c r="D177" s="7">
        <v>5.2908293407870763</v>
      </c>
      <c r="E177" s="8">
        <f t="shared" si="8"/>
        <v>60.819722972078779</v>
      </c>
      <c r="F177" s="7">
        <v>7.8357250000000001</v>
      </c>
      <c r="G177" s="7">
        <v>9.8489611636202508</v>
      </c>
      <c r="H177" s="8">
        <f t="shared" si="9"/>
        <v>125.69304261724665</v>
      </c>
      <c r="I177" s="7">
        <v>6.5880000000000001</v>
      </c>
      <c r="J177" s="7">
        <v>2.9042288695394958</v>
      </c>
      <c r="K177" s="8">
        <f t="shared" si="10"/>
        <v>44.083619756215782</v>
      </c>
      <c r="L177" s="7">
        <v>-1.1494</v>
      </c>
      <c r="M177" s="7">
        <v>0.33328591329366275</v>
      </c>
      <c r="N177" s="8">
        <f t="shared" si="11"/>
        <v>-28.996512379821016</v>
      </c>
    </row>
    <row r="178" spans="1:14" ht="14" x14ac:dyDescent="0.15">
      <c r="A178" s="5">
        <v>176</v>
      </c>
      <c r="B178" s="9" t="s">
        <v>311</v>
      </c>
      <c r="C178" s="7">
        <v>3.9275999999999982</v>
      </c>
      <c r="D178" s="7">
        <v>1.8031727833645552</v>
      </c>
      <c r="E178" s="8">
        <f t="shared" si="8"/>
        <v>45.910295940639479</v>
      </c>
      <c r="F178" s="7">
        <v>10.303875000000001</v>
      </c>
      <c r="G178" s="7">
        <v>2.7953828472143121</v>
      </c>
      <c r="H178" s="8">
        <f t="shared" si="9"/>
        <v>27.129432831961875</v>
      </c>
      <c r="I178" s="7">
        <v>4.0234749999999995</v>
      </c>
      <c r="J178" s="7">
        <v>5.4784877185679646</v>
      </c>
      <c r="K178" s="8">
        <f t="shared" si="10"/>
        <v>136.16308585409291</v>
      </c>
      <c r="L178" s="7">
        <v>4.5231000000000021</v>
      </c>
      <c r="M178" s="7">
        <v>3.9652653034401935</v>
      </c>
      <c r="N178" s="8">
        <f t="shared" si="11"/>
        <v>87.666982897574485</v>
      </c>
    </row>
    <row r="179" spans="1:14" ht="14" x14ac:dyDescent="0.15">
      <c r="A179" s="5">
        <v>177</v>
      </c>
      <c r="B179" s="6" t="s">
        <v>313</v>
      </c>
      <c r="C179" s="7">
        <v>3.9058500000000005</v>
      </c>
      <c r="D179" s="7">
        <v>2.9853127948898961</v>
      </c>
      <c r="E179" s="8">
        <f t="shared" si="8"/>
        <v>76.43183416900024</v>
      </c>
      <c r="F179" s="7">
        <v>8.9899749999999994</v>
      </c>
      <c r="G179" s="7">
        <v>4.9145387890591241</v>
      </c>
      <c r="H179" s="8">
        <f t="shared" si="9"/>
        <v>54.666879374627008</v>
      </c>
      <c r="I179" s="7">
        <v>5.4638000000000009</v>
      </c>
      <c r="J179" s="7">
        <v>3.8056537738825709</v>
      </c>
      <c r="K179" s="8">
        <f t="shared" si="10"/>
        <v>69.652142719033833</v>
      </c>
      <c r="L179" s="7">
        <v>5.4492500000000019</v>
      </c>
      <c r="M179" s="7">
        <v>3.3734531373653316</v>
      </c>
      <c r="N179" s="8">
        <f t="shared" si="11"/>
        <v>61.906741980370342</v>
      </c>
    </row>
    <row r="180" spans="1:14" ht="14" x14ac:dyDescent="0.15">
      <c r="A180" s="5">
        <v>178</v>
      </c>
      <c r="B180" s="9" t="s">
        <v>315</v>
      </c>
      <c r="C180" s="7">
        <v>3.4491000000000023</v>
      </c>
      <c r="D180" s="7">
        <v>2.0644542733290705</v>
      </c>
      <c r="E180" s="8">
        <f t="shared" si="8"/>
        <v>59.854868612944514</v>
      </c>
      <c r="F180" s="7">
        <v>1.9735249999999995</v>
      </c>
      <c r="G180" s="7">
        <v>5.1956645474055261</v>
      </c>
      <c r="H180" s="8">
        <f t="shared" si="9"/>
        <v>263.26824070663037</v>
      </c>
      <c r="I180" s="7">
        <v>4.2823499999999992</v>
      </c>
      <c r="J180" s="7">
        <v>3.2897638785582539</v>
      </c>
      <c r="K180" s="8">
        <f t="shared" si="10"/>
        <v>76.821462014040293</v>
      </c>
      <c r="L180" s="7">
        <v>0.29447500000000115</v>
      </c>
      <c r="M180" s="7">
        <v>4.4139735850100719</v>
      </c>
      <c r="N180" s="8">
        <f t="shared" si="11"/>
        <v>1498.9298191731232</v>
      </c>
    </row>
    <row r="181" spans="1:14" ht="14" x14ac:dyDescent="0.15">
      <c r="A181" s="5">
        <v>179</v>
      </c>
      <c r="B181" s="6" t="s">
        <v>317</v>
      </c>
      <c r="C181" s="7">
        <v>7.4008250000000029</v>
      </c>
      <c r="D181" s="7">
        <v>2.4943789946931925</v>
      </c>
      <c r="E181" s="8">
        <f t="shared" si="8"/>
        <v>33.70406670463349</v>
      </c>
      <c r="F181" s="7">
        <v>12.539550000000002</v>
      </c>
      <c r="G181" s="7">
        <v>3.0910643490551806</v>
      </c>
      <c r="H181" s="8">
        <f t="shared" si="9"/>
        <v>24.650520545435683</v>
      </c>
      <c r="I181" s="7">
        <v>11.797874999999999</v>
      </c>
      <c r="J181" s="7">
        <v>4.5484057451485116</v>
      </c>
      <c r="K181" s="8">
        <f t="shared" si="10"/>
        <v>38.552754162495468</v>
      </c>
      <c r="L181" s="7">
        <v>4.0827499999999999</v>
      </c>
      <c r="M181" s="7">
        <v>6.5734441396171199</v>
      </c>
      <c r="N181" s="8">
        <f t="shared" si="11"/>
        <v>161.00530621804225</v>
      </c>
    </row>
    <row r="182" spans="1:14" ht="14" x14ac:dyDescent="0.15">
      <c r="A182" s="5">
        <v>180</v>
      </c>
      <c r="B182" s="6" t="s">
        <v>184</v>
      </c>
      <c r="C182" s="7">
        <v>12.403374999999999</v>
      </c>
      <c r="D182" s="7">
        <v>7.7633899817777277</v>
      </c>
      <c r="E182" s="8">
        <f t="shared" si="8"/>
        <v>62.590947881344619</v>
      </c>
      <c r="F182" s="7">
        <v>3.7596250000000011</v>
      </c>
      <c r="G182" s="7">
        <v>3.0007560184893389</v>
      </c>
      <c r="H182" s="8">
        <f t="shared" si="9"/>
        <v>79.815301219917885</v>
      </c>
      <c r="I182" s="7">
        <v>-2.8600000000000847E-2</v>
      </c>
      <c r="J182" s="7">
        <v>4.808323502011902</v>
      </c>
      <c r="K182" s="8">
        <f t="shared" si="10"/>
        <v>-16812.319937104057</v>
      </c>
      <c r="L182" s="7">
        <v>6.0448000000000004</v>
      </c>
      <c r="M182" s="7">
        <v>2.4069055333906619</v>
      </c>
      <c r="N182" s="8">
        <f t="shared" si="11"/>
        <v>39.817786087060973</v>
      </c>
    </row>
    <row r="183" spans="1:14" ht="14" x14ac:dyDescent="0.15">
      <c r="A183" s="5">
        <v>181</v>
      </c>
      <c r="B183" s="6" t="s">
        <v>320</v>
      </c>
      <c r="C183" s="7">
        <v>1.4735000000000014</v>
      </c>
      <c r="D183" s="7">
        <v>2.4168507566666162</v>
      </c>
      <c r="E183" s="8">
        <f t="shared" si="8"/>
        <v>164.0210896957322</v>
      </c>
      <c r="F183" s="7">
        <v>6.3022999999999971</v>
      </c>
      <c r="G183" s="7">
        <v>4.214864122760468</v>
      </c>
      <c r="H183" s="8">
        <f t="shared" si="9"/>
        <v>66.878189276303416</v>
      </c>
      <c r="I183" s="7">
        <v>1.6240999999999994</v>
      </c>
      <c r="J183" s="7">
        <v>0.64148386313817007</v>
      </c>
      <c r="K183" s="8">
        <f t="shared" si="10"/>
        <v>39.497805747070394</v>
      </c>
      <c r="L183" s="7">
        <v>6.7621750000000027</v>
      </c>
      <c r="M183" s="7">
        <v>9.8336932473257459</v>
      </c>
      <c r="N183" s="8">
        <f t="shared" si="11"/>
        <v>145.42204612163604</v>
      </c>
    </row>
    <row r="184" spans="1:14" ht="14" x14ac:dyDescent="0.15">
      <c r="A184" s="5">
        <v>182</v>
      </c>
      <c r="B184" s="6" t="s">
        <v>321</v>
      </c>
      <c r="C184" s="7">
        <v>4.2638499999999997</v>
      </c>
      <c r="D184" s="7">
        <v>1.4821099880463229</v>
      </c>
      <c r="E184" s="8">
        <f t="shared" si="8"/>
        <v>34.759899809944606</v>
      </c>
      <c r="F184" s="7">
        <v>12.302099999999998</v>
      </c>
      <c r="G184" s="7">
        <v>2.1795293023953626</v>
      </c>
      <c r="H184" s="8">
        <f t="shared" si="9"/>
        <v>17.716725619165533</v>
      </c>
      <c r="I184" s="7">
        <v>1.6187499999999999</v>
      </c>
      <c r="J184" s="7">
        <v>3.3899311581013949</v>
      </c>
      <c r="K184" s="8">
        <f t="shared" si="10"/>
        <v>209.41659663946842</v>
      </c>
      <c r="L184" s="7">
        <v>3.8276000000000003</v>
      </c>
      <c r="M184" s="7">
        <v>5.6360930729244227</v>
      </c>
      <c r="N184" s="8">
        <f t="shared" si="11"/>
        <v>147.24874785569082</v>
      </c>
    </row>
    <row r="185" spans="1:14" ht="14" x14ac:dyDescent="0.15">
      <c r="A185" s="5">
        <v>183</v>
      </c>
      <c r="B185" s="6" t="s">
        <v>323</v>
      </c>
      <c r="C185" s="7">
        <v>8.0057500000000026</v>
      </c>
      <c r="D185" s="7">
        <v>6.4250877610089177</v>
      </c>
      <c r="E185" s="8">
        <f t="shared" si="8"/>
        <v>80.255913075088728</v>
      </c>
      <c r="F185" s="7">
        <v>2.4590750000000021</v>
      </c>
      <c r="G185" s="7">
        <v>3.6001654104360341</v>
      </c>
      <c r="H185" s="8">
        <f t="shared" si="9"/>
        <v>146.40323741390691</v>
      </c>
      <c r="I185" s="7">
        <v>4.4824250000000001</v>
      </c>
      <c r="J185" s="7">
        <v>0.62694747985776444</v>
      </c>
      <c r="K185" s="8">
        <f t="shared" si="10"/>
        <v>13.986792413877854</v>
      </c>
      <c r="L185" s="7">
        <v>4.8026500000000016</v>
      </c>
      <c r="M185" s="7">
        <v>6.9285523088641447</v>
      </c>
      <c r="N185" s="8">
        <f t="shared" si="11"/>
        <v>144.26519335916925</v>
      </c>
    </row>
    <row r="186" spans="1:14" ht="14" x14ac:dyDescent="0.15">
      <c r="A186" s="5">
        <v>184</v>
      </c>
      <c r="B186" s="6" t="s">
        <v>325</v>
      </c>
      <c r="C186" s="7">
        <v>7.7070749999999997</v>
      </c>
      <c r="D186" s="7">
        <v>4.8490507107921017</v>
      </c>
      <c r="E186" s="8">
        <f t="shared" si="8"/>
        <v>62.916874570340909</v>
      </c>
      <c r="F186" s="7">
        <v>2.1795000000000009</v>
      </c>
      <c r="G186" s="7">
        <v>1.8209403651227369</v>
      </c>
      <c r="H186" s="8">
        <f t="shared" si="9"/>
        <v>83.548537055413448</v>
      </c>
      <c r="I186" s="7">
        <v>4.2584750000000007</v>
      </c>
      <c r="J186" s="7">
        <v>7.3489565642001171</v>
      </c>
      <c r="K186" s="8">
        <f t="shared" si="10"/>
        <v>172.5724951819634</v>
      </c>
      <c r="L186" s="7">
        <v>1.8881499999999996</v>
      </c>
      <c r="M186" s="7">
        <v>4.8948790822654615</v>
      </c>
      <c r="N186" s="8">
        <f t="shared" si="11"/>
        <v>259.24206669308381</v>
      </c>
    </row>
    <row r="187" spans="1:14" ht="14" x14ac:dyDescent="0.15">
      <c r="A187" s="5">
        <v>185</v>
      </c>
      <c r="B187" s="6" t="s">
        <v>327</v>
      </c>
      <c r="C187" s="7">
        <v>4.6056499999999998</v>
      </c>
      <c r="D187" s="7">
        <v>6.9738464826330491</v>
      </c>
      <c r="E187" s="8">
        <f t="shared" si="8"/>
        <v>151.4193758238913</v>
      </c>
      <c r="F187" s="7">
        <v>5.108900000000002</v>
      </c>
      <c r="G187" s="7">
        <v>3.3774971966432927</v>
      </c>
      <c r="H187" s="8">
        <f t="shared" si="9"/>
        <v>66.110066680563165</v>
      </c>
      <c r="I187" s="7">
        <v>-0.48754999999999882</v>
      </c>
      <c r="J187" s="7">
        <v>4.0881590547172539</v>
      </c>
      <c r="K187" s="8">
        <f t="shared" si="10"/>
        <v>-838.51072807245703</v>
      </c>
      <c r="L187" s="7">
        <v>6.1085249999999993</v>
      </c>
      <c r="M187" s="7">
        <v>7.3711898887379981</v>
      </c>
      <c r="N187" s="8">
        <f t="shared" si="11"/>
        <v>120.67053648365193</v>
      </c>
    </row>
    <row r="188" spans="1:14" ht="14" x14ac:dyDescent="0.15">
      <c r="A188" s="5">
        <v>186</v>
      </c>
      <c r="B188" s="6" t="s">
        <v>328</v>
      </c>
      <c r="C188" s="7">
        <v>4.7803500000000003</v>
      </c>
      <c r="D188" s="7">
        <v>7.2767363822435289</v>
      </c>
      <c r="E188" s="8">
        <f t="shared" si="8"/>
        <v>152.22183275792628</v>
      </c>
      <c r="F188" s="7">
        <v>7.4353749999999987</v>
      </c>
      <c r="G188" s="7">
        <v>4.6937048581939349</v>
      </c>
      <c r="H188" s="8">
        <f t="shared" si="9"/>
        <v>63.12667294109491</v>
      </c>
      <c r="I188" s="7">
        <v>7.0017499999999995</v>
      </c>
      <c r="J188" s="7">
        <v>2.3035104608690968</v>
      </c>
      <c r="K188" s="8">
        <f t="shared" si="10"/>
        <v>32.899067531247148</v>
      </c>
      <c r="L188" s="7">
        <v>1.7654750000000008</v>
      </c>
      <c r="M188" s="7">
        <v>3.8742634666690754</v>
      </c>
      <c r="N188" s="8">
        <f t="shared" si="11"/>
        <v>219.44595458270854</v>
      </c>
    </row>
    <row r="189" spans="1:14" ht="14" x14ac:dyDescent="0.15">
      <c r="A189" s="5">
        <v>187</v>
      </c>
      <c r="B189" s="9" t="s">
        <v>329</v>
      </c>
      <c r="C189" s="7">
        <v>4.2619249999999989</v>
      </c>
      <c r="D189" s="7">
        <v>4.5511424736908994</v>
      </c>
      <c r="E189" s="8">
        <f t="shared" si="8"/>
        <v>106.78607609685531</v>
      </c>
      <c r="F189" s="7">
        <v>0.42724999999999991</v>
      </c>
      <c r="G189" s="7">
        <v>4.6214811323499552</v>
      </c>
      <c r="H189" s="8">
        <f t="shared" si="9"/>
        <v>1081.6807799531787</v>
      </c>
      <c r="I189" s="7">
        <v>4.6636749999999996</v>
      </c>
      <c r="J189" s="7">
        <v>4.7741254992406743</v>
      </c>
      <c r="K189" s="8">
        <f t="shared" si="10"/>
        <v>102.36831467116974</v>
      </c>
      <c r="L189" s="7">
        <v>5.6098999999999997</v>
      </c>
      <c r="M189" s="7">
        <v>3.7254902317234251</v>
      </c>
      <c r="N189" s="8">
        <f t="shared" si="11"/>
        <v>66.40920928578808</v>
      </c>
    </row>
    <row r="190" spans="1:14" ht="14" x14ac:dyDescent="0.15">
      <c r="A190" s="5">
        <v>188</v>
      </c>
      <c r="B190" s="6" t="s">
        <v>331</v>
      </c>
      <c r="C190" s="7">
        <v>4.4792999999999985</v>
      </c>
      <c r="D190" s="7">
        <v>2.5495853519085516</v>
      </c>
      <c r="E190" s="8">
        <f t="shared" si="8"/>
        <v>56.919280957036868</v>
      </c>
      <c r="F190" s="7">
        <v>8.2941000000000003</v>
      </c>
      <c r="G190" s="7">
        <v>3.0273984596239201</v>
      </c>
      <c r="H190" s="8">
        <f t="shared" si="9"/>
        <v>36.500626464883709</v>
      </c>
      <c r="I190" s="7">
        <v>9.6634749999999983</v>
      </c>
      <c r="J190" s="7">
        <v>4.592643273304966</v>
      </c>
      <c r="K190" s="8">
        <f t="shared" si="10"/>
        <v>47.525794533591352</v>
      </c>
      <c r="L190" s="7">
        <v>4.4524999999999997</v>
      </c>
      <c r="M190" s="7">
        <v>4.5269043270944742</v>
      </c>
      <c r="N190" s="8">
        <f t="shared" si="11"/>
        <v>101.67106854788264</v>
      </c>
    </row>
    <row r="191" spans="1:14" ht="14" x14ac:dyDescent="0.15">
      <c r="A191" s="5">
        <v>189</v>
      </c>
      <c r="B191" s="6" t="s">
        <v>333</v>
      </c>
      <c r="C191" s="7">
        <v>3.9089999999999998</v>
      </c>
      <c r="D191" s="7">
        <v>4.1082108400940998</v>
      </c>
      <c r="E191" s="8">
        <f t="shared" si="8"/>
        <v>105.09620977472755</v>
      </c>
      <c r="F191" s="7">
        <v>0.36514999999999986</v>
      </c>
      <c r="G191" s="7">
        <v>1.5085593138267164</v>
      </c>
      <c r="H191" s="8">
        <f t="shared" si="9"/>
        <v>413.13414044275419</v>
      </c>
      <c r="I191" s="7">
        <v>4.9801749999999991</v>
      </c>
      <c r="J191" s="7">
        <v>3.7993584040598272</v>
      </c>
      <c r="K191" s="8">
        <f t="shared" si="10"/>
        <v>76.289656569494596</v>
      </c>
      <c r="L191" s="7">
        <v>-1.0073500000000006</v>
      </c>
      <c r="M191" s="7">
        <v>6.270930438938068</v>
      </c>
      <c r="N191" s="8">
        <f t="shared" si="11"/>
        <v>-622.51753997499031</v>
      </c>
    </row>
    <row r="192" spans="1:14" ht="14" x14ac:dyDescent="0.15">
      <c r="A192" s="5">
        <v>190</v>
      </c>
      <c r="B192" s="6" t="s">
        <v>334</v>
      </c>
      <c r="C192" s="7">
        <v>7.9475999999999996</v>
      </c>
      <c r="D192" s="7">
        <v>5.3390518964824949</v>
      </c>
      <c r="E192" s="8">
        <f t="shared" si="8"/>
        <v>67.17816569130926</v>
      </c>
      <c r="F192" s="7">
        <v>7.2261000000000024</v>
      </c>
      <c r="G192" s="7">
        <v>2.211215398824808</v>
      </c>
      <c r="H192" s="8">
        <f t="shared" si="9"/>
        <v>30.600398538974101</v>
      </c>
      <c r="I192" s="7">
        <v>7.6400500000000005</v>
      </c>
      <c r="J192" s="7">
        <v>9.8154893702080219</v>
      </c>
      <c r="K192" s="8">
        <f t="shared" si="10"/>
        <v>128.47415095723221</v>
      </c>
      <c r="L192" s="7">
        <v>10.592375000000002</v>
      </c>
      <c r="M192" s="7">
        <v>17.613487466593128</v>
      </c>
      <c r="N192" s="8">
        <f t="shared" si="11"/>
        <v>166.28459119501647</v>
      </c>
    </row>
    <row r="193" spans="1:14" ht="14" x14ac:dyDescent="0.15">
      <c r="A193" s="5">
        <v>191</v>
      </c>
      <c r="B193" s="6" t="s">
        <v>336</v>
      </c>
      <c r="C193" s="7">
        <v>1.4710500000000004</v>
      </c>
      <c r="D193" s="7">
        <v>2.9992113857923823</v>
      </c>
      <c r="E193" s="8">
        <f t="shared" si="8"/>
        <v>203.8823551743572</v>
      </c>
      <c r="F193" s="7">
        <v>4.99315</v>
      </c>
      <c r="G193" s="7">
        <v>3.4396476064659112</v>
      </c>
      <c r="H193" s="8">
        <f t="shared" si="9"/>
        <v>68.887327768360876</v>
      </c>
      <c r="I193" s="7">
        <v>4.5458499999999997</v>
      </c>
      <c r="J193" s="7">
        <v>5.0443629003076298</v>
      </c>
      <c r="K193" s="8">
        <f t="shared" si="10"/>
        <v>110.96632973608082</v>
      </c>
      <c r="L193" s="7">
        <v>7.71035</v>
      </c>
      <c r="M193" s="7">
        <v>10.818328485337586</v>
      </c>
      <c r="N193" s="8">
        <f t="shared" si="11"/>
        <v>140.30917513909986</v>
      </c>
    </row>
    <row r="194" spans="1:14" ht="14" x14ac:dyDescent="0.15">
      <c r="A194" s="5">
        <v>192</v>
      </c>
      <c r="B194" s="6" t="s">
        <v>338</v>
      </c>
      <c r="C194" s="7">
        <v>-2.0691250000000001</v>
      </c>
      <c r="D194" s="7">
        <v>4.1645830686676604</v>
      </c>
      <c r="E194" s="8">
        <f t="shared" ref="E194:E257" si="12">D194/C194*100</f>
        <v>-201.27266688419795</v>
      </c>
      <c r="F194" s="7">
        <v>5.6608499999999999</v>
      </c>
      <c r="G194" s="7">
        <v>3.4115311425614609</v>
      </c>
      <c r="H194" s="8">
        <f t="shared" si="9"/>
        <v>60.265351361747108</v>
      </c>
      <c r="I194" s="7">
        <v>15.360774999999997</v>
      </c>
      <c r="J194" s="7">
        <v>8.6307457354024066</v>
      </c>
      <c r="K194" s="8">
        <f t="shared" si="10"/>
        <v>56.18691592971323</v>
      </c>
      <c r="L194" s="7">
        <v>6.0520750000000012</v>
      </c>
      <c r="M194" s="7">
        <v>2.7337251524552832</v>
      </c>
      <c r="N194" s="8">
        <f t="shared" si="11"/>
        <v>45.170047503629462</v>
      </c>
    </row>
    <row r="195" spans="1:14" ht="14" x14ac:dyDescent="0.15">
      <c r="A195" s="5">
        <v>193</v>
      </c>
      <c r="B195" s="6" t="s">
        <v>269</v>
      </c>
      <c r="C195" s="7">
        <v>10.129625000000001</v>
      </c>
      <c r="D195" s="7">
        <v>5.3299062658268221</v>
      </c>
      <c r="E195" s="8">
        <f t="shared" si="12"/>
        <v>52.617014606432335</v>
      </c>
      <c r="F195" s="7">
        <v>7.0094750000000001</v>
      </c>
      <c r="G195" s="7">
        <v>3.3680835573314774</v>
      </c>
      <c r="H195" s="8">
        <f t="shared" si="9"/>
        <v>48.050439688157489</v>
      </c>
      <c r="I195" s="7">
        <v>7.1942750000000002</v>
      </c>
      <c r="J195" s="7">
        <v>5.6394021931259095</v>
      </c>
      <c r="K195" s="8">
        <f t="shared" si="10"/>
        <v>78.387359297857103</v>
      </c>
      <c r="L195" s="7">
        <v>14.277875000000002</v>
      </c>
      <c r="M195" s="7">
        <v>3.831979400931933</v>
      </c>
      <c r="N195" s="8">
        <f t="shared" si="11"/>
        <v>26.838583479207745</v>
      </c>
    </row>
    <row r="196" spans="1:14" ht="14" x14ac:dyDescent="0.15">
      <c r="A196" s="5">
        <v>194</v>
      </c>
      <c r="B196" s="6" t="s">
        <v>341</v>
      </c>
      <c r="C196" s="7">
        <v>4.4376750000000023</v>
      </c>
      <c r="D196" s="7">
        <v>8.3954796652226324</v>
      </c>
      <c r="E196" s="8">
        <f t="shared" si="12"/>
        <v>189.1864470747098</v>
      </c>
      <c r="F196" s="7">
        <v>6.8459500000000002</v>
      </c>
      <c r="G196" s="7">
        <v>5.2232816750264046</v>
      </c>
      <c r="H196" s="8">
        <f t="shared" ref="H196:H259" si="13">G196/F196*100</f>
        <v>76.297397366711778</v>
      </c>
      <c r="I196" s="7">
        <v>-1.5373749999999995</v>
      </c>
      <c r="J196" s="7">
        <v>3.6980688945944036</v>
      </c>
      <c r="K196" s="8">
        <f t="shared" ref="K196:K259" si="14">J196/I196*100</f>
        <v>-240.5443626047259</v>
      </c>
      <c r="L196" s="7">
        <v>8.5299500000000013</v>
      </c>
      <c r="M196" s="7">
        <v>5.1592879130748255</v>
      </c>
      <c r="N196" s="8">
        <f t="shared" ref="N196:N259" si="15">M196/L196*100</f>
        <v>60.484386345463037</v>
      </c>
    </row>
    <row r="197" spans="1:14" ht="14" x14ac:dyDescent="0.15">
      <c r="A197" s="5">
        <v>195</v>
      </c>
      <c r="B197" s="6" t="s">
        <v>88</v>
      </c>
      <c r="C197" s="7">
        <v>16.896350000000002</v>
      </c>
      <c r="D197" s="7">
        <v>14.732168355789764</v>
      </c>
      <c r="E197" s="8">
        <f t="shared" si="12"/>
        <v>87.191425105361589</v>
      </c>
      <c r="F197" s="7">
        <v>11.881674999999998</v>
      </c>
      <c r="G197" s="7">
        <v>5.046823201694969</v>
      </c>
      <c r="H197" s="8">
        <f t="shared" si="13"/>
        <v>42.475687995968329</v>
      </c>
      <c r="I197" s="7">
        <v>8.3583499999999979</v>
      </c>
      <c r="J197" s="7">
        <v>5.4798009699258348</v>
      </c>
      <c r="K197" s="8">
        <f t="shared" si="14"/>
        <v>65.560798123144366</v>
      </c>
      <c r="L197" s="7">
        <v>6.5750499999999992</v>
      </c>
      <c r="M197" s="7">
        <v>3.1532727226380763</v>
      </c>
      <c r="N197" s="8">
        <f t="shared" si="15"/>
        <v>47.958155795592077</v>
      </c>
    </row>
    <row r="198" spans="1:14" ht="14" x14ac:dyDescent="0.15">
      <c r="A198" s="5">
        <v>196</v>
      </c>
      <c r="B198" s="6" t="s">
        <v>260</v>
      </c>
      <c r="C198" s="7">
        <v>10.45895</v>
      </c>
      <c r="D198" s="7">
        <v>7.8427337667848089</v>
      </c>
      <c r="E198" s="8">
        <f t="shared" si="12"/>
        <v>74.985861551922611</v>
      </c>
      <c r="F198" s="7">
        <v>1.0063249999999995</v>
      </c>
      <c r="G198" s="7">
        <v>0.47411200065666675</v>
      </c>
      <c r="H198" s="8">
        <f t="shared" si="13"/>
        <v>47.113209018623905</v>
      </c>
      <c r="I198" s="7">
        <v>7.243999999999998</v>
      </c>
      <c r="J198" s="7">
        <v>7.9418382594963468</v>
      </c>
      <c r="K198" s="8">
        <f t="shared" si="14"/>
        <v>109.63332771253933</v>
      </c>
      <c r="L198" s="7">
        <v>5.4242749999999997</v>
      </c>
      <c r="M198" s="7">
        <v>3.9179577957357652</v>
      </c>
      <c r="N198" s="8">
        <f t="shared" si="15"/>
        <v>72.230073064801573</v>
      </c>
    </row>
    <row r="199" spans="1:14" ht="14" x14ac:dyDescent="0.15">
      <c r="A199" s="5">
        <v>197</v>
      </c>
      <c r="B199" s="6" t="s">
        <v>343</v>
      </c>
      <c r="C199" s="7">
        <v>7.6482250000000001</v>
      </c>
      <c r="D199" s="7">
        <v>3.361631694455343</v>
      </c>
      <c r="E199" s="8">
        <f t="shared" si="12"/>
        <v>43.95309623416339</v>
      </c>
      <c r="F199" s="7">
        <v>6.4296000000000006</v>
      </c>
      <c r="G199" s="7">
        <v>0.90995080086781233</v>
      </c>
      <c r="H199" s="8">
        <f t="shared" si="13"/>
        <v>14.15252583158847</v>
      </c>
      <c r="I199" s="7">
        <v>7.249674999999999</v>
      </c>
      <c r="J199" s="7">
        <v>4.1311248624517152</v>
      </c>
      <c r="K199" s="8">
        <f t="shared" si="14"/>
        <v>56.983587022200524</v>
      </c>
      <c r="L199" s="7">
        <v>6.9995000000000012</v>
      </c>
      <c r="M199" s="7">
        <v>5.582607936559163</v>
      </c>
      <c r="N199" s="8">
        <f t="shared" si="15"/>
        <v>79.757238896480629</v>
      </c>
    </row>
    <row r="200" spans="1:14" ht="14" x14ac:dyDescent="0.15">
      <c r="A200" s="5">
        <v>198</v>
      </c>
      <c r="B200" s="6" t="s">
        <v>299</v>
      </c>
      <c r="C200" s="7">
        <v>9.4854249999999993</v>
      </c>
      <c r="D200" s="7">
        <v>5.4104243483452104</v>
      </c>
      <c r="E200" s="8">
        <f t="shared" si="12"/>
        <v>57.039345610188377</v>
      </c>
      <c r="F200" s="7">
        <v>4.6942500000000003</v>
      </c>
      <c r="G200" s="7">
        <v>2.7389520386454369</v>
      </c>
      <c r="H200" s="8">
        <f t="shared" si="13"/>
        <v>58.346957206059258</v>
      </c>
      <c r="I200" s="7">
        <v>2.0587499999999999</v>
      </c>
      <c r="J200" s="7">
        <v>6.0125226899086766</v>
      </c>
      <c r="K200" s="8">
        <f t="shared" si="14"/>
        <v>292.04724662580094</v>
      </c>
      <c r="L200" s="7">
        <v>9.4947499999999998</v>
      </c>
      <c r="M200" s="7">
        <v>9.5009610855955007</v>
      </c>
      <c r="N200" s="8">
        <f t="shared" si="15"/>
        <v>100.06541599932068</v>
      </c>
    </row>
    <row r="201" spans="1:14" ht="14" x14ac:dyDescent="0.15">
      <c r="A201" s="5">
        <v>199</v>
      </c>
      <c r="B201" s="6" t="s">
        <v>103</v>
      </c>
      <c r="C201" s="7">
        <v>15.957975000000003</v>
      </c>
      <c r="D201" s="7">
        <v>8.4979259835856293</v>
      </c>
      <c r="E201" s="8">
        <f t="shared" si="12"/>
        <v>53.25190685901957</v>
      </c>
      <c r="F201" s="7">
        <v>7.2300249999999986</v>
      </c>
      <c r="G201" s="7">
        <v>10.609496754755462</v>
      </c>
      <c r="H201" s="8">
        <f t="shared" si="13"/>
        <v>146.7421862961119</v>
      </c>
      <c r="I201" s="7">
        <v>1.4991749999999993</v>
      </c>
      <c r="J201" s="7">
        <v>4.8465108090769782</v>
      </c>
      <c r="K201" s="8">
        <f t="shared" si="14"/>
        <v>323.27852379321831</v>
      </c>
      <c r="L201" s="7">
        <v>9.7390749999999979</v>
      </c>
      <c r="M201" s="7">
        <v>5.2818941781492263</v>
      </c>
      <c r="N201" s="8">
        <f t="shared" si="15"/>
        <v>54.234043563164136</v>
      </c>
    </row>
    <row r="202" spans="1:14" ht="14" x14ac:dyDescent="0.15">
      <c r="A202" s="5">
        <v>200</v>
      </c>
      <c r="B202" s="6" t="s">
        <v>346</v>
      </c>
      <c r="C202" s="7">
        <v>3.3314500000000011</v>
      </c>
      <c r="D202" s="7">
        <v>6.5058436242606783</v>
      </c>
      <c r="E202" s="8">
        <f t="shared" si="12"/>
        <v>195.28564511731156</v>
      </c>
      <c r="F202" s="7">
        <v>8.0036250000000013</v>
      </c>
      <c r="G202" s="7">
        <v>4.5333692969468071</v>
      </c>
      <c r="H202" s="8">
        <f t="shared" si="13"/>
        <v>56.641450554552556</v>
      </c>
      <c r="I202" s="7">
        <v>6.8669499999999992</v>
      </c>
      <c r="J202" s="7">
        <v>3.4668173584235276</v>
      </c>
      <c r="K202" s="8">
        <f t="shared" si="14"/>
        <v>50.485548291796626</v>
      </c>
      <c r="L202" s="7">
        <v>5.5008999999999997</v>
      </c>
      <c r="M202" s="7">
        <v>2.5817702983288906</v>
      </c>
      <c r="N202" s="8">
        <f t="shared" si="15"/>
        <v>46.933598108107596</v>
      </c>
    </row>
    <row r="203" spans="1:14" ht="14" x14ac:dyDescent="0.15">
      <c r="A203" s="5">
        <v>201</v>
      </c>
      <c r="B203" s="6" t="s">
        <v>347</v>
      </c>
      <c r="C203" s="7">
        <v>3.4641499999999983</v>
      </c>
      <c r="D203" s="7">
        <v>2.8017874681471993</v>
      </c>
      <c r="E203" s="8">
        <f t="shared" si="12"/>
        <v>80.879507762285144</v>
      </c>
      <c r="F203" s="7">
        <v>4.5708999999999982</v>
      </c>
      <c r="G203" s="7">
        <v>4.9583431728753844</v>
      </c>
      <c r="H203" s="8">
        <f t="shared" si="13"/>
        <v>108.47629947877631</v>
      </c>
      <c r="I203" s="7">
        <v>10.949750000000002</v>
      </c>
      <c r="J203" s="7">
        <v>6.1062201415168973</v>
      </c>
      <c r="K203" s="8">
        <f t="shared" si="14"/>
        <v>55.76584069514734</v>
      </c>
      <c r="L203" s="7">
        <v>10.131275000000002</v>
      </c>
      <c r="M203" s="7">
        <v>6.7044387641696046</v>
      </c>
      <c r="N203" s="8">
        <f t="shared" si="15"/>
        <v>66.175666578684357</v>
      </c>
    </row>
    <row r="204" spans="1:14" ht="14" x14ac:dyDescent="0.15">
      <c r="A204" s="5">
        <v>202</v>
      </c>
      <c r="B204" s="6" t="s">
        <v>348</v>
      </c>
      <c r="C204" s="7">
        <v>-2.8280250000000011</v>
      </c>
      <c r="D204" s="7">
        <v>6.1812417869847689</v>
      </c>
      <c r="E204" s="8">
        <f t="shared" si="12"/>
        <v>-218.57097398307181</v>
      </c>
      <c r="F204" s="7">
        <v>3.6025249999999982</v>
      </c>
      <c r="G204" s="7">
        <v>1.5987773231962861</v>
      </c>
      <c r="H204" s="8">
        <f t="shared" si="13"/>
        <v>44.379354014095306</v>
      </c>
      <c r="I204" s="7">
        <v>10.814724999999999</v>
      </c>
      <c r="J204" s="7">
        <v>9.6473438172984434</v>
      </c>
      <c r="K204" s="8">
        <f t="shared" si="14"/>
        <v>89.205632295767529</v>
      </c>
      <c r="L204" s="7">
        <v>6.1774500000000012</v>
      </c>
      <c r="M204" s="7">
        <v>1.1014402223150086</v>
      </c>
      <c r="N204" s="8">
        <f t="shared" si="15"/>
        <v>17.830014363774833</v>
      </c>
    </row>
    <row r="205" spans="1:14" ht="14" x14ac:dyDescent="0.15">
      <c r="A205" s="5">
        <v>203</v>
      </c>
      <c r="B205" s="6" t="s">
        <v>350</v>
      </c>
      <c r="C205" s="7">
        <v>7.6585749999999981</v>
      </c>
      <c r="D205" s="7">
        <v>6.4143657209813041</v>
      </c>
      <c r="E205" s="8">
        <f t="shared" si="12"/>
        <v>83.754036762469596</v>
      </c>
      <c r="F205" s="7">
        <v>3.5721250000000002</v>
      </c>
      <c r="G205" s="7">
        <v>3.4235851533881831</v>
      </c>
      <c r="H205" s="8">
        <f t="shared" si="13"/>
        <v>95.841695164312085</v>
      </c>
      <c r="I205" s="7">
        <v>8.0916249999999987</v>
      </c>
      <c r="J205" s="7">
        <v>7.0695038403813486</v>
      </c>
      <c r="K205" s="8">
        <f t="shared" si="14"/>
        <v>87.368159552393365</v>
      </c>
      <c r="L205" s="7">
        <v>6.4242750000000006</v>
      </c>
      <c r="M205" s="7">
        <v>4.8408058760052164</v>
      </c>
      <c r="N205" s="8">
        <f t="shared" si="15"/>
        <v>75.351784847398591</v>
      </c>
    </row>
    <row r="206" spans="1:14" ht="14" x14ac:dyDescent="0.15">
      <c r="A206" s="5">
        <v>204</v>
      </c>
      <c r="B206" s="6" t="s">
        <v>351</v>
      </c>
      <c r="C206" s="7">
        <v>7.0660749999999961</v>
      </c>
      <c r="D206" s="7">
        <v>3.5957782554684976</v>
      </c>
      <c r="E206" s="8">
        <f t="shared" si="12"/>
        <v>50.887915221229605</v>
      </c>
      <c r="F206" s="7">
        <v>6.4788749999999995</v>
      </c>
      <c r="G206" s="7">
        <v>6.3178619460357535</v>
      </c>
      <c r="H206" s="8">
        <f t="shared" si="13"/>
        <v>97.514799190225986</v>
      </c>
      <c r="I206" s="7">
        <v>6.9167249999999996</v>
      </c>
      <c r="J206" s="7">
        <v>8.2346013594567307</v>
      </c>
      <c r="K206" s="8">
        <f t="shared" si="14"/>
        <v>119.05347342068293</v>
      </c>
      <c r="L206" s="7">
        <v>9.7344500000000007</v>
      </c>
      <c r="M206" s="7">
        <v>5.1351570527751704</v>
      </c>
      <c r="N206" s="8">
        <f t="shared" si="15"/>
        <v>52.752410796451464</v>
      </c>
    </row>
    <row r="207" spans="1:14" ht="14" x14ac:dyDescent="0.15">
      <c r="A207" s="5">
        <v>205</v>
      </c>
      <c r="B207" s="6" t="s">
        <v>352</v>
      </c>
      <c r="C207" s="7">
        <v>6.3238500000000037</v>
      </c>
      <c r="D207" s="7">
        <v>1.5511455218643808</v>
      </c>
      <c r="E207" s="8">
        <f t="shared" si="12"/>
        <v>24.528499598573337</v>
      </c>
      <c r="F207" s="7">
        <v>3.5847000000000007</v>
      </c>
      <c r="G207" s="7">
        <v>6.9696323236356337</v>
      </c>
      <c r="H207" s="8">
        <f t="shared" si="13"/>
        <v>194.42721353629682</v>
      </c>
      <c r="I207" s="7">
        <v>7.2114250000000002</v>
      </c>
      <c r="J207" s="7">
        <v>6.0900126482490382</v>
      </c>
      <c r="K207" s="8">
        <f t="shared" si="14"/>
        <v>84.449504061250565</v>
      </c>
      <c r="L207" s="7">
        <v>5.3161999999999985</v>
      </c>
      <c r="M207" s="7">
        <v>6.3527766333575224</v>
      </c>
      <c r="N207" s="8">
        <f t="shared" si="15"/>
        <v>119.4984506481608</v>
      </c>
    </row>
    <row r="208" spans="1:14" ht="14" x14ac:dyDescent="0.15">
      <c r="A208" s="5">
        <v>206</v>
      </c>
      <c r="B208" s="6" t="s">
        <v>92</v>
      </c>
      <c r="C208" s="7">
        <v>16.470150000000004</v>
      </c>
      <c r="D208" s="7">
        <v>6.6602082872835071</v>
      </c>
      <c r="E208" s="8">
        <f t="shared" si="12"/>
        <v>40.4380548281801</v>
      </c>
      <c r="F208" s="7">
        <v>12.945500000000001</v>
      </c>
      <c r="G208" s="7">
        <v>0.94693061343831808</v>
      </c>
      <c r="H208" s="8">
        <f t="shared" si="13"/>
        <v>7.3147473132618908</v>
      </c>
      <c r="I208" s="7">
        <v>6.6509249999999991</v>
      </c>
      <c r="J208" s="7">
        <v>7.7707006764190876</v>
      </c>
      <c r="K208" s="8">
        <f t="shared" si="14"/>
        <v>116.83639007234466</v>
      </c>
      <c r="L208" s="7">
        <v>3.405899999999999</v>
      </c>
      <c r="M208" s="7">
        <v>4.3795534422282492</v>
      </c>
      <c r="N208" s="8">
        <f t="shared" si="15"/>
        <v>128.58725864612143</v>
      </c>
    </row>
    <row r="209" spans="1:14" ht="14" x14ac:dyDescent="0.15">
      <c r="A209" s="5">
        <v>207</v>
      </c>
      <c r="B209" s="6" t="s">
        <v>354</v>
      </c>
      <c r="C209" s="7">
        <v>2.5100250000000011</v>
      </c>
      <c r="D209" s="7">
        <v>2.4006544460139749</v>
      </c>
      <c r="E209" s="8">
        <f t="shared" si="12"/>
        <v>95.642650810807623</v>
      </c>
      <c r="F209" s="7">
        <v>7.1359249999999994</v>
      </c>
      <c r="G209" s="7">
        <v>5.8701397344952531</v>
      </c>
      <c r="H209" s="8">
        <f t="shared" si="13"/>
        <v>82.261791351440124</v>
      </c>
      <c r="I209" s="7">
        <v>1.099899999999999</v>
      </c>
      <c r="J209" s="7">
        <v>3.7216607780219126</v>
      </c>
      <c r="K209" s="8">
        <f t="shared" si="14"/>
        <v>338.3635583254765</v>
      </c>
      <c r="L209" s="7">
        <v>10.4412</v>
      </c>
      <c r="M209" s="7">
        <v>14.391312532913741</v>
      </c>
      <c r="N209" s="8">
        <f t="shared" si="15"/>
        <v>137.83197844034919</v>
      </c>
    </row>
    <row r="210" spans="1:14" ht="14" x14ac:dyDescent="0.15">
      <c r="A210" s="5">
        <v>208</v>
      </c>
      <c r="B210" s="9" t="s">
        <v>355</v>
      </c>
      <c r="C210" s="7">
        <v>6.3357749999999999</v>
      </c>
      <c r="D210" s="7">
        <v>3.9853736833367774</v>
      </c>
      <c r="E210" s="8">
        <f t="shared" si="12"/>
        <v>62.90270224774045</v>
      </c>
      <c r="F210" s="7">
        <v>2.396850000000001</v>
      </c>
      <c r="G210" s="7">
        <v>2.1298446602197711</v>
      </c>
      <c r="H210" s="8">
        <f t="shared" si="13"/>
        <v>88.860156464516777</v>
      </c>
      <c r="I210" s="7">
        <v>1.038125</v>
      </c>
      <c r="J210" s="7">
        <v>3.1669412544546298</v>
      </c>
      <c r="K210" s="8">
        <f t="shared" si="14"/>
        <v>305.06357658804382</v>
      </c>
      <c r="L210" s="7">
        <v>0.87007499999999949</v>
      </c>
      <c r="M210" s="7">
        <v>5.8334614551882202</v>
      </c>
      <c r="N210" s="8">
        <f t="shared" si="15"/>
        <v>670.45501309521865</v>
      </c>
    </row>
    <row r="211" spans="1:14" ht="14" x14ac:dyDescent="0.15">
      <c r="A211" s="5">
        <v>209</v>
      </c>
      <c r="B211" s="6" t="s">
        <v>277</v>
      </c>
      <c r="C211" s="7">
        <v>9.9929749999999995</v>
      </c>
      <c r="D211" s="7">
        <v>3.0941168717153125</v>
      </c>
      <c r="E211" s="8">
        <f t="shared" si="12"/>
        <v>30.96292016857155</v>
      </c>
      <c r="F211" s="7">
        <v>7.9429499999999997</v>
      </c>
      <c r="G211" s="7">
        <v>4.543688234976802</v>
      </c>
      <c r="H211" s="8">
        <f t="shared" si="13"/>
        <v>57.204039242054925</v>
      </c>
      <c r="I211" s="7">
        <v>7.2295250000000015</v>
      </c>
      <c r="J211" s="7">
        <v>2.3754717557782055</v>
      </c>
      <c r="K211" s="8">
        <f t="shared" si="14"/>
        <v>32.85792297250795</v>
      </c>
      <c r="L211" s="7">
        <v>3.5816749999999997</v>
      </c>
      <c r="M211" s="7">
        <v>4.3592626504758032</v>
      </c>
      <c r="N211" s="8">
        <f t="shared" si="15"/>
        <v>121.71016774207051</v>
      </c>
    </row>
    <row r="212" spans="1:14" ht="14" x14ac:dyDescent="0.15">
      <c r="A212" s="5">
        <v>210</v>
      </c>
      <c r="B212" s="6" t="s">
        <v>358</v>
      </c>
      <c r="C212" s="7">
        <v>3.804000000000002</v>
      </c>
      <c r="D212" s="7">
        <v>3.4496368031045419</v>
      </c>
      <c r="E212" s="8">
        <f t="shared" si="12"/>
        <v>90.684458546386438</v>
      </c>
      <c r="F212" s="7">
        <v>2.0161999999999987</v>
      </c>
      <c r="G212" s="7">
        <v>2.4333355474875775</v>
      </c>
      <c r="H212" s="8">
        <f t="shared" si="13"/>
        <v>120.6891948957236</v>
      </c>
      <c r="I212" s="7">
        <v>8.2421250000000033</v>
      </c>
      <c r="J212" s="7">
        <v>3.4419042407510338</v>
      </c>
      <c r="K212" s="8">
        <f t="shared" si="14"/>
        <v>41.759913138311205</v>
      </c>
      <c r="L212" s="7">
        <v>-9.4375000000000542E-2</v>
      </c>
      <c r="M212" s="7">
        <v>1.0778550965536431</v>
      </c>
      <c r="N212" s="8">
        <f t="shared" si="15"/>
        <v>-1142.0981155535226</v>
      </c>
    </row>
    <row r="213" spans="1:14" ht="14" x14ac:dyDescent="0.15">
      <c r="A213" s="5">
        <v>211</v>
      </c>
      <c r="B213" s="9" t="s">
        <v>199</v>
      </c>
      <c r="C213" s="7">
        <v>12.015024999999998</v>
      </c>
      <c r="D213" s="7">
        <v>8.5116931658258714</v>
      </c>
      <c r="E213" s="8">
        <f t="shared" si="12"/>
        <v>70.842076198974809</v>
      </c>
      <c r="F213" s="7">
        <v>5.3389750000000005</v>
      </c>
      <c r="G213" s="7">
        <v>5.1287426622743792</v>
      </c>
      <c r="H213" s="8">
        <f t="shared" si="13"/>
        <v>96.062309006398777</v>
      </c>
      <c r="I213" s="7">
        <v>7.0518749999999999</v>
      </c>
      <c r="J213" s="7">
        <v>5.7171755843685599</v>
      </c>
      <c r="K213" s="8">
        <f t="shared" si="14"/>
        <v>81.073127138081148</v>
      </c>
      <c r="L213" s="7">
        <v>8.1612500000000008</v>
      </c>
      <c r="M213" s="7">
        <v>1.0256282156155212</v>
      </c>
      <c r="N213" s="8">
        <f t="shared" si="15"/>
        <v>12.567048131297549</v>
      </c>
    </row>
    <row r="214" spans="1:14" ht="14" x14ac:dyDescent="0.15">
      <c r="A214" s="5">
        <v>212</v>
      </c>
      <c r="B214" s="9" t="s">
        <v>361</v>
      </c>
      <c r="C214" s="7">
        <v>4.6074750000000009</v>
      </c>
      <c r="D214" s="7">
        <v>3.2690498970139084</v>
      </c>
      <c r="E214" s="8">
        <f t="shared" si="12"/>
        <v>70.951006723072993</v>
      </c>
      <c r="F214" s="7">
        <v>14.057849999999998</v>
      </c>
      <c r="G214" s="7">
        <v>7.3823702031709724</v>
      </c>
      <c r="H214" s="8">
        <f t="shared" si="13"/>
        <v>52.514219480012756</v>
      </c>
      <c r="I214" s="7">
        <v>4.146600000000003</v>
      </c>
      <c r="J214" s="7">
        <v>8.190905938905658</v>
      </c>
      <c r="K214" s="8">
        <f t="shared" si="14"/>
        <v>197.53306175916779</v>
      </c>
      <c r="L214" s="7">
        <v>2.6790500000000002</v>
      </c>
      <c r="M214" s="7">
        <v>3.8507542624789743</v>
      </c>
      <c r="N214" s="8">
        <f t="shared" si="15"/>
        <v>143.73581166753044</v>
      </c>
    </row>
    <row r="215" spans="1:14" ht="14" x14ac:dyDescent="0.15">
      <c r="A215" s="5">
        <v>213</v>
      </c>
      <c r="B215" s="6" t="s">
        <v>362</v>
      </c>
      <c r="C215" s="7">
        <v>3.5020499999999992</v>
      </c>
      <c r="D215" s="7">
        <v>0.82958791577505453</v>
      </c>
      <c r="E215" s="8">
        <f t="shared" si="12"/>
        <v>23.688637106125118</v>
      </c>
      <c r="F215" s="7">
        <v>4.6121499999999997</v>
      </c>
      <c r="G215" s="7">
        <v>5.0775962039138172</v>
      </c>
      <c r="H215" s="8">
        <f t="shared" si="13"/>
        <v>110.09174037951534</v>
      </c>
      <c r="I215" s="7">
        <v>8.5054999999999978</v>
      </c>
      <c r="J215" s="7">
        <v>5.6940398939007597</v>
      </c>
      <c r="K215" s="8">
        <f t="shared" si="14"/>
        <v>66.94538703075375</v>
      </c>
      <c r="L215" s="7">
        <v>6.6319500000000016</v>
      </c>
      <c r="M215" s="7">
        <v>10.677896299209253</v>
      </c>
      <c r="N215" s="8">
        <f t="shared" si="15"/>
        <v>161.00688785665227</v>
      </c>
    </row>
    <row r="216" spans="1:14" ht="14" x14ac:dyDescent="0.15">
      <c r="A216" s="5">
        <v>214</v>
      </c>
      <c r="B216" s="9" t="s">
        <v>364</v>
      </c>
      <c r="C216" s="7">
        <v>2.9264249999999992</v>
      </c>
      <c r="D216" s="7">
        <v>3.1714131838188488</v>
      </c>
      <c r="E216" s="8">
        <f t="shared" si="12"/>
        <v>108.37158593911853</v>
      </c>
      <c r="F216" s="7">
        <v>8.3442249999999998</v>
      </c>
      <c r="G216" s="7">
        <v>4.2973782436698169</v>
      </c>
      <c r="H216" s="8">
        <f t="shared" si="13"/>
        <v>51.501226820583298</v>
      </c>
      <c r="I216" s="7">
        <v>-1.9260249999999992</v>
      </c>
      <c r="J216" s="7">
        <v>4.2922796114069737</v>
      </c>
      <c r="K216" s="8">
        <f t="shared" si="14"/>
        <v>-222.85690016520948</v>
      </c>
      <c r="L216" s="7">
        <v>6.7653249999999989</v>
      </c>
      <c r="M216" s="7">
        <v>4.2493295646686073</v>
      </c>
      <c r="N216" s="8">
        <f t="shared" si="15"/>
        <v>62.810427653787627</v>
      </c>
    </row>
    <row r="217" spans="1:14" ht="14" x14ac:dyDescent="0.15">
      <c r="A217" s="5">
        <v>215</v>
      </c>
      <c r="B217" s="9" t="s">
        <v>186</v>
      </c>
      <c r="C217" s="7">
        <v>12.388100000000001</v>
      </c>
      <c r="D217" s="7">
        <v>9.7765438988768523</v>
      </c>
      <c r="E217" s="8">
        <f t="shared" si="12"/>
        <v>78.918832580273417</v>
      </c>
      <c r="F217" s="7">
        <v>1.6268750000000001</v>
      </c>
      <c r="G217" s="7">
        <v>1.7740107842118646</v>
      </c>
      <c r="H217" s="8">
        <f t="shared" si="13"/>
        <v>109.04407432727558</v>
      </c>
      <c r="I217" s="7">
        <v>7.5218749999999996</v>
      </c>
      <c r="J217" s="7">
        <v>4.4605011462652149</v>
      </c>
      <c r="K217" s="8">
        <f t="shared" si="14"/>
        <v>59.300389148519685</v>
      </c>
      <c r="L217" s="7">
        <v>2.3245000000000005</v>
      </c>
      <c r="M217" s="7">
        <v>2.1554571688313975</v>
      </c>
      <c r="N217" s="8">
        <f t="shared" si="15"/>
        <v>92.727776675904366</v>
      </c>
    </row>
    <row r="218" spans="1:14" ht="14" x14ac:dyDescent="0.15">
      <c r="A218" s="5">
        <v>216</v>
      </c>
      <c r="B218" s="6" t="s">
        <v>220</v>
      </c>
      <c r="C218" s="7">
        <v>11.480825000000001</v>
      </c>
      <c r="D218" s="7">
        <v>5.4108472321039169</v>
      </c>
      <c r="E218" s="8">
        <f t="shared" si="12"/>
        <v>47.129428696142625</v>
      </c>
      <c r="F218" s="7">
        <v>5.9055749999999989</v>
      </c>
      <c r="G218" s="7">
        <v>0.58926853739756591</v>
      </c>
      <c r="H218" s="8">
        <f t="shared" si="13"/>
        <v>9.9781738001391229</v>
      </c>
      <c r="I218" s="7">
        <v>9.0561749999999996</v>
      </c>
      <c r="J218" s="7">
        <v>14.113471746142642</v>
      </c>
      <c r="K218" s="8">
        <f t="shared" si="14"/>
        <v>155.84362875212375</v>
      </c>
      <c r="L218" s="7">
        <v>3.6208749999999981</v>
      </c>
      <c r="M218" s="7">
        <v>5.1563286928944532</v>
      </c>
      <c r="N218" s="8">
        <f t="shared" si="15"/>
        <v>142.40559789814495</v>
      </c>
    </row>
    <row r="219" spans="1:14" ht="14" x14ac:dyDescent="0.15">
      <c r="A219" s="5">
        <v>217</v>
      </c>
      <c r="B219" s="6" t="s">
        <v>367</v>
      </c>
      <c r="C219" s="7">
        <v>6.9595750000000001</v>
      </c>
      <c r="D219" s="7">
        <v>7.3511306361107893</v>
      </c>
      <c r="E219" s="8">
        <f t="shared" si="12"/>
        <v>105.62614291980171</v>
      </c>
      <c r="F219" s="7">
        <v>0.88064999999999971</v>
      </c>
      <c r="G219" s="7">
        <v>3.4033126504431919</v>
      </c>
      <c r="H219" s="8">
        <f t="shared" si="13"/>
        <v>386.45462447546618</v>
      </c>
      <c r="I219" s="7">
        <v>6.0491499999999991</v>
      </c>
      <c r="J219" s="7">
        <v>7.4812290097728393</v>
      </c>
      <c r="K219" s="8">
        <f t="shared" si="14"/>
        <v>123.67405354095766</v>
      </c>
      <c r="L219" s="7">
        <v>6.714500000000001</v>
      </c>
      <c r="M219" s="7">
        <v>7.1936711337119092</v>
      </c>
      <c r="N219" s="8">
        <f t="shared" si="15"/>
        <v>107.13636359687106</v>
      </c>
    </row>
    <row r="220" spans="1:14" ht="14" x14ac:dyDescent="0.15">
      <c r="A220" s="5">
        <v>218</v>
      </c>
      <c r="B220" s="6" t="s">
        <v>72</v>
      </c>
      <c r="C220" s="7">
        <v>18.176375</v>
      </c>
      <c r="D220" s="7">
        <v>6.9164199970673623</v>
      </c>
      <c r="E220" s="8">
        <f t="shared" si="12"/>
        <v>38.051701712070546</v>
      </c>
      <c r="F220" s="7">
        <v>7.8399499999999982</v>
      </c>
      <c r="G220" s="7">
        <v>4.1176595605594342</v>
      </c>
      <c r="H220" s="8">
        <f t="shared" si="13"/>
        <v>52.521502822842422</v>
      </c>
      <c r="I220" s="7">
        <v>12.927849999999998</v>
      </c>
      <c r="J220" s="7">
        <v>18.855635252889247</v>
      </c>
      <c r="K220" s="8">
        <f t="shared" si="14"/>
        <v>145.85283131293488</v>
      </c>
      <c r="L220" s="7">
        <v>5.9239749999999995</v>
      </c>
      <c r="M220" s="7">
        <v>2.7970737094029734</v>
      </c>
      <c r="N220" s="8">
        <f t="shared" si="15"/>
        <v>47.216163292434111</v>
      </c>
    </row>
    <row r="221" spans="1:14" ht="14" x14ac:dyDescent="0.15">
      <c r="A221" s="35">
        <v>219</v>
      </c>
      <c r="B221" s="6" t="s">
        <v>368</v>
      </c>
      <c r="C221" s="36">
        <v>8.0907499999999999</v>
      </c>
      <c r="D221" s="36">
        <v>3.2832711153157321</v>
      </c>
      <c r="E221" s="37">
        <f t="shared" si="12"/>
        <v>40.580553290062504</v>
      </c>
      <c r="F221" s="36">
        <v>929.31207500000005</v>
      </c>
      <c r="G221" s="36">
        <v>111.05363045310882</v>
      </c>
      <c r="H221" s="37">
        <f t="shared" si="13"/>
        <v>11.950090119415355</v>
      </c>
      <c r="I221" s="36">
        <v>3433.4058500000001</v>
      </c>
      <c r="J221" s="36">
        <v>297.77140206010745</v>
      </c>
      <c r="K221" s="37">
        <f t="shared" si="14"/>
        <v>8.6727702773648918</v>
      </c>
      <c r="L221" s="36">
        <v>8619.6708999999992</v>
      </c>
      <c r="M221" s="36">
        <v>644.81385942892121</v>
      </c>
      <c r="N221" s="37">
        <f t="shared" si="15"/>
        <v>7.4807248085181683</v>
      </c>
    </row>
    <row r="222" spans="1:14" ht="14" x14ac:dyDescent="0.15">
      <c r="A222" s="35">
        <v>220</v>
      </c>
      <c r="B222" s="6" t="s">
        <v>370</v>
      </c>
      <c r="C222" s="36">
        <v>6.2778999999999998</v>
      </c>
      <c r="D222" s="36">
        <v>1.2009447864077689</v>
      </c>
      <c r="E222" s="37">
        <f t="shared" si="12"/>
        <v>19.129721505722756</v>
      </c>
      <c r="F222" s="36">
        <v>5.9239250000000006</v>
      </c>
      <c r="G222" s="36">
        <v>3.9306437084146908</v>
      </c>
      <c r="H222" s="37">
        <f t="shared" si="13"/>
        <v>66.352016752654535</v>
      </c>
      <c r="I222" s="36">
        <v>-3.2411250000000007</v>
      </c>
      <c r="J222" s="36">
        <v>6.3050116084349899</v>
      </c>
      <c r="K222" s="37">
        <f t="shared" si="14"/>
        <v>-194.5315780303132</v>
      </c>
      <c r="L222" s="36">
        <v>6.2624250000000004</v>
      </c>
      <c r="M222" s="36">
        <v>2.0972192150162368</v>
      </c>
      <c r="N222" s="37">
        <f t="shared" si="15"/>
        <v>33.488931444548022</v>
      </c>
    </row>
    <row r="223" spans="1:14" ht="14" x14ac:dyDescent="0.15">
      <c r="A223" s="35">
        <v>221</v>
      </c>
      <c r="B223" s="6" t="s">
        <v>372</v>
      </c>
      <c r="C223" s="36">
        <v>6.153925000000001</v>
      </c>
      <c r="D223" s="36">
        <v>6.8664131958274499</v>
      </c>
      <c r="E223" s="37">
        <f t="shared" si="12"/>
        <v>111.57778484182776</v>
      </c>
      <c r="F223" s="36">
        <v>6.1301250000000005</v>
      </c>
      <c r="G223" s="36">
        <v>5.962915776908142</v>
      </c>
      <c r="H223" s="37">
        <f t="shared" si="13"/>
        <v>97.272335831783877</v>
      </c>
      <c r="I223" s="36">
        <v>6.3894500000000001</v>
      </c>
      <c r="J223" s="36">
        <v>2.9767202583828221</v>
      </c>
      <c r="K223" s="37">
        <f t="shared" si="14"/>
        <v>46.58805152842298</v>
      </c>
      <c r="L223" s="36">
        <v>7.5181000000000004</v>
      </c>
      <c r="M223" s="36">
        <v>6.0243355788557045</v>
      </c>
      <c r="N223" s="37">
        <f t="shared" si="15"/>
        <v>80.131091350949106</v>
      </c>
    </row>
    <row r="224" spans="1:14" ht="14" x14ac:dyDescent="0.15">
      <c r="A224" s="35">
        <v>222</v>
      </c>
      <c r="B224" s="6" t="s">
        <v>373</v>
      </c>
      <c r="C224" s="36">
        <v>1.6422499999999998</v>
      </c>
      <c r="D224" s="36">
        <v>2.3876032368604823</v>
      </c>
      <c r="E224" s="37">
        <f t="shared" si="12"/>
        <v>145.38610058520217</v>
      </c>
      <c r="F224" s="36">
        <v>9.6133249999999997</v>
      </c>
      <c r="G224" s="36">
        <v>7.5831303076302161</v>
      </c>
      <c r="H224" s="37">
        <f t="shared" si="13"/>
        <v>78.881451606288323</v>
      </c>
      <c r="I224" s="36">
        <v>2.3444500000000001</v>
      </c>
      <c r="J224" s="36">
        <v>3.1891925775447727</v>
      </c>
      <c r="K224" s="37">
        <f t="shared" si="14"/>
        <v>136.03158854079945</v>
      </c>
      <c r="L224" s="36">
        <v>8.1412499999999994</v>
      </c>
      <c r="M224" s="36">
        <v>3.7902820990000174</v>
      </c>
      <c r="N224" s="37">
        <f t="shared" si="15"/>
        <v>46.556512808229911</v>
      </c>
    </row>
    <row r="225" spans="1:14" ht="14" x14ac:dyDescent="0.15">
      <c r="A225" s="5">
        <v>223</v>
      </c>
      <c r="B225" s="6" t="s">
        <v>375</v>
      </c>
      <c r="C225" s="7">
        <v>0.71775000000000011</v>
      </c>
      <c r="D225" s="7">
        <v>2.7186103171779998</v>
      </c>
      <c r="E225" s="8">
        <f t="shared" si="12"/>
        <v>378.7684175796586</v>
      </c>
      <c r="F225" s="7">
        <v>8.4904249999999983</v>
      </c>
      <c r="G225" s="7">
        <v>6.7403347623962038</v>
      </c>
      <c r="H225" s="8">
        <f t="shared" si="13"/>
        <v>79.387483693645549</v>
      </c>
      <c r="I225" s="7">
        <v>2.7271250000000009</v>
      </c>
      <c r="J225" s="7">
        <v>4.472004945118762</v>
      </c>
      <c r="K225" s="8">
        <f t="shared" si="14"/>
        <v>163.98239703419389</v>
      </c>
      <c r="L225" s="7">
        <v>5.5531749999999995</v>
      </c>
      <c r="M225" s="7">
        <v>12.418507140655031</v>
      </c>
      <c r="N225" s="8">
        <f t="shared" si="15"/>
        <v>223.62895353838175</v>
      </c>
    </row>
    <row r="226" spans="1:14" ht="14" x14ac:dyDescent="0.15">
      <c r="A226" s="5">
        <v>224</v>
      </c>
      <c r="B226" s="6" t="s">
        <v>376</v>
      </c>
      <c r="C226" s="7">
        <v>4.1133999999999986</v>
      </c>
      <c r="D226" s="7">
        <v>4.2862317265091194</v>
      </c>
      <c r="E226" s="8">
        <f t="shared" si="12"/>
        <v>104.20167565782859</v>
      </c>
      <c r="F226" s="7">
        <v>5.5143750000000002</v>
      </c>
      <c r="G226" s="7">
        <v>3.0105827778853733</v>
      </c>
      <c r="H226" s="8">
        <f t="shared" si="13"/>
        <v>54.59517674959308</v>
      </c>
      <c r="I226" s="7">
        <v>4.8404500000000015</v>
      </c>
      <c r="J226" s="7">
        <v>4.5792121392949969</v>
      </c>
      <c r="K226" s="8">
        <f t="shared" si="14"/>
        <v>94.603025323988376</v>
      </c>
      <c r="L226" s="7">
        <v>5.0061999999999998</v>
      </c>
      <c r="M226" s="7">
        <v>4.4625341507563423</v>
      </c>
      <c r="N226" s="8">
        <f t="shared" si="15"/>
        <v>89.140149230081548</v>
      </c>
    </row>
    <row r="227" spans="1:14" ht="14" x14ac:dyDescent="0.15">
      <c r="A227" s="5">
        <v>225</v>
      </c>
      <c r="B227" s="9" t="s">
        <v>378</v>
      </c>
      <c r="C227" s="7">
        <v>3.2519000000000009</v>
      </c>
      <c r="D227" s="7">
        <v>5.109052103211841</v>
      </c>
      <c r="E227" s="8">
        <f t="shared" si="12"/>
        <v>157.10975439625571</v>
      </c>
      <c r="F227" s="7">
        <v>4.8587499999999997</v>
      </c>
      <c r="G227" s="7">
        <v>2.6704499776879111</v>
      </c>
      <c r="H227" s="8">
        <f t="shared" si="13"/>
        <v>54.961666636231776</v>
      </c>
      <c r="I227" s="7">
        <v>9.1540250000000025</v>
      </c>
      <c r="J227" s="7">
        <v>10.89310570142877</v>
      </c>
      <c r="K227" s="8">
        <f t="shared" si="14"/>
        <v>118.99798942463853</v>
      </c>
      <c r="L227" s="7">
        <v>1.995025</v>
      </c>
      <c r="M227" s="7">
        <v>4.4659703479945607</v>
      </c>
      <c r="N227" s="8">
        <f t="shared" si="15"/>
        <v>223.85535760176242</v>
      </c>
    </row>
    <row r="228" spans="1:14" ht="14" x14ac:dyDescent="0.15">
      <c r="A228" s="5">
        <v>226</v>
      </c>
      <c r="B228" s="9" t="s">
        <v>379</v>
      </c>
      <c r="C228" s="7">
        <v>6.7507999999999981</v>
      </c>
      <c r="D228" s="7">
        <v>4.4611890156474336</v>
      </c>
      <c r="E228" s="8">
        <f t="shared" si="12"/>
        <v>66.083856959877863</v>
      </c>
      <c r="F228" s="7">
        <v>7.6950749999999992</v>
      </c>
      <c r="G228" s="7">
        <v>2.8023014058389046</v>
      </c>
      <c r="H228" s="8">
        <f t="shared" si="13"/>
        <v>36.416817325872778</v>
      </c>
      <c r="I228" s="7">
        <v>3.7956249999999998</v>
      </c>
      <c r="J228" s="7">
        <v>6.4909192324739342</v>
      </c>
      <c r="K228" s="8">
        <f t="shared" si="14"/>
        <v>171.01055116018929</v>
      </c>
      <c r="L228" s="7">
        <v>6.0115999999999996</v>
      </c>
      <c r="M228" s="7">
        <v>2.6876684542554727</v>
      </c>
      <c r="N228" s="8">
        <f t="shared" si="15"/>
        <v>44.708038696112069</v>
      </c>
    </row>
    <row r="229" spans="1:14" ht="14" x14ac:dyDescent="0.15">
      <c r="A229" s="5">
        <v>227</v>
      </c>
      <c r="B229" s="6" t="s">
        <v>381</v>
      </c>
      <c r="C229" s="7">
        <v>4.2186249999999994</v>
      </c>
      <c r="D229" s="7">
        <v>1.5573416075158393</v>
      </c>
      <c r="E229" s="8">
        <f t="shared" si="12"/>
        <v>36.915857833200143</v>
      </c>
      <c r="F229" s="7">
        <v>10.825675</v>
      </c>
      <c r="G229" s="7">
        <v>7.9866760066897227</v>
      </c>
      <c r="H229" s="8">
        <f t="shared" si="13"/>
        <v>73.775316612495033</v>
      </c>
      <c r="I229" s="7">
        <v>5.7433249999999996</v>
      </c>
      <c r="J229" s="7">
        <v>3.6486047802550452</v>
      </c>
      <c r="K229" s="8">
        <f t="shared" si="14"/>
        <v>63.527743602443628</v>
      </c>
      <c r="L229" s="7">
        <v>4.2941249999999984</v>
      </c>
      <c r="M229" s="7">
        <v>5.1469185061711054</v>
      </c>
      <c r="N229" s="8">
        <f t="shared" si="15"/>
        <v>119.85954079518196</v>
      </c>
    </row>
    <row r="230" spans="1:14" ht="14" x14ac:dyDescent="0.15">
      <c r="A230" s="5">
        <v>228</v>
      </c>
      <c r="B230" s="9" t="s">
        <v>382</v>
      </c>
      <c r="C230" s="7">
        <v>4.6189250000000008</v>
      </c>
      <c r="D230" s="7">
        <v>5.9351596700650493</v>
      </c>
      <c r="E230" s="8">
        <f t="shared" si="12"/>
        <v>128.49655861623751</v>
      </c>
      <c r="F230" s="7">
        <v>5.4550750000000017</v>
      </c>
      <c r="G230" s="7">
        <v>5.2415732220870463</v>
      </c>
      <c r="H230" s="8">
        <f t="shared" si="13"/>
        <v>96.08618070488572</v>
      </c>
      <c r="I230" s="7">
        <v>15.499575</v>
      </c>
      <c r="J230" s="7">
        <v>7.3409709404932553</v>
      </c>
      <c r="K230" s="8">
        <f t="shared" si="14"/>
        <v>47.362401488384393</v>
      </c>
      <c r="L230" s="7">
        <v>7.3469000000000015</v>
      </c>
      <c r="M230" s="7">
        <v>4.3184989267105234</v>
      </c>
      <c r="N230" s="8">
        <f t="shared" si="15"/>
        <v>58.77987895180992</v>
      </c>
    </row>
    <row r="231" spans="1:14" ht="14" x14ac:dyDescent="0.15">
      <c r="A231" s="5">
        <v>229</v>
      </c>
      <c r="B231" s="6" t="s">
        <v>90</v>
      </c>
      <c r="C231" s="7">
        <v>16.590925000000002</v>
      </c>
      <c r="D231" s="7">
        <v>7.3439101130914377</v>
      </c>
      <c r="E231" s="8">
        <f t="shared" si="12"/>
        <v>44.264621249818418</v>
      </c>
      <c r="F231" s="7">
        <v>6.2558999999999996</v>
      </c>
      <c r="G231" s="7">
        <v>3.403570745555319</v>
      </c>
      <c r="H231" s="8">
        <f t="shared" si="13"/>
        <v>54.405772879287063</v>
      </c>
      <c r="I231" s="7">
        <v>5.1720000000000006</v>
      </c>
      <c r="J231" s="7">
        <v>4.7151230121811238</v>
      </c>
      <c r="K231" s="8">
        <f t="shared" si="14"/>
        <v>91.166338209225117</v>
      </c>
      <c r="L231" s="7">
        <v>9.8990250000000017</v>
      </c>
      <c r="M231" s="7">
        <v>7.0448709135914385</v>
      </c>
      <c r="N231" s="8">
        <f t="shared" si="15"/>
        <v>71.167321161341007</v>
      </c>
    </row>
    <row r="232" spans="1:14" ht="14" x14ac:dyDescent="0.15">
      <c r="A232" s="35">
        <v>230</v>
      </c>
      <c r="B232" s="6" t="s">
        <v>369</v>
      </c>
      <c r="C232" s="36">
        <v>8.0713250000000016</v>
      </c>
      <c r="D232" s="36">
        <v>5.6573875663448447</v>
      </c>
      <c r="E232" s="37">
        <f t="shared" si="12"/>
        <v>70.09242678674002</v>
      </c>
      <c r="F232" s="36">
        <v>-1.380125</v>
      </c>
      <c r="G232" s="36">
        <v>1.6864390420350224</v>
      </c>
      <c r="H232" s="37">
        <f t="shared" si="13"/>
        <v>-122.19465932687419</v>
      </c>
      <c r="I232" s="36">
        <v>-1.6662249999999998</v>
      </c>
      <c r="J232" s="36">
        <v>4.958609885424881</v>
      </c>
      <c r="K232" s="37">
        <f t="shared" si="14"/>
        <v>-297.59545592131207</v>
      </c>
      <c r="L232" s="36">
        <v>6.1054250000000003</v>
      </c>
      <c r="M232" s="36">
        <v>6.7634191005117161</v>
      </c>
      <c r="N232" s="37">
        <f t="shared" si="15"/>
        <v>110.77720388853709</v>
      </c>
    </row>
    <row r="233" spans="1:14" ht="14" x14ac:dyDescent="0.15">
      <c r="A233" s="5">
        <v>231</v>
      </c>
      <c r="B233" s="9" t="s">
        <v>385</v>
      </c>
      <c r="C233" s="7">
        <v>6.426549999999998</v>
      </c>
      <c r="D233" s="7">
        <v>3.4725479142362676</v>
      </c>
      <c r="E233" s="8">
        <f t="shared" si="12"/>
        <v>54.034402817005521</v>
      </c>
      <c r="F233" s="7">
        <v>5.8385499999999997</v>
      </c>
      <c r="G233" s="7">
        <v>5.3808647598070465</v>
      </c>
      <c r="H233" s="8">
        <f t="shared" si="13"/>
        <v>92.160977636691428</v>
      </c>
      <c r="I233" s="7">
        <v>4.8311500000000009</v>
      </c>
      <c r="J233" s="7">
        <v>6.3445040050424746</v>
      </c>
      <c r="K233" s="8">
        <f t="shared" si="14"/>
        <v>131.32492274184145</v>
      </c>
      <c r="L233" s="7">
        <v>5.3362250000000016</v>
      </c>
      <c r="M233" s="7">
        <v>2.0186051675600138</v>
      </c>
      <c r="N233" s="8">
        <f t="shared" si="15"/>
        <v>37.828336840369609</v>
      </c>
    </row>
    <row r="234" spans="1:14" ht="14" x14ac:dyDescent="0.15">
      <c r="A234" s="5">
        <v>232</v>
      </c>
      <c r="B234" s="9" t="s">
        <v>159</v>
      </c>
      <c r="C234" s="7">
        <v>13.2652</v>
      </c>
      <c r="D234" s="7">
        <v>15.731831464687552</v>
      </c>
      <c r="E234" s="8">
        <f t="shared" si="12"/>
        <v>118.59475518414764</v>
      </c>
      <c r="F234" s="7">
        <v>2.5754500000000009</v>
      </c>
      <c r="G234" s="7">
        <v>2.7877960165693603</v>
      </c>
      <c r="H234" s="8">
        <f t="shared" si="13"/>
        <v>108.24500637051231</v>
      </c>
      <c r="I234" s="7">
        <v>8.3097750000000001</v>
      </c>
      <c r="J234" s="7">
        <v>5.9597229445531568</v>
      </c>
      <c r="K234" s="8">
        <f t="shared" si="14"/>
        <v>71.71942615237063</v>
      </c>
      <c r="L234" s="7">
        <v>6.2965749999999998</v>
      </c>
      <c r="M234" s="7">
        <v>6.5700157672946276</v>
      </c>
      <c r="N234" s="8">
        <f t="shared" si="15"/>
        <v>104.3426905467596</v>
      </c>
    </row>
    <row r="235" spans="1:14" ht="14" x14ac:dyDescent="0.15">
      <c r="A235" s="5">
        <v>233</v>
      </c>
      <c r="B235" s="9" t="s">
        <v>319</v>
      </c>
      <c r="C235" s="7">
        <v>9.1840499999999974</v>
      </c>
      <c r="D235" s="7">
        <v>15.345892623652318</v>
      </c>
      <c r="E235" s="8">
        <f t="shared" si="12"/>
        <v>167.09286887214597</v>
      </c>
      <c r="F235" s="7">
        <v>5.0370999999999988</v>
      </c>
      <c r="G235" s="7">
        <v>1.6328222091418094</v>
      </c>
      <c r="H235" s="8">
        <f t="shared" si="13"/>
        <v>32.415918070751218</v>
      </c>
      <c r="I235" s="7">
        <v>2.5161000000000007</v>
      </c>
      <c r="J235" s="7">
        <v>7.371452604473558</v>
      </c>
      <c r="K235" s="8">
        <f t="shared" si="14"/>
        <v>292.97136856538117</v>
      </c>
      <c r="L235" s="7">
        <v>7.3151499999999992</v>
      </c>
      <c r="M235" s="7">
        <v>4.4565796484897762</v>
      </c>
      <c r="N235" s="8">
        <f t="shared" si="15"/>
        <v>60.922601019661613</v>
      </c>
    </row>
    <row r="236" spans="1:14" ht="14" x14ac:dyDescent="0.15">
      <c r="A236" s="5">
        <v>234</v>
      </c>
      <c r="B236" s="9" t="s">
        <v>79</v>
      </c>
      <c r="C236" s="7">
        <v>17.429050000000004</v>
      </c>
      <c r="D236" s="7">
        <v>9.8697217159350448</v>
      </c>
      <c r="E236" s="8">
        <f t="shared" si="12"/>
        <v>56.627995880068291</v>
      </c>
      <c r="F236" s="7">
        <v>5.3926999999999996</v>
      </c>
      <c r="G236" s="7">
        <v>7.1647557562464517</v>
      </c>
      <c r="H236" s="8">
        <f t="shared" si="13"/>
        <v>132.86026955414638</v>
      </c>
      <c r="I236" s="7">
        <v>3.9460000000000015</v>
      </c>
      <c r="J236" s="7">
        <v>3.7394540412561081</v>
      </c>
      <c r="K236" s="8">
        <f t="shared" si="14"/>
        <v>94.765687816931248</v>
      </c>
      <c r="L236" s="7">
        <v>3.5966500000000003</v>
      </c>
      <c r="M236" s="7">
        <v>6.0061787188971758</v>
      </c>
      <c r="N236" s="8">
        <f t="shared" si="15"/>
        <v>166.99369465744999</v>
      </c>
    </row>
    <row r="237" spans="1:14" ht="14" x14ac:dyDescent="0.15">
      <c r="A237" s="5">
        <v>235</v>
      </c>
      <c r="B237" s="6" t="s">
        <v>389</v>
      </c>
      <c r="C237" s="7">
        <v>2.3351749999999996</v>
      </c>
      <c r="D237" s="7">
        <v>2.772422265065936</v>
      </c>
      <c r="E237" s="8">
        <f t="shared" si="12"/>
        <v>118.72438960959828</v>
      </c>
      <c r="F237" s="7">
        <v>9.4286249999999967</v>
      </c>
      <c r="G237" s="7">
        <v>4.2249646242108847</v>
      </c>
      <c r="H237" s="8">
        <f t="shared" si="13"/>
        <v>44.809976260704886</v>
      </c>
      <c r="I237" s="7">
        <v>5.039200000000001</v>
      </c>
      <c r="J237" s="7">
        <v>3.3885825542056209</v>
      </c>
      <c r="K237" s="8">
        <f t="shared" si="14"/>
        <v>67.244454560359188</v>
      </c>
      <c r="L237" s="7">
        <v>4.6890000000000001</v>
      </c>
      <c r="M237" s="7">
        <v>6.1457216983307434</v>
      </c>
      <c r="N237" s="8">
        <f t="shared" si="15"/>
        <v>131.06678819216771</v>
      </c>
    </row>
    <row r="238" spans="1:14" ht="14" x14ac:dyDescent="0.15">
      <c r="A238" s="5">
        <v>236</v>
      </c>
      <c r="B238" s="6" t="s">
        <v>390</v>
      </c>
      <c r="C238" s="7">
        <v>2.9886499999999998</v>
      </c>
      <c r="D238" s="7">
        <v>1.8116712974488505</v>
      </c>
      <c r="E238" s="8">
        <f t="shared" si="12"/>
        <v>60.618382796541937</v>
      </c>
      <c r="F238" s="7">
        <v>-0.12480000000000047</v>
      </c>
      <c r="G238" s="7">
        <v>5.0506415843270176</v>
      </c>
      <c r="H238" s="8">
        <f t="shared" si="13"/>
        <v>-4046.988448979967</v>
      </c>
      <c r="I238" s="7">
        <v>5.0357249999999993</v>
      </c>
      <c r="J238" s="7">
        <v>4.3605069830429901</v>
      </c>
      <c r="K238" s="8">
        <f t="shared" si="14"/>
        <v>86.591443794944936</v>
      </c>
      <c r="L238" s="7">
        <v>1.9072500000000003</v>
      </c>
      <c r="M238" s="7">
        <v>1.0849849230903297</v>
      </c>
      <c r="N238" s="8">
        <f t="shared" si="15"/>
        <v>56.887399296910715</v>
      </c>
    </row>
    <row r="239" spans="1:14" ht="14" x14ac:dyDescent="0.15">
      <c r="A239" s="5">
        <v>237</v>
      </c>
      <c r="B239" s="6" t="s">
        <v>392</v>
      </c>
      <c r="C239" s="7">
        <v>4.7598500000000001</v>
      </c>
      <c r="D239" s="7">
        <v>3.5930498284883257</v>
      </c>
      <c r="E239" s="8">
        <f t="shared" si="12"/>
        <v>75.486618874299097</v>
      </c>
      <c r="F239" s="7">
        <v>5.7851249999999972</v>
      </c>
      <c r="G239" s="7">
        <v>2.801070443449559</v>
      </c>
      <c r="H239" s="8">
        <f t="shared" si="13"/>
        <v>48.418494733468343</v>
      </c>
      <c r="I239" s="7">
        <v>5.1937499999999996</v>
      </c>
      <c r="J239" s="7">
        <v>4.9071245460045194</v>
      </c>
      <c r="K239" s="8">
        <f t="shared" si="14"/>
        <v>94.481339032577992</v>
      </c>
      <c r="L239" s="7">
        <v>4.5952999999999999</v>
      </c>
      <c r="M239" s="7">
        <v>3.374823385996172</v>
      </c>
      <c r="N239" s="8">
        <f t="shared" si="15"/>
        <v>73.440763083937327</v>
      </c>
    </row>
    <row r="240" spans="1:14" ht="14" x14ac:dyDescent="0.15">
      <c r="A240" s="35">
        <v>238</v>
      </c>
      <c r="B240" s="6" t="s">
        <v>394</v>
      </c>
      <c r="C240" s="36">
        <v>6.134574999999999</v>
      </c>
      <c r="D240" s="36">
        <v>6.2365347148209391</v>
      </c>
      <c r="E240" s="37">
        <f t="shared" si="12"/>
        <v>101.66205017985664</v>
      </c>
      <c r="F240" s="36">
        <v>6.6590750000000005</v>
      </c>
      <c r="G240" s="36">
        <v>11.686025905435086</v>
      </c>
      <c r="H240" s="37">
        <f t="shared" si="13"/>
        <v>175.49022807875093</v>
      </c>
      <c r="I240" s="36">
        <v>12.183775000000002</v>
      </c>
      <c r="J240" s="36">
        <v>6.6266553169126485</v>
      </c>
      <c r="K240" s="37">
        <f t="shared" si="14"/>
        <v>54.38918001122515</v>
      </c>
      <c r="L240" s="36">
        <v>2.6186999999999987</v>
      </c>
      <c r="M240" s="36">
        <v>7.9524590507171613</v>
      </c>
      <c r="N240" s="37">
        <f t="shared" si="15"/>
        <v>303.67965214484917</v>
      </c>
    </row>
    <row r="241" spans="1:14" ht="14" x14ac:dyDescent="0.15">
      <c r="A241" s="5">
        <v>239</v>
      </c>
      <c r="B241" s="6" t="s">
        <v>236</v>
      </c>
      <c r="C241" s="7">
        <v>10.97655</v>
      </c>
      <c r="D241" s="7">
        <v>2.4627484923691845</v>
      </c>
      <c r="E241" s="8">
        <f t="shared" si="12"/>
        <v>22.436453096548412</v>
      </c>
      <c r="F241" s="7">
        <v>3.5262500000000001</v>
      </c>
      <c r="G241" s="7">
        <v>5.8957364422662843</v>
      </c>
      <c r="H241" s="8">
        <f t="shared" si="13"/>
        <v>167.19564529645612</v>
      </c>
      <c r="I241" s="7">
        <v>-4.9194500000000003</v>
      </c>
      <c r="J241" s="7">
        <v>5.4846443029607679</v>
      </c>
      <c r="K241" s="8">
        <f t="shared" si="14"/>
        <v>-111.48897342102811</v>
      </c>
      <c r="L241" s="7">
        <v>1.8629749999999987</v>
      </c>
      <c r="M241" s="7">
        <v>2.5717350192363653</v>
      </c>
      <c r="N241" s="8">
        <f t="shared" si="15"/>
        <v>138.04452658980216</v>
      </c>
    </row>
    <row r="242" spans="1:14" ht="14" x14ac:dyDescent="0.15">
      <c r="A242" s="5">
        <v>240</v>
      </c>
      <c r="B242" s="6" t="s">
        <v>395</v>
      </c>
      <c r="C242" s="7">
        <v>6.1265749999999999</v>
      </c>
      <c r="D242" s="7">
        <v>2.2307585860345021</v>
      </c>
      <c r="E242" s="8">
        <f t="shared" si="12"/>
        <v>36.411185467157459</v>
      </c>
      <c r="F242" s="7">
        <v>2.3684250000000002</v>
      </c>
      <c r="G242" s="7">
        <v>4.2600650232713599</v>
      </c>
      <c r="H242" s="8">
        <f t="shared" si="13"/>
        <v>179.86911231182577</v>
      </c>
      <c r="I242" s="7">
        <v>1.0772250000000012</v>
      </c>
      <c r="J242" s="7">
        <v>3.7844695774308996</v>
      </c>
      <c r="K242" s="8">
        <f t="shared" si="14"/>
        <v>351.31653808915456</v>
      </c>
      <c r="L242" s="7">
        <v>0.29502500000000076</v>
      </c>
      <c r="M242" s="7">
        <v>1.1812195770332812</v>
      </c>
      <c r="N242" s="8">
        <f t="shared" si="15"/>
        <v>400.37948547861311</v>
      </c>
    </row>
    <row r="243" spans="1:14" ht="14" x14ac:dyDescent="0.15">
      <c r="A243" s="5">
        <v>241</v>
      </c>
      <c r="B243" s="9" t="s">
        <v>115</v>
      </c>
      <c r="C243" s="7">
        <v>14.983049999999999</v>
      </c>
      <c r="D243" s="7">
        <v>18.436319898233485</v>
      </c>
      <c r="E243" s="8">
        <f t="shared" si="12"/>
        <v>123.04784338458114</v>
      </c>
      <c r="F243" s="7">
        <v>7.8564499999999979</v>
      </c>
      <c r="G243" s="7">
        <v>7.168418074442922</v>
      </c>
      <c r="H243" s="8">
        <f t="shared" si="13"/>
        <v>91.24245778236893</v>
      </c>
      <c r="I243" s="7">
        <v>-0.25549999999999962</v>
      </c>
      <c r="J243" s="7">
        <v>2.8853960606243803</v>
      </c>
      <c r="K243" s="8">
        <f t="shared" si="14"/>
        <v>-1129.3135266631643</v>
      </c>
      <c r="L243" s="7">
        <v>4.8783750000000019</v>
      </c>
      <c r="M243" s="7">
        <v>6.8686769353711803</v>
      </c>
      <c r="N243" s="8">
        <f t="shared" si="15"/>
        <v>140.79846127801116</v>
      </c>
    </row>
    <row r="244" spans="1:14" ht="14" x14ac:dyDescent="0.15">
      <c r="A244" s="35">
        <v>242</v>
      </c>
      <c r="B244" s="6" t="s">
        <v>397</v>
      </c>
      <c r="C244" s="36">
        <v>1.0976749999999993</v>
      </c>
      <c r="D244" s="36">
        <v>2.2451566008855592</v>
      </c>
      <c r="E244" s="37">
        <f t="shared" si="12"/>
        <v>204.53746335532475</v>
      </c>
      <c r="F244" s="36">
        <v>6.7348250000000007</v>
      </c>
      <c r="G244" s="36">
        <v>7.7813973091277138</v>
      </c>
      <c r="H244" s="37">
        <f t="shared" si="13"/>
        <v>115.5397105214718</v>
      </c>
      <c r="I244" s="36">
        <v>14.948550000000003</v>
      </c>
      <c r="J244" s="36">
        <v>6.5445115297731178</v>
      </c>
      <c r="K244" s="37">
        <f t="shared" si="14"/>
        <v>43.780243098983625</v>
      </c>
      <c r="L244" s="36">
        <v>7.4514749999999985</v>
      </c>
      <c r="M244" s="36">
        <v>7.4754812158928345</v>
      </c>
      <c r="N244" s="37">
        <f t="shared" si="15"/>
        <v>100.32216730100868</v>
      </c>
    </row>
    <row r="245" spans="1:14" ht="14" x14ac:dyDescent="0.15">
      <c r="A245" s="5">
        <v>243</v>
      </c>
      <c r="B245" s="9" t="s">
        <v>398</v>
      </c>
      <c r="C245" s="7">
        <v>5.9608749999999979</v>
      </c>
      <c r="D245" s="7">
        <v>4.1182729854272697</v>
      </c>
      <c r="E245" s="8">
        <f t="shared" si="12"/>
        <v>69.08839701264111</v>
      </c>
      <c r="F245" s="7">
        <v>15.194949999999999</v>
      </c>
      <c r="G245" s="7">
        <v>10.56037671187287</v>
      </c>
      <c r="H245" s="8">
        <f t="shared" si="13"/>
        <v>69.499252790386748</v>
      </c>
      <c r="I245" s="7">
        <v>-3.9292499999999997</v>
      </c>
      <c r="J245" s="7">
        <v>3.3029372609845309</v>
      </c>
      <c r="K245" s="8">
        <f t="shared" si="14"/>
        <v>-84.060247146008308</v>
      </c>
      <c r="L245" s="7">
        <v>2.4231500000000006</v>
      </c>
      <c r="M245" s="7">
        <v>4.073743661956815</v>
      </c>
      <c r="N245" s="8">
        <f t="shared" si="15"/>
        <v>168.11768408711035</v>
      </c>
    </row>
    <row r="246" spans="1:14" ht="14" x14ac:dyDescent="0.15">
      <c r="A246" s="5">
        <v>244</v>
      </c>
      <c r="B246" s="9" t="s">
        <v>399</v>
      </c>
      <c r="C246" s="7">
        <v>3.017949999999999</v>
      </c>
      <c r="D246" s="7">
        <v>5.4156307342727859</v>
      </c>
      <c r="E246" s="8">
        <f t="shared" si="12"/>
        <v>179.4473312769525</v>
      </c>
      <c r="F246" s="7">
        <v>7.992775</v>
      </c>
      <c r="G246" s="7">
        <v>11.328906747012265</v>
      </c>
      <c r="H246" s="8">
        <f t="shared" si="13"/>
        <v>141.73934268151257</v>
      </c>
      <c r="I246" s="7">
        <v>6.1403749999999988</v>
      </c>
      <c r="J246" s="7">
        <v>4.6784447354329179</v>
      </c>
      <c r="K246" s="8">
        <f t="shared" si="14"/>
        <v>76.19151493895599</v>
      </c>
      <c r="L246" s="7">
        <v>5.4425499999999971</v>
      </c>
      <c r="M246" s="7">
        <v>5.8253972216493555</v>
      </c>
      <c r="N246" s="8">
        <f t="shared" si="15"/>
        <v>107.03433540618568</v>
      </c>
    </row>
    <row r="247" spans="1:14" ht="14" x14ac:dyDescent="0.15">
      <c r="A247" s="5">
        <v>245</v>
      </c>
      <c r="B247" s="6" t="s">
        <v>401</v>
      </c>
      <c r="C247" s="7">
        <v>2.2353250000000022</v>
      </c>
      <c r="D247" s="7">
        <v>5.2003287244654048</v>
      </c>
      <c r="E247" s="8">
        <f t="shared" si="12"/>
        <v>232.64307089418315</v>
      </c>
      <c r="F247" s="7">
        <v>4.2431499999999982</v>
      </c>
      <c r="G247" s="7">
        <v>2.7402825651138061</v>
      </c>
      <c r="H247" s="8">
        <f t="shared" si="13"/>
        <v>64.581326729288563</v>
      </c>
      <c r="I247" s="7">
        <v>3.2360999999999991</v>
      </c>
      <c r="J247" s="7">
        <v>4.435822494945743</v>
      </c>
      <c r="K247" s="8">
        <f t="shared" si="14"/>
        <v>137.07309709050227</v>
      </c>
      <c r="L247" s="7">
        <v>2.5637749999999997</v>
      </c>
      <c r="M247" s="7">
        <v>2.9483544680324081</v>
      </c>
      <c r="N247" s="8">
        <f t="shared" si="15"/>
        <v>115.0005155691279</v>
      </c>
    </row>
    <row r="248" spans="1:14" ht="14" x14ac:dyDescent="0.15">
      <c r="A248" s="5">
        <v>246</v>
      </c>
      <c r="B248" s="6" t="s">
        <v>402</v>
      </c>
      <c r="C248" s="7">
        <v>4.4117500000000014</v>
      </c>
      <c r="D248" s="7">
        <v>4.4354946169132754</v>
      </c>
      <c r="E248" s="8">
        <f t="shared" si="12"/>
        <v>100.53821311074458</v>
      </c>
      <c r="F248" s="7">
        <v>6.1956249999999997</v>
      </c>
      <c r="G248" s="7">
        <v>4.1734783880874913</v>
      </c>
      <c r="H248" s="8">
        <f t="shared" si="13"/>
        <v>67.361701008170954</v>
      </c>
      <c r="I248" s="7">
        <v>8.0700250000000011</v>
      </c>
      <c r="J248" s="7">
        <v>3.3103887348517369</v>
      </c>
      <c r="K248" s="8">
        <f t="shared" si="14"/>
        <v>41.020799004361649</v>
      </c>
      <c r="L248" s="7">
        <v>13.596474999999998</v>
      </c>
      <c r="M248" s="7">
        <v>9.964906748309291</v>
      </c>
      <c r="N248" s="8">
        <f t="shared" si="15"/>
        <v>73.290369366393065</v>
      </c>
    </row>
    <row r="249" spans="1:14" ht="14" x14ac:dyDescent="0.15">
      <c r="A249" s="5">
        <v>247</v>
      </c>
      <c r="B249" s="6" t="s">
        <v>404</v>
      </c>
      <c r="C249" s="7">
        <v>-2.2199999999999775E-2</v>
      </c>
      <c r="D249" s="7">
        <v>4.0235529266226058</v>
      </c>
      <c r="E249" s="8">
        <f t="shared" si="12"/>
        <v>-18124.112282083992</v>
      </c>
      <c r="F249" s="7">
        <v>1.8105000000000002</v>
      </c>
      <c r="G249" s="7">
        <v>4.7157079539202442</v>
      </c>
      <c r="H249" s="8">
        <f t="shared" si="13"/>
        <v>260.4643995537279</v>
      </c>
      <c r="I249" s="7">
        <v>1.4248250000000002</v>
      </c>
      <c r="J249" s="7">
        <v>6.7961228890081138</v>
      </c>
      <c r="K249" s="8">
        <f t="shared" si="14"/>
        <v>476.97948091927867</v>
      </c>
      <c r="L249" s="7">
        <v>1.9444750000000006</v>
      </c>
      <c r="M249" s="7">
        <v>4.9019189523933706</v>
      </c>
      <c r="N249" s="8">
        <f t="shared" si="15"/>
        <v>252.09472749165553</v>
      </c>
    </row>
    <row r="250" spans="1:14" ht="14" x14ac:dyDescent="0.15">
      <c r="A250" s="35">
        <v>248</v>
      </c>
      <c r="B250" s="6" t="s">
        <v>405</v>
      </c>
      <c r="C250" s="36">
        <v>0.44987500000000136</v>
      </c>
      <c r="D250" s="36">
        <v>1.2369597470545781</v>
      </c>
      <c r="E250" s="37">
        <f t="shared" si="12"/>
        <v>274.95632054561253</v>
      </c>
      <c r="F250" s="36">
        <v>5.6656749999999976</v>
      </c>
      <c r="G250" s="36">
        <v>6.2380689882767442</v>
      </c>
      <c r="H250" s="37">
        <f t="shared" si="13"/>
        <v>110.10283837807052</v>
      </c>
      <c r="I250" s="36">
        <v>-3.4612000000000003</v>
      </c>
      <c r="J250" s="36">
        <v>1.4504416821552444</v>
      </c>
      <c r="K250" s="37">
        <f t="shared" si="14"/>
        <v>-41.905746046320473</v>
      </c>
      <c r="L250" s="36">
        <v>-1.1557499999999994</v>
      </c>
      <c r="M250" s="36">
        <v>1.1620767344141596</v>
      </c>
      <c r="N250" s="37">
        <f t="shared" si="15"/>
        <v>-100.54741374987326</v>
      </c>
    </row>
    <row r="251" spans="1:14" ht="14" x14ac:dyDescent="0.15">
      <c r="A251" s="5">
        <v>249</v>
      </c>
      <c r="B251" s="6" t="s">
        <v>377</v>
      </c>
      <c r="C251" s="7">
        <v>7.8725249999999987</v>
      </c>
      <c r="D251" s="7">
        <v>6.2329166770060471</v>
      </c>
      <c r="E251" s="8">
        <f t="shared" si="12"/>
        <v>79.173031232114838</v>
      </c>
      <c r="F251" s="7">
        <v>-1.6826249999999998</v>
      </c>
      <c r="G251" s="7">
        <v>8.8996661043640675</v>
      </c>
      <c r="H251" s="8">
        <f t="shared" si="13"/>
        <v>-528.91559939761203</v>
      </c>
      <c r="I251" s="7">
        <v>-4.2615250000000007</v>
      </c>
      <c r="J251" s="7">
        <v>1.3540266722508341</v>
      </c>
      <c r="K251" s="8">
        <f t="shared" si="14"/>
        <v>-31.773289426926599</v>
      </c>
      <c r="L251" s="7">
        <v>1.3894000000000002</v>
      </c>
      <c r="M251" s="7">
        <v>7.1608019904663385</v>
      </c>
      <c r="N251" s="8">
        <f t="shared" si="15"/>
        <v>515.38808049995225</v>
      </c>
    </row>
    <row r="252" spans="1:14" ht="14" x14ac:dyDescent="0.15">
      <c r="A252" s="5">
        <v>250</v>
      </c>
      <c r="B252" s="6" t="s">
        <v>380</v>
      </c>
      <c r="C252" s="7">
        <v>7.8600499999999993</v>
      </c>
      <c r="D252" s="7">
        <v>10.892536873933457</v>
      </c>
      <c r="E252" s="8">
        <f t="shared" si="12"/>
        <v>138.58101251179647</v>
      </c>
      <c r="F252" s="7">
        <v>-0.16712500000000041</v>
      </c>
      <c r="G252" s="7">
        <v>0.82900053226762194</v>
      </c>
      <c r="H252" s="8">
        <f t="shared" si="13"/>
        <v>-496.03621975624225</v>
      </c>
      <c r="I252" s="7">
        <v>9.6460499999999989</v>
      </c>
      <c r="J252" s="7">
        <v>4.3905093983120773</v>
      </c>
      <c r="K252" s="8">
        <f t="shared" si="14"/>
        <v>45.516137676168775</v>
      </c>
      <c r="L252" s="7">
        <v>0.59682500000000038</v>
      </c>
      <c r="M252" s="7">
        <v>1.1247947290505944</v>
      </c>
      <c r="N252" s="8">
        <f t="shared" si="15"/>
        <v>188.46307193073241</v>
      </c>
    </row>
    <row r="253" spans="1:14" ht="14" x14ac:dyDescent="0.15">
      <c r="A253" s="35">
        <v>251</v>
      </c>
      <c r="B253" s="6" t="s">
        <v>408</v>
      </c>
      <c r="C253" s="36">
        <v>6.5202</v>
      </c>
      <c r="D253" s="36">
        <v>8.7302972064720272</v>
      </c>
      <c r="E253" s="37">
        <f t="shared" si="12"/>
        <v>133.8961566588759</v>
      </c>
      <c r="F253" s="36">
        <v>8.7044749999999986</v>
      </c>
      <c r="G253" s="36">
        <v>2.7259636294651255</v>
      </c>
      <c r="H253" s="37">
        <f t="shared" si="13"/>
        <v>31.316806923624068</v>
      </c>
      <c r="I253" s="36">
        <v>2.8952499999999999</v>
      </c>
      <c r="J253" s="36">
        <v>3.531117028646884</v>
      </c>
      <c r="K253" s="37">
        <f t="shared" si="14"/>
        <v>121.96242219659388</v>
      </c>
      <c r="L253" s="36">
        <v>9.3842250000000007</v>
      </c>
      <c r="M253" s="36">
        <v>12.283943981847466</v>
      </c>
      <c r="N253" s="37">
        <f t="shared" si="15"/>
        <v>130.89993027498238</v>
      </c>
    </row>
    <row r="254" spans="1:14" ht="14" x14ac:dyDescent="0.15">
      <c r="A254" s="35">
        <v>252</v>
      </c>
      <c r="B254" s="6" t="s">
        <v>195</v>
      </c>
      <c r="C254" s="36">
        <v>12.129875000000002</v>
      </c>
      <c r="D254" s="36">
        <v>3.8667398639982391</v>
      </c>
      <c r="E254" s="37">
        <f t="shared" si="12"/>
        <v>31.87782119764827</v>
      </c>
      <c r="F254" s="36">
        <v>5.6627999999999998</v>
      </c>
      <c r="G254" s="36">
        <v>1.7407429065392259</v>
      </c>
      <c r="H254" s="37">
        <f t="shared" si="13"/>
        <v>30.739967975899308</v>
      </c>
      <c r="I254" s="36">
        <v>5.2302499999999998</v>
      </c>
      <c r="J254" s="36">
        <v>6.5859688543144506</v>
      </c>
      <c r="K254" s="37">
        <f t="shared" si="14"/>
        <v>125.92072758117587</v>
      </c>
      <c r="L254" s="36">
        <v>4.4122749999999993</v>
      </c>
      <c r="M254" s="36">
        <v>1.9100261435819939</v>
      </c>
      <c r="N254" s="37">
        <f t="shared" si="15"/>
        <v>43.288918836246474</v>
      </c>
    </row>
    <row r="255" spans="1:14" ht="14" x14ac:dyDescent="0.15">
      <c r="A255" s="5">
        <v>253</v>
      </c>
      <c r="B255" s="6" t="s">
        <v>411</v>
      </c>
      <c r="C255" s="7">
        <v>3.8426249999999986</v>
      </c>
      <c r="D255" s="7">
        <v>0.5901783141559872</v>
      </c>
      <c r="E255" s="8">
        <f t="shared" si="12"/>
        <v>15.358727800812918</v>
      </c>
      <c r="F255" s="7">
        <v>4.65245</v>
      </c>
      <c r="G255" s="7">
        <v>2.4385388254717859</v>
      </c>
      <c r="H255" s="8">
        <f t="shared" si="13"/>
        <v>52.41407915123829</v>
      </c>
      <c r="I255" s="7">
        <v>4.72</v>
      </c>
      <c r="J255" s="7">
        <v>5.5690409246117039</v>
      </c>
      <c r="K255" s="8">
        <f t="shared" si="14"/>
        <v>117.98815518245137</v>
      </c>
      <c r="L255" s="7">
        <v>1.9288749999999997</v>
      </c>
      <c r="M255" s="7">
        <v>6.4742456015482324</v>
      </c>
      <c r="N255" s="8">
        <f t="shared" si="15"/>
        <v>335.64879017812109</v>
      </c>
    </row>
    <row r="256" spans="1:14" ht="14" x14ac:dyDescent="0.15">
      <c r="A256" s="5">
        <v>254</v>
      </c>
      <c r="B256" s="6" t="s">
        <v>413</v>
      </c>
      <c r="C256" s="7">
        <v>5.1954499999999983</v>
      </c>
      <c r="D256" s="7">
        <v>3.316192421538096</v>
      </c>
      <c r="E256" s="8">
        <f t="shared" si="12"/>
        <v>63.828781367121181</v>
      </c>
      <c r="F256" s="7">
        <v>10.666425000000002</v>
      </c>
      <c r="G256" s="7">
        <v>13.579769282373686</v>
      </c>
      <c r="H256" s="8">
        <f t="shared" si="13"/>
        <v>127.31322146242702</v>
      </c>
      <c r="I256" s="7">
        <v>2.7289250000000003</v>
      </c>
      <c r="J256" s="7">
        <v>11.038006561384474</v>
      </c>
      <c r="K256" s="8">
        <f t="shared" si="14"/>
        <v>404.48185865806028</v>
      </c>
      <c r="L256" s="7">
        <v>4.0178499999999993</v>
      </c>
      <c r="M256" s="7">
        <v>3.8231412185095488</v>
      </c>
      <c r="N256" s="8">
        <f t="shared" si="15"/>
        <v>95.153906156515291</v>
      </c>
    </row>
    <row r="257" spans="1:14" ht="14" x14ac:dyDescent="0.15">
      <c r="A257" s="5">
        <v>255</v>
      </c>
      <c r="B257" s="6" t="s">
        <v>415</v>
      </c>
      <c r="C257" s="7">
        <v>1.6678249999999997</v>
      </c>
      <c r="D257" s="7">
        <v>2.522475245170904</v>
      </c>
      <c r="E257" s="8">
        <f t="shared" si="12"/>
        <v>151.2434005468742</v>
      </c>
      <c r="F257" s="7">
        <v>4.0420250000000006</v>
      </c>
      <c r="G257" s="7">
        <v>5.097331685221854</v>
      </c>
      <c r="H257" s="8">
        <f t="shared" si="13"/>
        <v>126.10836610911247</v>
      </c>
      <c r="I257" s="7">
        <v>8.4106500000000004</v>
      </c>
      <c r="J257" s="7">
        <v>8.7897190112464152</v>
      </c>
      <c r="K257" s="8">
        <f t="shared" si="14"/>
        <v>104.50701207690743</v>
      </c>
      <c r="L257" s="7">
        <v>12.662025</v>
      </c>
      <c r="M257" s="7">
        <v>11.399424371834186</v>
      </c>
      <c r="N257" s="8">
        <f t="shared" si="15"/>
        <v>90.028446254324933</v>
      </c>
    </row>
    <row r="258" spans="1:14" ht="14" x14ac:dyDescent="0.15">
      <c r="A258" s="5">
        <v>256</v>
      </c>
      <c r="B258" s="6" t="s">
        <v>417</v>
      </c>
      <c r="C258" s="7">
        <v>3.8713999999999995</v>
      </c>
      <c r="D258" s="7">
        <v>3.987278874119538</v>
      </c>
      <c r="E258" s="8">
        <f t="shared" ref="E258:E321" si="16">D258/C258*100</f>
        <v>102.99320334038174</v>
      </c>
      <c r="F258" s="7">
        <v>3.3781749999999988</v>
      </c>
      <c r="G258" s="7">
        <v>3.234224754481358</v>
      </c>
      <c r="H258" s="8">
        <f t="shared" si="13"/>
        <v>95.738816209384041</v>
      </c>
      <c r="I258" s="7">
        <v>6.251199999999999</v>
      </c>
      <c r="J258" s="7">
        <v>3.3651182911352944</v>
      </c>
      <c r="K258" s="8">
        <f t="shared" si="14"/>
        <v>53.831556999220865</v>
      </c>
      <c r="L258" s="7">
        <v>6.209575000000001</v>
      </c>
      <c r="M258" s="7">
        <v>3.4337503067588768</v>
      </c>
      <c r="N258" s="8">
        <f t="shared" si="15"/>
        <v>55.297670239249484</v>
      </c>
    </row>
    <row r="259" spans="1:14" ht="14" x14ac:dyDescent="0.15">
      <c r="A259" s="5">
        <v>257</v>
      </c>
      <c r="B259" s="6" t="s">
        <v>271</v>
      </c>
      <c r="C259" s="7">
        <v>10.111875</v>
      </c>
      <c r="D259" s="7">
        <v>10.845213547728484</v>
      </c>
      <c r="E259" s="8">
        <f t="shared" si="16"/>
        <v>107.25225092011605</v>
      </c>
      <c r="F259" s="7">
        <v>12.579450000000001</v>
      </c>
      <c r="G259" s="7">
        <v>6.9839769799639653</v>
      </c>
      <c r="H259" s="8">
        <f t="shared" si="13"/>
        <v>55.518937473132489</v>
      </c>
      <c r="I259" s="7">
        <v>2.6993500000000008</v>
      </c>
      <c r="J259" s="7">
        <v>2.1716665835251949</v>
      </c>
      <c r="K259" s="8">
        <f t="shared" si="14"/>
        <v>80.451463631066517</v>
      </c>
      <c r="L259" s="7">
        <v>14.116849999999999</v>
      </c>
      <c r="M259" s="7">
        <v>4.1817352016437725</v>
      </c>
      <c r="N259" s="8">
        <f t="shared" si="15"/>
        <v>29.622296770481892</v>
      </c>
    </row>
    <row r="260" spans="1:14" ht="14" x14ac:dyDescent="0.15">
      <c r="A260" s="5">
        <v>258</v>
      </c>
      <c r="B260" s="6" t="s">
        <v>420</v>
      </c>
      <c r="C260" s="7">
        <v>3.047600000000001</v>
      </c>
      <c r="D260" s="7">
        <v>1.8603441384145378</v>
      </c>
      <c r="E260" s="8">
        <f t="shared" si="16"/>
        <v>61.042923559999252</v>
      </c>
      <c r="F260" s="7">
        <v>19.085799999999999</v>
      </c>
      <c r="G260" s="7">
        <v>13.59717116878851</v>
      </c>
      <c r="H260" s="8">
        <f t="shared" ref="H260:H323" si="17">G260/F260*100</f>
        <v>71.242343358876809</v>
      </c>
      <c r="I260" s="7">
        <v>14.538349999999998</v>
      </c>
      <c r="J260" s="7">
        <v>5.3294144434449864</v>
      </c>
      <c r="K260" s="8">
        <f t="shared" ref="K260:K323" si="18">J260/I260*100</f>
        <v>36.657629259475712</v>
      </c>
      <c r="L260" s="7">
        <v>1.958075</v>
      </c>
      <c r="M260" s="7">
        <v>5.7555154460019189</v>
      </c>
      <c r="N260" s="8">
        <f t="shared" ref="N260:N323" si="19">M260/L260*100</f>
        <v>293.93743579801173</v>
      </c>
    </row>
    <row r="261" spans="1:14" ht="14" x14ac:dyDescent="0.15">
      <c r="A261" s="5">
        <v>259</v>
      </c>
      <c r="B261" s="6" t="s">
        <v>421</v>
      </c>
      <c r="C261" s="7">
        <v>3.5605999999999982</v>
      </c>
      <c r="D261" s="7">
        <v>1.6353501908357959</v>
      </c>
      <c r="E261" s="8">
        <f t="shared" si="16"/>
        <v>45.929062260175158</v>
      </c>
      <c r="F261" s="7">
        <v>2.5235499999999997</v>
      </c>
      <c r="G261" s="7">
        <v>2.7786524917664681</v>
      </c>
      <c r="H261" s="8">
        <f t="shared" si="17"/>
        <v>110.10887407685476</v>
      </c>
      <c r="I261" s="7">
        <v>4.9906750000000013</v>
      </c>
      <c r="J261" s="7">
        <v>11.396686070484114</v>
      </c>
      <c r="K261" s="8">
        <f t="shared" si="18"/>
        <v>228.35961208622302</v>
      </c>
      <c r="L261" s="7">
        <v>10.129575000000003</v>
      </c>
      <c r="M261" s="7">
        <v>7.4619588971328419</v>
      </c>
      <c r="N261" s="8">
        <f t="shared" si="19"/>
        <v>73.665073777851887</v>
      </c>
    </row>
    <row r="262" spans="1:14" ht="14" x14ac:dyDescent="0.15">
      <c r="A262" s="5">
        <v>260</v>
      </c>
      <c r="B262" s="6" t="s">
        <v>422</v>
      </c>
      <c r="C262" s="7">
        <v>6.8634500000000012</v>
      </c>
      <c r="D262" s="7">
        <v>7.3798539337397013</v>
      </c>
      <c r="E262" s="8">
        <f t="shared" si="16"/>
        <v>107.52397021526639</v>
      </c>
      <c r="F262" s="7">
        <v>1.8771500000000003</v>
      </c>
      <c r="G262" s="7">
        <v>6.9294002397994943</v>
      </c>
      <c r="H262" s="8">
        <f t="shared" si="17"/>
        <v>369.14472683586786</v>
      </c>
      <c r="I262" s="7">
        <v>8.9054999999999964</v>
      </c>
      <c r="J262" s="7">
        <v>10.762367737321243</v>
      </c>
      <c r="K262" s="8">
        <f t="shared" si="18"/>
        <v>120.85079711775025</v>
      </c>
      <c r="L262" s="7">
        <v>4.8579750000000006</v>
      </c>
      <c r="M262" s="7">
        <v>5.1397972342463722</v>
      </c>
      <c r="N262" s="8">
        <f t="shared" si="19"/>
        <v>105.8012285828225</v>
      </c>
    </row>
    <row r="263" spans="1:14" ht="14" x14ac:dyDescent="0.15">
      <c r="A263" s="5">
        <v>261</v>
      </c>
      <c r="B263" s="6" t="s">
        <v>423</v>
      </c>
      <c r="C263" s="7">
        <v>5.9427999999999992</v>
      </c>
      <c r="D263" s="7">
        <v>4.2126991513755172</v>
      </c>
      <c r="E263" s="8">
        <f t="shared" si="16"/>
        <v>70.887446176474356</v>
      </c>
      <c r="F263" s="7">
        <v>3.5287250000000006</v>
      </c>
      <c r="G263" s="7">
        <v>2.508008385651852</v>
      </c>
      <c r="H263" s="8">
        <f t="shared" si="17"/>
        <v>71.074067422421734</v>
      </c>
      <c r="I263" s="7">
        <v>2.1319749999999988</v>
      </c>
      <c r="J263" s="7">
        <v>5.7191124220313556</v>
      </c>
      <c r="K263" s="8">
        <f t="shared" si="18"/>
        <v>268.25419725988149</v>
      </c>
      <c r="L263" s="7">
        <v>10.712800000000001</v>
      </c>
      <c r="M263" s="7">
        <v>8.4322158448021973</v>
      </c>
      <c r="N263" s="8">
        <f t="shared" si="19"/>
        <v>78.711595892784288</v>
      </c>
    </row>
    <row r="264" spans="1:14" ht="14" x14ac:dyDescent="0.15">
      <c r="A264" s="35">
        <v>262</v>
      </c>
      <c r="B264" s="6" t="s">
        <v>425</v>
      </c>
      <c r="C264" s="36">
        <v>4.5251500000000018</v>
      </c>
      <c r="D264" s="36">
        <v>6.7796519677143694</v>
      </c>
      <c r="E264" s="37">
        <f t="shared" si="16"/>
        <v>149.82159636065913</v>
      </c>
      <c r="F264" s="36">
        <v>6.3419249999999998</v>
      </c>
      <c r="G264" s="36">
        <v>6.0872974405040061</v>
      </c>
      <c r="H264" s="37">
        <f t="shared" si="17"/>
        <v>95.985011498937723</v>
      </c>
      <c r="I264" s="36">
        <v>-1.8354499999999998</v>
      </c>
      <c r="J264" s="36">
        <v>3.0819561899330554</v>
      </c>
      <c r="K264" s="37">
        <f t="shared" si="18"/>
        <v>-167.9128382648972</v>
      </c>
      <c r="L264" s="36">
        <v>5.8763249999999987</v>
      </c>
      <c r="M264" s="36">
        <v>7.1961046635778381</v>
      </c>
      <c r="N264" s="37">
        <f t="shared" si="19"/>
        <v>122.4592694171585</v>
      </c>
    </row>
    <row r="265" spans="1:14" ht="14" x14ac:dyDescent="0.15">
      <c r="A265" s="5">
        <v>263</v>
      </c>
      <c r="B265" s="6" t="s">
        <v>426</v>
      </c>
      <c r="C265" s="7">
        <v>3.91845</v>
      </c>
      <c r="D265" s="7">
        <v>2.7037595732609132</v>
      </c>
      <c r="E265" s="8">
        <f t="shared" si="16"/>
        <v>69.000741958195547</v>
      </c>
      <c r="F265" s="7">
        <v>9.1077250000000056</v>
      </c>
      <c r="G265" s="7">
        <v>5.8820255951925251</v>
      </c>
      <c r="H265" s="8">
        <f t="shared" si="17"/>
        <v>64.582819476790547</v>
      </c>
      <c r="I265" s="7">
        <v>8.0598749999999999</v>
      </c>
      <c r="J265" s="7">
        <v>5.936123559683824</v>
      </c>
      <c r="K265" s="8">
        <f t="shared" si="18"/>
        <v>73.650317898029741</v>
      </c>
      <c r="L265" s="7">
        <v>7.0362499999999999</v>
      </c>
      <c r="M265" s="7">
        <v>4.366820547034191</v>
      </c>
      <c r="N265" s="8">
        <f t="shared" si="19"/>
        <v>62.061759417789176</v>
      </c>
    </row>
    <row r="266" spans="1:14" ht="14" x14ac:dyDescent="0.15">
      <c r="A266" s="5">
        <v>264</v>
      </c>
      <c r="B266" s="6" t="s">
        <v>254</v>
      </c>
      <c r="C266" s="7">
        <v>10.597375</v>
      </c>
      <c r="D266" s="7">
        <v>8.5634243926811546</v>
      </c>
      <c r="E266" s="8">
        <f t="shared" si="16"/>
        <v>80.807033748274023</v>
      </c>
      <c r="F266" s="7">
        <v>6.4689999999999994</v>
      </c>
      <c r="G266" s="7">
        <v>6.3271697021654187</v>
      </c>
      <c r="H266" s="8">
        <f t="shared" si="17"/>
        <v>97.807539065781711</v>
      </c>
      <c r="I266" s="7">
        <v>-0.53117499999999884</v>
      </c>
      <c r="J266" s="7">
        <v>6.4329379225850873</v>
      </c>
      <c r="K266" s="8">
        <f t="shared" si="18"/>
        <v>-1211.0769374660142</v>
      </c>
      <c r="L266" s="7">
        <v>14.968149999999998</v>
      </c>
      <c r="M266" s="7">
        <v>4.6634053412358147</v>
      </c>
      <c r="N266" s="8">
        <f t="shared" si="19"/>
        <v>31.155522501015927</v>
      </c>
    </row>
    <row r="267" spans="1:14" ht="14" x14ac:dyDescent="0.15">
      <c r="A267" s="5">
        <v>265</v>
      </c>
      <c r="B267" s="6" t="s">
        <v>429</v>
      </c>
      <c r="C267" s="7">
        <v>5.569325000000001</v>
      </c>
      <c r="D267" s="7">
        <v>6.9875225430167047</v>
      </c>
      <c r="E267" s="8">
        <f t="shared" si="16"/>
        <v>125.46444215442094</v>
      </c>
      <c r="F267" s="7">
        <v>1.1879999999999993</v>
      </c>
      <c r="G267" s="7">
        <v>2.7807308835388329</v>
      </c>
      <c r="H267" s="8">
        <f t="shared" si="17"/>
        <v>234.06825619013759</v>
      </c>
      <c r="I267" s="7">
        <v>8.0364750000000011</v>
      </c>
      <c r="J267" s="7">
        <v>3.599944348065212</v>
      </c>
      <c r="K267" s="8">
        <f t="shared" si="18"/>
        <v>44.795066842928165</v>
      </c>
      <c r="L267" s="7">
        <v>1.0379249999999995</v>
      </c>
      <c r="M267" s="7">
        <v>2.4853972900054973</v>
      </c>
      <c r="N267" s="8">
        <f t="shared" si="19"/>
        <v>239.45827396059428</v>
      </c>
    </row>
    <row r="268" spans="1:14" ht="14" x14ac:dyDescent="0.15">
      <c r="A268" s="5">
        <v>266</v>
      </c>
      <c r="B268" s="6" t="s">
        <v>431</v>
      </c>
      <c r="C268" s="7">
        <v>-1.3772250000000001</v>
      </c>
      <c r="D268" s="7">
        <v>4.2013101721367834</v>
      </c>
      <c r="E268" s="8">
        <f t="shared" si="16"/>
        <v>-305.05619431369479</v>
      </c>
      <c r="F268" s="7">
        <v>0.36197500000000105</v>
      </c>
      <c r="G268" s="7">
        <v>1.8998711857649753</v>
      </c>
      <c r="H268" s="8">
        <f t="shared" si="17"/>
        <v>524.86254182332198</v>
      </c>
      <c r="I268" s="7">
        <v>-3.6091500000000001</v>
      </c>
      <c r="J268" s="7">
        <v>3.4914038938512943</v>
      </c>
      <c r="K268" s="8">
        <f t="shared" si="18"/>
        <v>-96.737566846800334</v>
      </c>
      <c r="L268" s="7">
        <v>-0.36044999999999661</v>
      </c>
      <c r="M268" s="7">
        <v>7.9857300223586423</v>
      </c>
      <c r="N268" s="8">
        <f t="shared" si="19"/>
        <v>-2215.4889783211866</v>
      </c>
    </row>
    <row r="269" spans="1:14" ht="14" x14ac:dyDescent="0.15">
      <c r="A269" s="35">
        <v>267</v>
      </c>
      <c r="B269" s="6" t="s">
        <v>433</v>
      </c>
      <c r="C269" s="36">
        <v>2.6396999999999995</v>
      </c>
      <c r="D269" s="36">
        <v>2.5637793586812418</v>
      </c>
      <c r="E269" s="37">
        <f t="shared" si="16"/>
        <v>97.123891301331298</v>
      </c>
      <c r="F269" s="36">
        <v>5.7316249999999993</v>
      </c>
      <c r="G269" s="36">
        <v>3.3336554584769797</v>
      </c>
      <c r="H269" s="37">
        <f t="shared" si="17"/>
        <v>58.162483736758432</v>
      </c>
      <c r="I269" s="36">
        <v>2.8255749999999997</v>
      </c>
      <c r="J269" s="36">
        <v>3.3411601352175082</v>
      </c>
      <c r="K269" s="37">
        <f t="shared" si="18"/>
        <v>118.24708723773068</v>
      </c>
      <c r="L269" s="36">
        <v>6.8876000000000008</v>
      </c>
      <c r="M269" s="36">
        <v>2.0440214822745761</v>
      </c>
      <c r="N269" s="37">
        <f t="shared" si="19"/>
        <v>29.676832020944538</v>
      </c>
    </row>
    <row r="270" spans="1:14" ht="14" x14ac:dyDescent="0.15">
      <c r="A270" s="5">
        <v>268</v>
      </c>
      <c r="B270" s="6" t="s">
        <v>434</v>
      </c>
      <c r="C270" s="7">
        <v>3.9141750000000002</v>
      </c>
      <c r="D270" s="7">
        <v>2.0362501276856966</v>
      </c>
      <c r="E270" s="8">
        <f t="shared" si="16"/>
        <v>52.022460101699494</v>
      </c>
      <c r="F270" s="7">
        <v>6.3875000000000348E-2</v>
      </c>
      <c r="G270" s="7">
        <v>5.8205710833073177</v>
      </c>
      <c r="H270" s="8">
        <f t="shared" si="17"/>
        <v>9112.4400521444786</v>
      </c>
      <c r="I270" s="7">
        <v>6.0106999999999999</v>
      </c>
      <c r="J270" s="7">
        <v>1.9494714890622742</v>
      </c>
      <c r="K270" s="8">
        <f t="shared" si="18"/>
        <v>32.433352006626087</v>
      </c>
      <c r="L270" s="7">
        <v>22.141249999999999</v>
      </c>
      <c r="M270" s="7">
        <v>38.383747562260453</v>
      </c>
      <c r="N270" s="8">
        <f t="shared" si="19"/>
        <v>173.35853920740905</v>
      </c>
    </row>
    <row r="271" spans="1:14" ht="14" x14ac:dyDescent="0.15">
      <c r="A271" s="5">
        <v>269</v>
      </c>
      <c r="B271" s="6" t="s">
        <v>282</v>
      </c>
      <c r="C271" s="7">
        <v>9.859625000000003</v>
      </c>
      <c r="D271" s="7">
        <v>6.5759638484280947</v>
      </c>
      <c r="E271" s="8">
        <f t="shared" si="16"/>
        <v>66.695881926828775</v>
      </c>
      <c r="F271" s="7">
        <v>4.7393000000000001</v>
      </c>
      <c r="G271" s="7">
        <v>4.5027660099099061</v>
      </c>
      <c r="H271" s="8">
        <f t="shared" si="17"/>
        <v>95.009094379125742</v>
      </c>
      <c r="I271" s="7">
        <v>3.1374499999999994</v>
      </c>
      <c r="J271" s="7">
        <v>1.8779659679202572</v>
      </c>
      <c r="K271" s="8">
        <f t="shared" si="18"/>
        <v>59.856442904915063</v>
      </c>
      <c r="L271" s="7">
        <v>5.5085999999999995</v>
      </c>
      <c r="M271" s="7">
        <v>4.3739714592880778</v>
      </c>
      <c r="N271" s="8">
        <f t="shared" si="19"/>
        <v>79.402597017174571</v>
      </c>
    </row>
    <row r="272" spans="1:14" ht="14" x14ac:dyDescent="0.15">
      <c r="A272" s="5">
        <v>270</v>
      </c>
      <c r="B272" s="6" t="s">
        <v>436</v>
      </c>
      <c r="C272" s="7">
        <v>3.4369750000000003</v>
      </c>
      <c r="D272" s="7">
        <v>3.9677422483279656</v>
      </c>
      <c r="E272" s="8">
        <f t="shared" si="16"/>
        <v>115.4428603154799</v>
      </c>
      <c r="F272" s="7">
        <v>1.8636749999999997</v>
      </c>
      <c r="G272" s="7">
        <v>2.3950052141557738</v>
      </c>
      <c r="H272" s="8">
        <f t="shared" si="17"/>
        <v>128.50981067813723</v>
      </c>
      <c r="I272" s="7">
        <v>4.6772750000000016</v>
      </c>
      <c r="J272" s="7">
        <v>2.7371930127717796</v>
      </c>
      <c r="K272" s="8">
        <f t="shared" si="18"/>
        <v>58.52110497611919</v>
      </c>
      <c r="L272" s="7">
        <v>2.9706250000000001</v>
      </c>
      <c r="M272" s="7">
        <v>7.3478827605304096</v>
      </c>
      <c r="N272" s="8">
        <f t="shared" si="19"/>
        <v>247.35140788656963</v>
      </c>
    </row>
    <row r="273" spans="1:14" ht="14" x14ac:dyDescent="0.15">
      <c r="A273" s="5">
        <v>271</v>
      </c>
      <c r="B273" s="6" t="s">
        <v>363</v>
      </c>
      <c r="C273" s="7">
        <v>8.1598249999999997</v>
      </c>
      <c r="D273" s="7">
        <v>4.8386200115149922</v>
      </c>
      <c r="E273" s="8">
        <f t="shared" si="16"/>
        <v>59.298085577999437</v>
      </c>
      <c r="F273" s="7">
        <v>1.3070250000000003</v>
      </c>
      <c r="G273" s="7">
        <v>3.7479992007958942</v>
      </c>
      <c r="H273" s="8">
        <f t="shared" si="17"/>
        <v>286.75803452848209</v>
      </c>
      <c r="I273" s="7">
        <v>19.652850000000001</v>
      </c>
      <c r="J273" s="7">
        <v>15.727058749704817</v>
      </c>
      <c r="K273" s="8">
        <f t="shared" si="18"/>
        <v>80.024315810199624</v>
      </c>
      <c r="L273" s="7">
        <v>2.829299999999999</v>
      </c>
      <c r="M273" s="7">
        <v>5.6673158802617207</v>
      </c>
      <c r="N273" s="8">
        <f t="shared" si="19"/>
        <v>200.30805783274036</v>
      </c>
    </row>
    <row r="274" spans="1:14" ht="14" x14ac:dyDescent="0.15">
      <c r="A274" s="5">
        <v>272</v>
      </c>
      <c r="B274" s="6" t="s">
        <v>300</v>
      </c>
      <c r="C274" s="7">
        <v>9.4641500000000001</v>
      </c>
      <c r="D274" s="7">
        <v>0.94754582826727152</v>
      </c>
      <c r="E274" s="8">
        <f t="shared" si="16"/>
        <v>10.01194854548239</v>
      </c>
      <c r="F274" s="7">
        <v>5.3025749999999992</v>
      </c>
      <c r="G274" s="7">
        <v>0.92413392743336631</v>
      </c>
      <c r="H274" s="8">
        <f t="shared" si="17"/>
        <v>17.428021808901644</v>
      </c>
      <c r="I274" s="7">
        <v>-1.4592749999999999</v>
      </c>
      <c r="J274" s="7">
        <v>3.1201577752575274</v>
      </c>
      <c r="K274" s="8">
        <f t="shared" si="18"/>
        <v>-213.81561222233833</v>
      </c>
      <c r="L274" s="7">
        <v>0.79074999999999962</v>
      </c>
      <c r="M274" s="7">
        <v>7.5803639598196959</v>
      </c>
      <c r="N274" s="8">
        <f t="shared" si="19"/>
        <v>958.62965030916212</v>
      </c>
    </row>
    <row r="275" spans="1:14" ht="14" x14ac:dyDescent="0.15">
      <c r="A275" s="5">
        <v>273</v>
      </c>
      <c r="B275" s="6" t="s">
        <v>439</v>
      </c>
      <c r="C275" s="7">
        <v>3.1726000000000001</v>
      </c>
      <c r="D275" s="7">
        <v>1.9011751015271237</v>
      </c>
      <c r="E275" s="8">
        <f t="shared" si="16"/>
        <v>59.924828264739446</v>
      </c>
      <c r="F275" s="7">
        <v>4.101799999999999</v>
      </c>
      <c r="G275" s="7">
        <v>2.3760044935423283</v>
      </c>
      <c r="H275" s="8">
        <f t="shared" si="17"/>
        <v>57.925898228639348</v>
      </c>
      <c r="I275" s="7">
        <v>1.2039749999999994</v>
      </c>
      <c r="J275" s="7">
        <v>2.5126408980393511</v>
      </c>
      <c r="K275" s="8">
        <f t="shared" si="18"/>
        <v>208.69543786535041</v>
      </c>
      <c r="L275" s="7">
        <v>2.7245749999999997</v>
      </c>
      <c r="M275" s="7">
        <v>4.7831560343738166</v>
      </c>
      <c r="N275" s="8">
        <f t="shared" si="19"/>
        <v>175.5560421120291</v>
      </c>
    </row>
    <row r="276" spans="1:14" ht="14" x14ac:dyDescent="0.15">
      <c r="A276" s="5">
        <v>274</v>
      </c>
      <c r="B276" s="6" t="s">
        <v>440</v>
      </c>
      <c r="C276" s="7">
        <v>4.9812000000000003</v>
      </c>
      <c r="D276" s="7">
        <v>3.0492757325852544</v>
      </c>
      <c r="E276" s="8">
        <f t="shared" si="16"/>
        <v>61.215685629672656</v>
      </c>
      <c r="F276" s="7">
        <v>4.6578499999999998</v>
      </c>
      <c r="G276" s="7">
        <v>3.1552189173917347</v>
      </c>
      <c r="H276" s="8">
        <f t="shared" si="17"/>
        <v>67.739813806621825</v>
      </c>
      <c r="I276" s="7">
        <v>7.585</v>
      </c>
      <c r="J276" s="7">
        <v>6.4313650152980593</v>
      </c>
      <c r="K276" s="8">
        <f t="shared" si="18"/>
        <v>84.790573702017923</v>
      </c>
      <c r="L276" s="7">
        <v>11.795024999999997</v>
      </c>
      <c r="M276" s="7">
        <v>3.2610904989742329</v>
      </c>
      <c r="N276" s="8">
        <f t="shared" si="19"/>
        <v>27.64801684586708</v>
      </c>
    </row>
    <row r="277" spans="1:14" ht="14" x14ac:dyDescent="0.15">
      <c r="A277" s="5">
        <v>275</v>
      </c>
      <c r="B277" s="6" t="s">
        <v>387</v>
      </c>
      <c r="C277" s="7">
        <v>7.7690750000000008</v>
      </c>
      <c r="D277" s="7">
        <v>8.7213035892481869</v>
      </c>
      <c r="E277" s="8">
        <f t="shared" si="16"/>
        <v>112.25665332421408</v>
      </c>
      <c r="F277" s="7">
        <v>9.6933749999999979</v>
      </c>
      <c r="G277" s="7">
        <v>10.768361677424904</v>
      </c>
      <c r="H277" s="8">
        <f t="shared" si="17"/>
        <v>111.08991117567315</v>
      </c>
      <c r="I277" s="7">
        <v>0.69892499999999913</v>
      </c>
      <c r="J277" s="7">
        <v>1.4096152746405408</v>
      </c>
      <c r="K277" s="8">
        <f t="shared" si="18"/>
        <v>201.68333864728584</v>
      </c>
      <c r="L277" s="7">
        <v>12.259599999999999</v>
      </c>
      <c r="M277" s="7">
        <v>3.332413458741291</v>
      </c>
      <c r="N277" s="8">
        <f t="shared" si="19"/>
        <v>27.182073303707227</v>
      </c>
    </row>
    <row r="278" spans="1:14" ht="14" x14ac:dyDescent="0.15">
      <c r="A278" s="5">
        <v>276</v>
      </c>
      <c r="B278" s="6" t="s">
        <v>442</v>
      </c>
      <c r="C278" s="7">
        <v>0.55444999999999922</v>
      </c>
      <c r="D278" s="7">
        <v>5.4513026678645033</v>
      </c>
      <c r="E278" s="8">
        <f t="shared" si="16"/>
        <v>983.19103036604042</v>
      </c>
      <c r="F278" s="7">
        <v>-7.4500000000000455E-2</v>
      </c>
      <c r="G278" s="7">
        <v>2.5664642539234079</v>
      </c>
      <c r="H278" s="8">
        <f t="shared" si="17"/>
        <v>-3444.9184616421371</v>
      </c>
      <c r="I278" s="7">
        <v>1.1346749999999997</v>
      </c>
      <c r="J278" s="7">
        <v>6.3150167903577286</v>
      </c>
      <c r="K278" s="8">
        <f t="shared" si="18"/>
        <v>556.54850863531237</v>
      </c>
      <c r="L278" s="7">
        <v>10.994499999999999</v>
      </c>
      <c r="M278" s="7">
        <v>9.5979667503070178</v>
      </c>
      <c r="N278" s="8">
        <f t="shared" si="19"/>
        <v>87.297892130674597</v>
      </c>
    </row>
    <row r="279" spans="1:14" ht="14" x14ac:dyDescent="0.15">
      <c r="A279" s="5">
        <v>277</v>
      </c>
      <c r="B279" s="6" t="s">
        <v>444</v>
      </c>
      <c r="C279" s="7">
        <v>4.8728499999999997</v>
      </c>
      <c r="D279" s="7">
        <v>2.6106257046922678</v>
      </c>
      <c r="E279" s="8">
        <f t="shared" si="16"/>
        <v>53.574924421894131</v>
      </c>
      <c r="F279" s="7">
        <v>-0.36952500000000033</v>
      </c>
      <c r="G279" s="7">
        <v>3.6059175202020355</v>
      </c>
      <c r="H279" s="8">
        <f t="shared" si="17"/>
        <v>-975.82505113376158</v>
      </c>
      <c r="I279" s="7">
        <v>3.8235250000000001</v>
      </c>
      <c r="J279" s="7">
        <v>4.0851871694166793</v>
      </c>
      <c r="K279" s="8">
        <f t="shared" si="18"/>
        <v>106.84348001952854</v>
      </c>
      <c r="L279" s="7">
        <v>2.5525000000000002</v>
      </c>
      <c r="M279" s="7">
        <v>2.3384450317821579</v>
      </c>
      <c r="N279" s="8">
        <f t="shared" si="19"/>
        <v>91.613909178537028</v>
      </c>
    </row>
    <row r="280" spans="1:14" ht="14" x14ac:dyDescent="0.15">
      <c r="A280" s="5">
        <v>278</v>
      </c>
      <c r="B280" s="6" t="s">
        <v>446</v>
      </c>
      <c r="C280" s="7">
        <v>1.1174999999999999</v>
      </c>
      <c r="D280" s="7">
        <v>2.9304455508790399</v>
      </c>
      <c r="E280" s="8">
        <f t="shared" si="16"/>
        <v>262.23226406076424</v>
      </c>
      <c r="F280" s="7">
        <v>1.0116999999999994</v>
      </c>
      <c r="G280" s="7">
        <v>2.3958269525712192</v>
      </c>
      <c r="H280" s="8">
        <f t="shared" si="17"/>
        <v>236.81199491659788</v>
      </c>
      <c r="I280" s="7">
        <v>8.8989750000000019</v>
      </c>
      <c r="J280" s="7">
        <v>7.4043064790588806</v>
      </c>
      <c r="K280" s="8">
        <f t="shared" si="18"/>
        <v>83.204037308329092</v>
      </c>
      <c r="L280" s="7">
        <v>4.9198999999999984</v>
      </c>
      <c r="M280" s="7">
        <v>4.9522945065898503</v>
      </c>
      <c r="N280" s="8">
        <f t="shared" si="19"/>
        <v>100.65843831358059</v>
      </c>
    </row>
    <row r="281" spans="1:14" ht="14" x14ac:dyDescent="0.15">
      <c r="A281" s="5">
        <v>279</v>
      </c>
      <c r="B281" s="6" t="s">
        <v>238</v>
      </c>
      <c r="C281" s="7">
        <v>10.907150000000001</v>
      </c>
      <c r="D281" s="7">
        <v>6.5537058109642601</v>
      </c>
      <c r="E281" s="8">
        <f t="shared" si="16"/>
        <v>60.086326959510593</v>
      </c>
      <c r="F281" s="7">
        <v>3.5536750000000019</v>
      </c>
      <c r="G281" s="7">
        <v>8.1749148013399289</v>
      </c>
      <c r="H281" s="8">
        <f t="shared" si="17"/>
        <v>230.04114898914293</v>
      </c>
      <c r="I281" s="7">
        <v>18.931950000000001</v>
      </c>
      <c r="J281" s="7">
        <v>17.161317843044603</v>
      </c>
      <c r="K281" s="8">
        <f t="shared" si="18"/>
        <v>90.647386259971114</v>
      </c>
      <c r="L281" s="7">
        <v>28.795699999999997</v>
      </c>
      <c r="M281" s="7">
        <v>43.134693731225987</v>
      </c>
      <c r="N281" s="8">
        <f t="shared" si="19"/>
        <v>149.79560743870087</v>
      </c>
    </row>
    <row r="282" spans="1:14" ht="14" x14ac:dyDescent="0.15">
      <c r="A282" s="5">
        <v>280</v>
      </c>
      <c r="B282" s="6" t="s">
        <v>448</v>
      </c>
      <c r="C282" s="7">
        <v>6.4209250000000004</v>
      </c>
      <c r="D282" s="7">
        <v>5.7777848214086358</v>
      </c>
      <c r="E282" s="8">
        <f t="shared" si="16"/>
        <v>89.983683369742451</v>
      </c>
      <c r="F282" s="7">
        <v>6.3112000000000004</v>
      </c>
      <c r="G282" s="7">
        <v>3.1232524084144537</v>
      </c>
      <c r="H282" s="8">
        <f t="shared" si="17"/>
        <v>49.487457352238138</v>
      </c>
      <c r="I282" s="7">
        <v>12.216899999999999</v>
      </c>
      <c r="J282" s="7">
        <v>9.0405215336284588</v>
      </c>
      <c r="K282" s="8">
        <f t="shared" si="18"/>
        <v>74.000127148691234</v>
      </c>
      <c r="L282" s="7">
        <v>3.3331500000000016</v>
      </c>
      <c r="M282" s="7">
        <v>2.1891818266192509</v>
      </c>
      <c r="N282" s="8">
        <f t="shared" si="19"/>
        <v>65.679067147270601</v>
      </c>
    </row>
    <row r="283" spans="1:14" ht="14" x14ac:dyDescent="0.15">
      <c r="A283" s="5">
        <v>281</v>
      </c>
      <c r="B283" s="6" t="s">
        <v>449</v>
      </c>
      <c r="C283" s="7">
        <v>1.5873749999999998</v>
      </c>
      <c r="D283" s="7">
        <v>2.3506438002881964</v>
      </c>
      <c r="E283" s="8">
        <f t="shared" si="16"/>
        <v>148.08371054654361</v>
      </c>
      <c r="F283" s="7">
        <v>1.7469249999999992</v>
      </c>
      <c r="G283" s="7">
        <v>2.3881565922624644</v>
      </c>
      <c r="H283" s="8">
        <f t="shared" si="17"/>
        <v>136.70630349113245</v>
      </c>
      <c r="I283" s="7">
        <v>1.7651499999999993</v>
      </c>
      <c r="J283" s="7">
        <v>2.2767617376440596</v>
      </c>
      <c r="K283" s="8">
        <f t="shared" si="18"/>
        <v>128.98403748373002</v>
      </c>
      <c r="L283" s="7">
        <v>3.494250000000001</v>
      </c>
      <c r="M283" s="7">
        <v>2.5632688251527558</v>
      </c>
      <c r="N283" s="8">
        <f t="shared" si="19"/>
        <v>73.356766835594328</v>
      </c>
    </row>
    <row r="284" spans="1:14" ht="14" x14ac:dyDescent="0.15">
      <c r="A284" s="5">
        <v>282</v>
      </c>
      <c r="B284" s="6" t="s">
        <v>450</v>
      </c>
      <c r="C284" s="7">
        <v>5.3204000000000002</v>
      </c>
      <c r="D284" s="7">
        <v>1.8640259404489681</v>
      </c>
      <c r="E284" s="8">
        <f t="shared" si="16"/>
        <v>35.035447343225471</v>
      </c>
      <c r="F284" s="7">
        <v>5.4857749999999985</v>
      </c>
      <c r="G284" s="7">
        <v>11.11621202249969</v>
      </c>
      <c r="H284" s="8">
        <f t="shared" si="17"/>
        <v>202.63703893250624</v>
      </c>
      <c r="I284" s="7">
        <v>9.439199999999996</v>
      </c>
      <c r="J284" s="7">
        <v>4.311730800966135</v>
      </c>
      <c r="K284" s="8">
        <f t="shared" si="18"/>
        <v>45.678985517481749</v>
      </c>
      <c r="L284" s="7">
        <v>9.7540750000000003</v>
      </c>
      <c r="M284" s="7">
        <v>10.223597100947377</v>
      </c>
      <c r="N284" s="8">
        <f t="shared" si="19"/>
        <v>104.81359945404742</v>
      </c>
    </row>
    <row r="285" spans="1:14" ht="14" x14ac:dyDescent="0.15">
      <c r="A285" s="5">
        <v>283</v>
      </c>
      <c r="B285" s="6" t="s">
        <v>451</v>
      </c>
      <c r="C285" s="7">
        <v>0.30924999999999914</v>
      </c>
      <c r="D285" s="7">
        <v>3.7996768542425623</v>
      </c>
      <c r="E285" s="8">
        <f t="shared" si="16"/>
        <v>1228.6748113961432</v>
      </c>
      <c r="F285" s="7">
        <v>-0.99230000000000063</v>
      </c>
      <c r="G285" s="7">
        <v>3.0030525447728462</v>
      </c>
      <c r="H285" s="8">
        <f t="shared" si="17"/>
        <v>-302.63554819841221</v>
      </c>
      <c r="I285" s="7">
        <v>8.0719250000000002</v>
      </c>
      <c r="J285" s="7">
        <v>0.79182208597218462</v>
      </c>
      <c r="K285" s="8">
        <f t="shared" si="18"/>
        <v>9.809581803252442</v>
      </c>
      <c r="L285" s="7">
        <v>10.245850000000001</v>
      </c>
      <c r="M285" s="7">
        <v>7.5474279033765326</v>
      </c>
      <c r="N285" s="8">
        <f t="shared" si="19"/>
        <v>73.663267599823655</v>
      </c>
    </row>
    <row r="286" spans="1:14" ht="14" x14ac:dyDescent="0.15">
      <c r="A286" s="5">
        <v>284</v>
      </c>
      <c r="B286" s="6" t="s">
        <v>453</v>
      </c>
      <c r="C286" s="7">
        <v>5.5189000000000021</v>
      </c>
      <c r="D286" s="7">
        <v>3.2725394919949751</v>
      </c>
      <c r="E286" s="8">
        <f t="shared" si="16"/>
        <v>59.296952146169957</v>
      </c>
      <c r="F286" s="7">
        <v>5.0570749999999975</v>
      </c>
      <c r="G286" s="7">
        <v>4.4373613814030328</v>
      </c>
      <c r="H286" s="8">
        <f t="shared" si="17"/>
        <v>87.745611473095323</v>
      </c>
      <c r="I286" s="7">
        <v>4.3517499999999991</v>
      </c>
      <c r="J286" s="7">
        <v>5.3935576684905584</v>
      </c>
      <c r="K286" s="8">
        <f t="shared" si="18"/>
        <v>123.93997055185982</v>
      </c>
      <c r="L286" s="7">
        <v>4.3933250000000008</v>
      </c>
      <c r="M286" s="7">
        <v>2.807997921859386</v>
      </c>
      <c r="N286" s="8">
        <f t="shared" si="19"/>
        <v>63.915096694630726</v>
      </c>
    </row>
    <row r="287" spans="1:14" ht="14" x14ac:dyDescent="0.15">
      <c r="A287" s="5">
        <v>285</v>
      </c>
      <c r="B287" s="6" t="s">
        <v>418</v>
      </c>
      <c r="C287" s="7">
        <v>7.4453000000000014</v>
      </c>
      <c r="D287" s="7">
        <v>4.4347459927260759</v>
      </c>
      <c r="E287" s="8">
        <f t="shared" si="16"/>
        <v>59.564369370288304</v>
      </c>
      <c r="F287" s="7">
        <v>1.8496750000000013</v>
      </c>
      <c r="G287" s="7">
        <v>6.1757187270659726</v>
      </c>
      <c r="H287" s="8">
        <f t="shared" si="17"/>
        <v>333.88128871644847</v>
      </c>
      <c r="I287" s="7">
        <v>13.312074999999998</v>
      </c>
      <c r="J287" s="7">
        <v>5.0870113402501262</v>
      </c>
      <c r="K287" s="8">
        <f t="shared" si="18"/>
        <v>38.213511719623924</v>
      </c>
      <c r="L287" s="7">
        <v>11.591399999999997</v>
      </c>
      <c r="M287" s="7">
        <v>7.9419194896448095</v>
      </c>
      <c r="N287" s="8">
        <f t="shared" si="19"/>
        <v>68.515619249139974</v>
      </c>
    </row>
    <row r="288" spans="1:14" ht="14" x14ac:dyDescent="0.15">
      <c r="A288" s="5">
        <v>286</v>
      </c>
      <c r="B288" s="6" t="s">
        <v>146</v>
      </c>
      <c r="C288" s="7">
        <v>13.85745</v>
      </c>
      <c r="D288" s="7">
        <v>7.2831521163573099</v>
      </c>
      <c r="E288" s="8">
        <f t="shared" si="16"/>
        <v>52.557664767740889</v>
      </c>
      <c r="F288" s="7">
        <v>8.2745999999999995</v>
      </c>
      <c r="G288" s="7">
        <v>4.3732932297449905</v>
      </c>
      <c r="H288" s="8">
        <f t="shared" si="17"/>
        <v>52.852019792436991</v>
      </c>
      <c r="I288" s="7">
        <v>8.4381750000000011</v>
      </c>
      <c r="J288" s="7">
        <v>4.987405582982662</v>
      </c>
      <c r="K288" s="8">
        <f t="shared" si="18"/>
        <v>59.105263673515438</v>
      </c>
      <c r="L288" s="7">
        <v>0.21594999999999942</v>
      </c>
      <c r="M288" s="7">
        <v>6.4496941893911997</v>
      </c>
      <c r="N288" s="8">
        <f t="shared" si="19"/>
        <v>2986.6608888127885</v>
      </c>
    </row>
    <row r="289" spans="1:14" ht="14" x14ac:dyDescent="0.15">
      <c r="A289" s="5">
        <v>287</v>
      </c>
      <c r="B289" s="6" t="s">
        <v>406</v>
      </c>
      <c r="C289" s="7">
        <v>7.5909250000000057</v>
      </c>
      <c r="D289" s="7">
        <v>8.123368251070552</v>
      </c>
      <c r="E289" s="8">
        <f t="shared" si="16"/>
        <v>107.01420776875739</v>
      </c>
      <c r="F289" s="7">
        <v>3.3941250000000003</v>
      </c>
      <c r="G289" s="7">
        <v>5.4295045485292661</v>
      </c>
      <c r="H289" s="8">
        <f t="shared" si="17"/>
        <v>159.96772506991539</v>
      </c>
      <c r="I289" s="7">
        <v>9.0337499999999995</v>
      </c>
      <c r="J289" s="7">
        <v>4.8143193139494462</v>
      </c>
      <c r="K289" s="8">
        <f t="shared" si="18"/>
        <v>53.292589610620688</v>
      </c>
      <c r="L289" s="7">
        <v>7.4825250000000008</v>
      </c>
      <c r="M289" s="7">
        <v>6.6508852725909069</v>
      </c>
      <c r="N289" s="8">
        <f t="shared" si="19"/>
        <v>88.885573687904909</v>
      </c>
    </row>
    <row r="290" spans="1:14" ht="14" x14ac:dyDescent="0.15">
      <c r="A290" s="5">
        <v>288</v>
      </c>
      <c r="B290" s="9" t="s">
        <v>457</v>
      </c>
      <c r="C290" s="7">
        <v>5.9354499999999986</v>
      </c>
      <c r="D290" s="7">
        <v>3.4151480021613452</v>
      </c>
      <c r="E290" s="8">
        <f t="shared" si="16"/>
        <v>57.538147944323448</v>
      </c>
      <c r="F290" s="7">
        <v>7.9960250000000004</v>
      </c>
      <c r="G290" s="7">
        <v>4.389417449863549</v>
      </c>
      <c r="H290" s="8">
        <f t="shared" si="17"/>
        <v>54.894994073474614</v>
      </c>
      <c r="I290" s="7">
        <v>7.2125750000000011</v>
      </c>
      <c r="J290" s="7">
        <v>1.1812671963474748</v>
      </c>
      <c r="K290" s="8">
        <f t="shared" si="18"/>
        <v>16.377884408099391</v>
      </c>
      <c r="L290" s="7">
        <v>3.6262999999999992</v>
      </c>
      <c r="M290" s="7">
        <v>4.4733265675557385</v>
      </c>
      <c r="N290" s="8">
        <f t="shared" si="19"/>
        <v>123.35787352275706</v>
      </c>
    </row>
    <row r="291" spans="1:14" ht="14" x14ac:dyDescent="0.15">
      <c r="A291" s="5">
        <v>289</v>
      </c>
      <c r="B291" s="6" t="s">
        <v>458</v>
      </c>
      <c r="C291" s="7">
        <v>4.2083000000000013</v>
      </c>
      <c r="D291" s="7">
        <v>4.8264655853602259</v>
      </c>
      <c r="E291" s="8">
        <f t="shared" si="16"/>
        <v>114.68919956657615</v>
      </c>
      <c r="F291" s="7">
        <v>5.7166499999999969</v>
      </c>
      <c r="G291" s="7">
        <v>9.0609476842473082</v>
      </c>
      <c r="H291" s="8">
        <f t="shared" si="17"/>
        <v>158.50100468364013</v>
      </c>
      <c r="I291" s="7">
        <v>9.8932749999999992</v>
      </c>
      <c r="J291" s="7">
        <v>5.437984507992522</v>
      </c>
      <c r="K291" s="8">
        <f t="shared" si="18"/>
        <v>54.966474782036514</v>
      </c>
      <c r="L291" s="7">
        <v>-0.5803250000000002</v>
      </c>
      <c r="M291" s="7">
        <v>0.92949325396509819</v>
      </c>
      <c r="N291" s="8">
        <f t="shared" si="19"/>
        <v>-160.1677084332224</v>
      </c>
    </row>
    <row r="292" spans="1:14" ht="14" x14ac:dyDescent="0.15">
      <c r="A292" s="35">
        <v>290</v>
      </c>
      <c r="B292" s="9" t="s">
        <v>452</v>
      </c>
      <c r="C292" s="36">
        <v>6.8998249999999954</v>
      </c>
      <c r="D292" s="36">
        <v>3.9704483032985953</v>
      </c>
      <c r="E292" s="37">
        <f t="shared" si="16"/>
        <v>57.544188487368849</v>
      </c>
      <c r="F292" s="36">
        <v>8.955924999999997</v>
      </c>
      <c r="G292" s="36">
        <v>3.6832202489805037</v>
      </c>
      <c r="H292" s="37">
        <f t="shared" si="17"/>
        <v>41.12607295148748</v>
      </c>
      <c r="I292" s="36">
        <v>4.1342749999999997</v>
      </c>
      <c r="J292" s="36">
        <v>6.4565228048204579</v>
      </c>
      <c r="K292" s="37">
        <f t="shared" si="18"/>
        <v>156.1706176976727</v>
      </c>
      <c r="L292" s="36">
        <v>7.5126999999999988</v>
      </c>
      <c r="M292" s="36">
        <v>0.86187299915165205</v>
      </c>
      <c r="N292" s="37">
        <f t="shared" si="19"/>
        <v>11.472213706811827</v>
      </c>
    </row>
    <row r="293" spans="1:14" ht="14" x14ac:dyDescent="0.15">
      <c r="A293" s="35">
        <v>291</v>
      </c>
      <c r="B293" s="9" t="s">
        <v>154</v>
      </c>
      <c r="C293" s="36">
        <v>13.353825000000001</v>
      </c>
      <c r="D293" s="36">
        <v>8.285470972079187</v>
      </c>
      <c r="E293" s="37">
        <f t="shared" si="16"/>
        <v>62.045675842533413</v>
      </c>
      <c r="F293" s="36">
        <v>7.1064999999999987</v>
      </c>
      <c r="G293" s="36">
        <v>5.8023515273263708</v>
      </c>
      <c r="H293" s="37">
        <f t="shared" si="17"/>
        <v>81.64851231022827</v>
      </c>
      <c r="I293" s="36">
        <v>5.5390499999999996</v>
      </c>
      <c r="J293" s="36">
        <v>5.9134776426397337</v>
      </c>
      <c r="K293" s="37">
        <f t="shared" si="18"/>
        <v>106.75978087649929</v>
      </c>
      <c r="L293" s="36">
        <v>1.7375749999999979</v>
      </c>
      <c r="M293" s="36">
        <v>8.052083065631729</v>
      </c>
      <c r="N293" s="37">
        <f t="shared" si="19"/>
        <v>463.40923791098163</v>
      </c>
    </row>
    <row r="294" spans="1:14" ht="14" x14ac:dyDescent="0.15">
      <c r="A294" s="5">
        <v>292</v>
      </c>
      <c r="B294" s="6" t="s">
        <v>461</v>
      </c>
      <c r="C294" s="7">
        <v>5.467625</v>
      </c>
      <c r="D294" s="7">
        <v>4.6174112901603213</v>
      </c>
      <c r="E294" s="8">
        <f t="shared" si="16"/>
        <v>84.450036170372357</v>
      </c>
      <c r="F294" s="7">
        <v>0.26595000000000013</v>
      </c>
      <c r="G294" s="7">
        <v>4.4951781829719115</v>
      </c>
      <c r="H294" s="8">
        <f t="shared" si="17"/>
        <v>1690.2343233584918</v>
      </c>
      <c r="I294" s="7">
        <v>2.797699999999999</v>
      </c>
      <c r="J294" s="7">
        <v>4.2674790755198799</v>
      </c>
      <c r="K294" s="8">
        <f t="shared" si="18"/>
        <v>152.53526380669413</v>
      </c>
      <c r="L294" s="7">
        <v>17.372650000000007</v>
      </c>
      <c r="M294" s="7">
        <v>11.799739247542698</v>
      </c>
      <c r="N294" s="8">
        <f t="shared" si="19"/>
        <v>67.921354816580632</v>
      </c>
    </row>
    <row r="295" spans="1:14" ht="14" x14ac:dyDescent="0.15">
      <c r="A295" s="5">
        <v>293</v>
      </c>
      <c r="B295" s="6" t="s">
        <v>131</v>
      </c>
      <c r="C295" s="7">
        <v>14.258525000000001</v>
      </c>
      <c r="D295" s="7">
        <v>9.3978355910195273</v>
      </c>
      <c r="E295" s="8">
        <f t="shared" si="16"/>
        <v>65.910292902102611</v>
      </c>
      <c r="F295" s="7">
        <v>-0.6908000000000003</v>
      </c>
      <c r="G295" s="7">
        <v>4.6165256192653503</v>
      </c>
      <c r="H295" s="8">
        <f t="shared" si="17"/>
        <v>-668.28685860818598</v>
      </c>
      <c r="I295" s="7">
        <v>1.2267750000000004</v>
      </c>
      <c r="J295" s="7">
        <v>3.7119467106223403</v>
      </c>
      <c r="K295" s="8">
        <f t="shared" si="18"/>
        <v>302.57762920032923</v>
      </c>
      <c r="L295" s="7">
        <v>4.1624749999999988</v>
      </c>
      <c r="M295" s="7">
        <v>5.8024671289461001</v>
      </c>
      <c r="N295" s="8">
        <f t="shared" si="19"/>
        <v>139.39944693832641</v>
      </c>
    </row>
    <row r="296" spans="1:14" ht="14" x14ac:dyDescent="0.15">
      <c r="A296" s="5">
        <v>294</v>
      </c>
      <c r="B296" s="6" t="s">
        <v>435</v>
      </c>
      <c r="C296" s="7">
        <v>7.06325</v>
      </c>
      <c r="D296" s="7">
        <v>4.6126752183521438</v>
      </c>
      <c r="E296" s="8">
        <f t="shared" si="16"/>
        <v>65.305280407066775</v>
      </c>
      <c r="F296" s="7">
        <v>10.059625</v>
      </c>
      <c r="G296" s="7">
        <v>8.382453885895627</v>
      </c>
      <c r="H296" s="8">
        <f t="shared" si="17"/>
        <v>83.327697462834109</v>
      </c>
      <c r="I296" s="7">
        <v>4.8307750000000009</v>
      </c>
      <c r="J296" s="7">
        <v>7.7035345590514446</v>
      </c>
      <c r="K296" s="8">
        <f t="shared" si="18"/>
        <v>159.46788163496424</v>
      </c>
      <c r="L296" s="7">
        <v>-2.1670749999999996</v>
      </c>
      <c r="M296" s="7">
        <v>3.1193701440889203</v>
      </c>
      <c r="N296" s="8">
        <f t="shared" si="19"/>
        <v>-143.94380185683102</v>
      </c>
    </row>
    <row r="297" spans="1:14" ht="14" x14ac:dyDescent="0.15">
      <c r="A297" s="5">
        <v>295</v>
      </c>
      <c r="B297" s="6" t="s">
        <v>412</v>
      </c>
      <c r="C297" s="7">
        <v>7.5141249999999991</v>
      </c>
      <c r="D297" s="7">
        <v>7.7950033424730867</v>
      </c>
      <c r="E297" s="8">
        <f t="shared" si="16"/>
        <v>103.73800465753614</v>
      </c>
      <c r="F297" s="7">
        <v>11.91905</v>
      </c>
      <c r="G297" s="7">
        <v>4.5178248855690111</v>
      </c>
      <c r="H297" s="8">
        <f t="shared" si="17"/>
        <v>37.904236374283279</v>
      </c>
      <c r="I297" s="7">
        <v>9.7815500000000011</v>
      </c>
      <c r="J297" s="7">
        <v>5.1893501484610942</v>
      </c>
      <c r="K297" s="8">
        <f t="shared" si="18"/>
        <v>53.052431858561214</v>
      </c>
      <c r="L297" s="7">
        <v>16.610424999999999</v>
      </c>
      <c r="M297" s="7">
        <v>9.9306606921443077</v>
      </c>
      <c r="N297" s="8">
        <f t="shared" si="19"/>
        <v>59.785711034752623</v>
      </c>
    </row>
    <row r="298" spans="1:14" ht="14" x14ac:dyDescent="0.15">
      <c r="A298" s="35">
        <v>296</v>
      </c>
      <c r="B298" s="9" t="s">
        <v>221</v>
      </c>
      <c r="C298" s="36">
        <v>11.411425000000001</v>
      </c>
      <c r="D298" s="36">
        <v>8.5471570471804661</v>
      </c>
      <c r="E298" s="37">
        <f t="shared" si="16"/>
        <v>74.899997565426446</v>
      </c>
      <c r="F298" s="36">
        <v>4.2051250000000007</v>
      </c>
      <c r="G298" s="36">
        <v>4.9941449187189848</v>
      </c>
      <c r="H298" s="37">
        <f t="shared" si="17"/>
        <v>118.76329285619296</v>
      </c>
      <c r="I298" s="36">
        <v>5.4096000000000002</v>
      </c>
      <c r="J298" s="36">
        <v>2.7363504868102457</v>
      </c>
      <c r="K298" s="37">
        <f t="shared" si="18"/>
        <v>50.583231418408857</v>
      </c>
      <c r="L298" s="36">
        <v>1.7377250000000002</v>
      </c>
      <c r="M298" s="36">
        <v>2.710569569143487</v>
      </c>
      <c r="N298" s="37">
        <f t="shared" si="19"/>
        <v>155.98380463787348</v>
      </c>
    </row>
    <row r="299" spans="1:14" ht="14" x14ac:dyDescent="0.15">
      <c r="A299" s="35">
        <v>297</v>
      </c>
      <c r="B299" s="6" t="s">
        <v>464</v>
      </c>
      <c r="C299" s="36">
        <v>6.0591750000000015</v>
      </c>
      <c r="D299" s="36">
        <v>3.2165682099353456</v>
      </c>
      <c r="E299" s="37">
        <f t="shared" si="16"/>
        <v>53.085910374520374</v>
      </c>
      <c r="F299" s="36">
        <v>9.3738250000000001</v>
      </c>
      <c r="G299" s="36">
        <v>4.1768744354082106</v>
      </c>
      <c r="H299" s="37">
        <f t="shared" si="17"/>
        <v>44.558912027995092</v>
      </c>
      <c r="I299" s="36">
        <v>75.106825000000015</v>
      </c>
      <c r="J299" s="36">
        <v>16.096788415369275</v>
      </c>
      <c r="K299" s="37">
        <f t="shared" si="18"/>
        <v>21.431858443449407</v>
      </c>
      <c r="L299" s="36">
        <v>175.73245000000003</v>
      </c>
      <c r="M299" s="36">
        <v>31.488114480705008</v>
      </c>
      <c r="N299" s="37">
        <f t="shared" si="19"/>
        <v>17.91821287457439</v>
      </c>
    </row>
    <row r="300" spans="1:14" ht="14" x14ac:dyDescent="0.15">
      <c r="A300" s="5">
        <v>298</v>
      </c>
      <c r="B300" s="6" t="s">
        <v>466</v>
      </c>
      <c r="C300" s="7">
        <v>2.0771500000000014</v>
      </c>
      <c r="D300" s="7">
        <v>3.0534657320275711</v>
      </c>
      <c r="E300" s="8">
        <f t="shared" si="16"/>
        <v>147.00265902932236</v>
      </c>
      <c r="F300" s="7">
        <v>5.6318250000000027</v>
      </c>
      <c r="G300" s="7">
        <v>6.3873694060361519</v>
      </c>
      <c r="H300" s="8">
        <f t="shared" si="17"/>
        <v>113.41562292926623</v>
      </c>
      <c r="I300" s="7">
        <v>4.1458750000000002</v>
      </c>
      <c r="J300" s="7">
        <v>3.7238415248906538</v>
      </c>
      <c r="K300" s="8">
        <f t="shared" si="18"/>
        <v>89.820400395348472</v>
      </c>
      <c r="L300" s="7">
        <v>8.3523249999999987</v>
      </c>
      <c r="M300" s="7">
        <v>2.8496939278631355</v>
      </c>
      <c r="N300" s="8">
        <f t="shared" si="19"/>
        <v>34.118570911250892</v>
      </c>
    </row>
    <row r="301" spans="1:14" ht="14" x14ac:dyDescent="0.15">
      <c r="A301" s="5">
        <v>299</v>
      </c>
      <c r="B301" s="9" t="s">
        <v>148</v>
      </c>
      <c r="C301" s="7">
        <v>13.810200000000002</v>
      </c>
      <c r="D301" s="7">
        <v>8.8641510888898161</v>
      </c>
      <c r="E301" s="8">
        <f t="shared" si="16"/>
        <v>64.185537420818051</v>
      </c>
      <c r="F301" s="7">
        <v>6.2410999999999994</v>
      </c>
      <c r="G301" s="7">
        <v>7.6411889026948376</v>
      </c>
      <c r="H301" s="8">
        <f t="shared" si="17"/>
        <v>122.43336755852074</v>
      </c>
      <c r="I301" s="7">
        <v>1.0774499999999989</v>
      </c>
      <c r="J301" s="7">
        <v>2.1122708293840242</v>
      </c>
      <c r="K301" s="8">
        <f t="shared" si="18"/>
        <v>196.04351286686401</v>
      </c>
      <c r="L301" s="7">
        <v>7.2728999999999981</v>
      </c>
      <c r="M301" s="7">
        <v>3.4743328453100135</v>
      </c>
      <c r="N301" s="8">
        <f t="shared" si="19"/>
        <v>47.770942063138698</v>
      </c>
    </row>
    <row r="302" spans="1:14" ht="14" x14ac:dyDescent="0.15">
      <c r="A302" s="5">
        <v>300</v>
      </c>
      <c r="B302" s="6" t="s">
        <v>137</v>
      </c>
      <c r="C302" s="7">
        <v>14.0943</v>
      </c>
      <c r="D302" s="7">
        <v>9.5247989371604884</v>
      </c>
      <c r="E302" s="8">
        <f t="shared" si="16"/>
        <v>67.579084716236267</v>
      </c>
      <c r="F302" s="7">
        <v>5.5956250000000001</v>
      </c>
      <c r="G302" s="7">
        <v>3.7732696823621468</v>
      </c>
      <c r="H302" s="8">
        <f t="shared" si="17"/>
        <v>67.432497395056785</v>
      </c>
      <c r="I302" s="7">
        <v>9.7628000000000004</v>
      </c>
      <c r="J302" s="7">
        <v>9.2392687142074905</v>
      </c>
      <c r="K302" s="8">
        <f t="shared" si="18"/>
        <v>94.637488366119243</v>
      </c>
      <c r="L302" s="7">
        <v>5.549525</v>
      </c>
      <c r="M302" s="7">
        <v>2.4464849047493957</v>
      </c>
      <c r="N302" s="8">
        <f t="shared" si="19"/>
        <v>44.084582099357981</v>
      </c>
    </row>
    <row r="303" spans="1:14" ht="14" x14ac:dyDescent="0.15">
      <c r="A303" s="5">
        <v>301</v>
      </c>
      <c r="B303" s="9" t="s">
        <v>470</v>
      </c>
      <c r="C303" s="7">
        <v>3.5012250000000007</v>
      </c>
      <c r="D303" s="7">
        <v>3.3926087674777134</v>
      </c>
      <c r="E303" s="8">
        <f t="shared" si="16"/>
        <v>96.897764853093221</v>
      </c>
      <c r="F303" s="7">
        <v>6.2191000000000001</v>
      </c>
      <c r="G303" s="7">
        <v>8.993518468689917</v>
      </c>
      <c r="H303" s="8">
        <f t="shared" si="17"/>
        <v>144.61125353652324</v>
      </c>
      <c r="I303" s="7">
        <v>21.510399999999997</v>
      </c>
      <c r="J303" s="7">
        <v>18.245161675907394</v>
      </c>
      <c r="K303" s="8">
        <f t="shared" si="18"/>
        <v>84.82018779709999</v>
      </c>
      <c r="L303" s="7">
        <v>31.28854999999999</v>
      </c>
      <c r="M303" s="7">
        <v>6.2266950107313699</v>
      </c>
      <c r="N303" s="8">
        <f t="shared" si="19"/>
        <v>19.900874315784439</v>
      </c>
    </row>
    <row r="304" spans="1:14" ht="14" x14ac:dyDescent="0.15">
      <c r="A304" s="5">
        <v>302</v>
      </c>
      <c r="B304" s="6" t="s">
        <v>205</v>
      </c>
      <c r="C304" s="7">
        <v>11.862974999999999</v>
      </c>
      <c r="D304" s="7">
        <v>3.8571289550432972</v>
      </c>
      <c r="E304" s="8">
        <f t="shared" si="16"/>
        <v>32.514010651150308</v>
      </c>
      <c r="F304" s="7">
        <v>5.7051750000000006</v>
      </c>
      <c r="G304" s="7">
        <v>10.333650452566767</v>
      </c>
      <c r="H304" s="8">
        <f t="shared" si="17"/>
        <v>181.1276683461378</v>
      </c>
      <c r="I304" s="7">
        <v>4.590799999999998</v>
      </c>
      <c r="J304" s="7">
        <v>6.359714700624024</v>
      </c>
      <c r="K304" s="8">
        <f t="shared" si="18"/>
        <v>138.53173086660334</v>
      </c>
      <c r="L304" s="7">
        <v>27.340025000000001</v>
      </c>
      <c r="M304" s="7">
        <v>10.154419215748719</v>
      </c>
      <c r="N304" s="8">
        <f t="shared" si="19"/>
        <v>37.141221398841878</v>
      </c>
    </row>
    <row r="305" spans="1:14" ht="14" x14ac:dyDescent="0.15">
      <c r="A305" s="5">
        <v>303</v>
      </c>
      <c r="B305" s="9" t="s">
        <v>467</v>
      </c>
      <c r="C305" s="7">
        <v>6.6616000000000009</v>
      </c>
      <c r="D305" s="7">
        <v>4.9283937024822473</v>
      </c>
      <c r="E305" s="8">
        <f t="shared" si="16"/>
        <v>73.982131957521418</v>
      </c>
      <c r="F305" s="7">
        <v>1.0998000000000001</v>
      </c>
      <c r="G305" s="7">
        <v>5.4216793898815796</v>
      </c>
      <c r="H305" s="8">
        <f t="shared" si="17"/>
        <v>492.96957536657385</v>
      </c>
      <c r="I305" s="7">
        <v>3.3435249999999996</v>
      </c>
      <c r="J305" s="7">
        <v>4.1920247417964172</v>
      </c>
      <c r="K305" s="8">
        <f t="shared" si="18"/>
        <v>125.37740085079123</v>
      </c>
      <c r="L305" s="7">
        <v>9.4393750000000001</v>
      </c>
      <c r="M305" s="7">
        <v>14.042564031869915</v>
      </c>
      <c r="N305" s="8">
        <f t="shared" si="19"/>
        <v>148.76582434610253</v>
      </c>
    </row>
    <row r="306" spans="1:14" ht="14" x14ac:dyDescent="0.15">
      <c r="A306" s="5">
        <v>304</v>
      </c>
      <c r="B306" s="6" t="s">
        <v>129</v>
      </c>
      <c r="C306" s="7">
        <v>14.288350000000001</v>
      </c>
      <c r="D306" s="7">
        <v>4.9688660493785264</v>
      </c>
      <c r="E306" s="8">
        <f t="shared" si="16"/>
        <v>34.775646238918597</v>
      </c>
      <c r="F306" s="7">
        <v>8.9123999999999981</v>
      </c>
      <c r="G306" s="7">
        <v>7.822140375881788</v>
      </c>
      <c r="H306" s="8">
        <f t="shared" si="17"/>
        <v>87.766935683786514</v>
      </c>
      <c r="I306" s="7">
        <v>1.7442499999999983</v>
      </c>
      <c r="J306" s="7">
        <v>5.4900267130497671</v>
      </c>
      <c r="K306" s="8">
        <f t="shared" si="18"/>
        <v>314.74999071519403</v>
      </c>
      <c r="L306" s="7">
        <v>2.1067249999999982</v>
      </c>
      <c r="M306" s="7">
        <v>5.1082491960716512</v>
      </c>
      <c r="N306" s="8">
        <f t="shared" si="19"/>
        <v>242.47346929815973</v>
      </c>
    </row>
    <row r="307" spans="1:14" ht="14" x14ac:dyDescent="0.15">
      <c r="A307" s="5">
        <v>305</v>
      </c>
      <c r="B307" s="6" t="s">
        <v>473</v>
      </c>
      <c r="C307" s="7">
        <v>3.0773749999999982</v>
      </c>
      <c r="D307" s="7">
        <v>3.215381891652477</v>
      </c>
      <c r="E307" s="8">
        <f t="shared" si="16"/>
        <v>104.48456530817593</v>
      </c>
      <c r="F307" s="7">
        <v>8.9375250000000026</v>
      </c>
      <c r="G307" s="7">
        <v>6.7428049872314517</v>
      </c>
      <c r="H307" s="8">
        <f t="shared" si="17"/>
        <v>75.443760853608239</v>
      </c>
      <c r="I307" s="7">
        <v>9.6492749999999994</v>
      </c>
      <c r="J307" s="7">
        <v>12.768760618889372</v>
      </c>
      <c r="K307" s="8">
        <f t="shared" si="18"/>
        <v>132.32870468392053</v>
      </c>
      <c r="L307" s="7">
        <v>8.5475000000000634E-2</v>
      </c>
      <c r="M307" s="7">
        <v>3.8609626264054908</v>
      </c>
      <c r="N307" s="8">
        <f t="shared" si="19"/>
        <v>4517.0665415682506</v>
      </c>
    </row>
    <row r="308" spans="1:14" ht="14" x14ac:dyDescent="0.15">
      <c r="A308" s="5">
        <v>306</v>
      </c>
      <c r="B308" s="6" t="s">
        <v>474</v>
      </c>
      <c r="C308" s="7">
        <v>3.6316000000000015</v>
      </c>
      <c r="D308" s="7">
        <v>2.3817697971606457</v>
      </c>
      <c r="E308" s="8">
        <f t="shared" si="16"/>
        <v>65.58458522856715</v>
      </c>
      <c r="F308" s="7">
        <v>6.6030499999999996</v>
      </c>
      <c r="G308" s="7">
        <v>4.408289556808473</v>
      </c>
      <c r="H308" s="8">
        <f t="shared" si="17"/>
        <v>66.761414146621235</v>
      </c>
      <c r="I308" s="7">
        <v>7.0429499999999985</v>
      </c>
      <c r="J308" s="7">
        <v>4.5944503672002694</v>
      </c>
      <c r="K308" s="8">
        <f t="shared" si="18"/>
        <v>65.234743498111882</v>
      </c>
      <c r="L308" s="7">
        <v>0.4336499999999992</v>
      </c>
      <c r="M308" s="7">
        <v>3.6866541077242387</v>
      </c>
      <c r="N308" s="8">
        <f t="shared" si="19"/>
        <v>850.14507269093633</v>
      </c>
    </row>
    <row r="309" spans="1:14" ht="14" x14ac:dyDescent="0.15">
      <c r="A309" s="5">
        <v>307</v>
      </c>
      <c r="B309" s="6" t="s">
        <v>475</v>
      </c>
      <c r="C309" s="7">
        <v>5.5120499999999995</v>
      </c>
      <c r="D309" s="7">
        <v>3.214264828852778</v>
      </c>
      <c r="E309" s="8">
        <f t="shared" si="16"/>
        <v>58.313419305934787</v>
      </c>
      <c r="F309" s="7">
        <v>-0.51032499999999903</v>
      </c>
      <c r="G309" s="7">
        <v>2.9689888159382924</v>
      </c>
      <c r="H309" s="8">
        <f t="shared" si="17"/>
        <v>-581.78392513364975</v>
      </c>
      <c r="I309" s="7">
        <v>2.7696749999999986</v>
      </c>
      <c r="J309" s="7">
        <v>11.216022290864379</v>
      </c>
      <c r="K309" s="8">
        <f t="shared" si="18"/>
        <v>404.95806514715207</v>
      </c>
      <c r="L309" s="7">
        <v>1.1389999999999998</v>
      </c>
      <c r="M309" s="7">
        <v>1.3792748988750092</v>
      </c>
      <c r="N309" s="8">
        <f t="shared" si="19"/>
        <v>121.09525012072075</v>
      </c>
    </row>
    <row r="310" spans="1:14" ht="14" x14ac:dyDescent="0.15">
      <c r="A310" s="5">
        <v>308</v>
      </c>
      <c r="B310" s="9" t="s">
        <v>388</v>
      </c>
      <c r="C310" s="7">
        <v>7.7163000000000004</v>
      </c>
      <c r="D310" s="7">
        <v>3.3178636047914978</v>
      </c>
      <c r="E310" s="8">
        <f t="shared" si="16"/>
        <v>42.998115739298598</v>
      </c>
      <c r="F310" s="7">
        <v>4.6152000000000015</v>
      </c>
      <c r="G310" s="7">
        <v>2.2373333234008723</v>
      </c>
      <c r="H310" s="8">
        <f t="shared" si="17"/>
        <v>48.477494440129817</v>
      </c>
      <c r="I310" s="7">
        <v>6.9398500000000016</v>
      </c>
      <c r="J310" s="7">
        <v>4.4178124560314522</v>
      </c>
      <c r="K310" s="8">
        <f t="shared" si="18"/>
        <v>63.658615907137062</v>
      </c>
      <c r="L310" s="7">
        <v>9.1392249999999997</v>
      </c>
      <c r="M310" s="7">
        <v>1.2474518624647126</v>
      </c>
      <c r="N310" s="8">
        <f t="shared" si="19"/>
        <v>13.649427193932883</v>
      </c>
    </row>
    <row r="311" spans="1:14" ht="14" x14ac:dyDescent="0.15">
      <c r="A311" s="5">
        <v>309</v>
      </c>
      <c r="B311" s="6" t="s">
        <v>477</v>
      </c>
      <c r="C311" s="7">
        <v>4.2311500000000004</v>
      </c>
      <c r="D311" s="7">
        <v>1.0179969629948151</v>
      </c>
      <c r="E311" s="8">
        <f t="shared" si="16"/>
        <v>24.059581035766044</v>
      </c>
      <c r="F311" s="7">
        <v>0.41012500000000029</v>
      </c>
      <c r="G311" s="7">
        <v>3.0552615833181953</v>
      </c>
      <c r="H311" s="8">
        <f t="shared" si="17"/>
        <v>744.95863049514003</v>
      </c>
      <c r="I311" s="7">
        <v>2.5259499999999981</v>
      </c>
      <c r="J311" s="7">
        <v>4.4769626835612648</v>
      </c>
      <c r="K311" s="8">
        <f t="shared" si="18"/>
        <v>177.23876892105022</v>
      </c>
      <c r="L311" s="7">
        <v>6.4573749999999999</v>
      </c>
      <c r="M311" s="7">
        <v>4.2715699232444573</v>
      </c>
      <c r="N311" s="8">
        <f t="shared" si="19"/>
        <v>66.15025336525224</v>
      </c>
    </row>
    <row r="312" spans="1:14" ht="14" x14ac:dyDescent="0.15">
      <c r="A312" s="5">
        <v>310</v>
      </c>
      <c r="B312" s="11" t="s">
        <v>349</v>
      </c>
      <c r="C312" s="7">
        <v>8.4904000000000011</v>
      </c>
      <c r="D312" s="7">
        <v>4.5850763839511641</v>
      </c>
      <c r="E312" s="8">
        <f t="shared" si="16"/>
        <v>54.003066804286767</v>
      </c>
      <c r="F312" s="7">
        <v>7.1475749999999998</v>
      </c>
      <c r="G312" s="7">
        <v>3.9184507188215796</v>
      </c>
      <c r="H312" s="8">
        <f t="shared" si="17"/>
        <v>54.822100066408254</v>
      </c>
      <c r="I312" s="7">
        <v>8.3174750000000017</v>
      </c>
      <c r="J312" s="7">
        <v>1.6660304346459773</v>
      </c>
      <c r="K312" s="8">
        <f t="shared" si="18"/>
        <v>20.030483225329526</v>
      </c>
      <c r="L312" s="7">
        <v>8.7583750000000009</v>
      </c>
      <c r="M312" s="7">
        <v>10.255258445426914</v>
      </c>
      <c r="N312" s="8">
        <f t="shared" si="19"/>
        <v>117.09088096167284</v>
      </c>
    </row>
    <row r="313" spans="1:14" ht="14" x14ac:dyDescent="0.15">
      <c r="A313" s="5">
        <v>311</v>
      </c>
      <c r="B313" s="11" t="s">
        <v>226</v>
      </c>
      <c r="C313" s="7">
        <v>11.246549999999999</v>
      </c>
      <c r="D313" s="7">
        <v>7.6906362136041775</v>
      </c>
      <c r="E313" s="8">
        <f t="shared" si="16"/>
        <v>68.382181323198481</v>
      </c>
      <c r="F313" s="7">
        <v>15.360874999999993</v>
      </c>
      <c r="G313" s="7">
        <v>16.065719697827525</v>
      </c>
      <c r="H313" s="8">
        <f t="shared" si="17"/>
        <v>104.58857127492757</v>
      </c>
      <c r="I313" s="7">
        <v>3.7897499999999997</v>
      </c>
      <c r="J313" s="7">
        <v>7.417054319382232</v>
      </c>
      <c r="K313" s="8">
        <f t="shared" si="18"/>
        <v>195.71355153723155</v>
      </c>
      <c r="L313" s="7">
        <v>14.226774999999998</v>
      </c>
      <c r="M313" s="7">
        <v>14.49229203274969</v>
      </c>
      <c r="N313" s="8">
        <f t="shared" si="19"/>
        <v>101.86631919566938</v>
      </c>
    </row>
    <row r="314" spans="1:14" ht="14" x14ac:dyDescent="0.15">
      <c r="A314" s="5">
        <v>312</v>
      </c>
      <c r="B314" s="6" t="s">
        <v>144</v>
      </c>
      <c r="C314" s="7">
        <v>13.859774999999997</v>
      </c>
      <c r="D314" s="7">
        <v>4.6044795980834685</v>
      </c>
      <c r="E314" s="8">
        <f t="shared" si="16"/>
        <v>33.221892837967928</v>
      </c>
      <c r="F314" s="7">
        <v>9.4000499999999985</v>
      </c>
      <c r="G314" s="7">
        <v>8.8161271355397322</v>
      </c>
      <c r="H314" s="8">
        <f t="shared" si="17"/>
        <v>93.788087675488256</v>
      </c>
      <c r="I314" s="7">
        <v>4.2928500000000014</v>
      </c>
      <c r="J314" s="7">
        <v>2.8365859179654511</v>
      </c>
      <c r="K314" s="8">
        <f t="shared" si="18"/>
        <v>66.076986569888305</v>
      </c>
      <c r="L314" s="7">
        <v>2.7432999999999996</v>
      </c>
      <c r="M314" s="7">
        <v>1.7442014906540988</v>
      </c>
      <c r="N314" s="8">
        <f t="shared" si="19"/>
        <v>63.580413759125832</v>
      </c>
    </row>
    <row r="315" spans="1:14" ht="14" x14ac:dyDescent="0.15">
      <c r="A315" s="5">
        <v>313</v>
      </c>
      <c r="B315" s="11" t="s">
        <v>468</v>
      </c>
      <c r="C315" s="7">
        <v>6.5849500000000027</v>
      </c>
      <c r="D315" s="7">
        <v>2.6607905761258057</v>
      </c>
      <c r="E315" s="8">
        <f t="shared" si="16"/>
        <v>40.407149274114531</v>
      </c>
      <c r="F315" s="7">
        <v>4.3777999999999988</v>
      </c>
      <c r="G315" s="7">
        <v>5.3217231388589434</v>
      </c>
      <c r="H315" s="8">
        <f t="shared" si="17"/>
        <v>121.56158661562759</v>
      </c>
      <c r="I315" s="7">
        <v>11.494949999999996</v>
      </c>
      <c r="J315" s="7">
        <v>6.6899368141012232</v>
      </c>
      <c r="K315" s="8">
        <f t="shared" si="18"/>
        <v>58.19892051815124</v>
      </c>
      <c r="L315" s="7">
        <v>3.6042250000000013</v>
      </c>
      <c r="M315" s="7">
        <v>1.8575381151316057</v>
      </c>
      <c r="N315" s="8">
        <f t="shared" si="19"/>
        <v>51.53779564626528</v>
      </c>
    </row>
    <row r="316" spans="1:14" ht="14" x14ac:dyDescent="0.15">
      <c r="A316" s="5">
        <v>314</v>
      </c>
      <c r="B316" s="9" t="s">
        <v>480</v>
      </c>
      <c r="C316" s="7">
        <v>2.6875250000000008</v>
      </c>
      <c r="D316" s="7">
        <v>4.8280315763776871</v>
      </c>
      <c r="E316" s="8">
        <f t="shared" si="16"/>
        <v>179.64601543716563</v>
      </c>
      <c r="F316" s="7">
        <v>1.3557750000000008</v>
      </c>
      <c r="G316" s="7">
        <v>2.5389051582325788</v>
      </c>
      <c r="H316" s="8">
        <f t="shared" si="17"/>
        <v>187.2659665676515</v>
      </c>
      <c r="I316" s="7">
        <v>7.1204750000000008</v>
      </c>
      <c r="J316" s="7">
        <v>6.3881948218960893</v>
      </c>
      <c r="K316" s="8">
        <f t="shared" si="18"/>
        <v>89.715852129192058</v>
      </c>
      <c r="L316" s="7">
        <v>10.717499999999999</v>
      </c>
      <c r="M316" s="7">
        <v>5.4177929417798749</v>
      </c>
      <c r="N316" s="8">
        <f t="shared" si="19"/>
        <v>50.550902185956382</v>
      </c>
    </row>
    <row r="317" spans="1:14" ht="14" x14ac:dyDescent="0.15">
      <c r="A317" s="5">
        <v>315</v>
      </c>
      <c r="B317" s="9" t="s">
        <v>330</v>
      </c>
      <c r="C317" s="7">
        <v>9.0272250000000014</v>
      </c>
      <c r="D317" s="7">
        <v>6.616793730790854</v>
      </c>
      <c r="E317" s="8">
        <f t="shared" si="16"/>
        <v>73.298203277207037</v>
      </c>
      <c r="F317" s="7">
        <v>7.5484250000000017</v>
      </c>
      <c r="G317" s="7">
        <v>3.3931068254870338</v>
      </c>
      <c r="H317" s="8">
        <f t="shared" si="17"/>
        <v>44.951189493000633</v>
      </c>
      <c r="I317" s="7">
        <v>7.1374250000000004</v>
      </c>
      <c r="J317" s="7">
        <v>6.9332255112008809</v>
      </c>
      <c r="K317" s="8">
        <f t="shared" si="18"/>
        <v>97.139031390184556</v>
      </c>
      <c r="L317" s="7">
        <v>6.6751000000000005</v>
      </c>
      <c r="M317" s="7">
        <v>0.81396653903380578</v>
      </c>
      <c r="N317" s="8">
        <f t="shared" si="19"/>
        <v>12.194072583688719</v>
      </c>
    </row>
    <row r="318" spans="1:14" ht="14" x14ac:dyDescent="0.15">
      <c r="A318" s="5">
        <v>316</v>
      </c>
      <c r="B318" s="9" t="s">
        <v>469</v>
      </c>
      <c r="C318" s="7">
        <v>6.5496249999999989</v>
      </c>
      <c r="D318" s="7">
        <v>4.9895617391877867</v>
      </c>
      <c r="E318" s="8">
        <f t="shared" si="16"/>
        <v>76.18087660267247</v>
      </c>
      <c r="F318" s="7">
        <v>-1.2035</v>
      </c>
      <c r="G318" s="7">
        <v>3.089291953398599</v>
      </c>
      <c r="H318" s="8">
        <f t="shared" si="17"/>
        <v>-256.69231021176557</v>
      </c>
      <c r="I318" s="7">
        <v>-1.4987250000000012</v>
      </c>
      <c r="J318" s="7">
        <v>2.8016889327392041</v>
      </c>
      <c r="K318" s="8">
        <f t="shared" si="18"/>
        <v>-186.93815961828898</v>
      </c>
      <c r="L318" s="7">
        <v>7.480649999999998</v>
      </c>
      <c r="M318" s="7">
        <v>7.6525259187190358</v>
      </c>
      <c r="N318" s="8">
        <f t="shared" si="19"/>
        <v>102.2976067416473</v>
      </c>
    </row>
    <row r="319" spans="1:14" ht="14" x14ac:dyDescent="0.15">
      <c r="A319" s="5">
        <v>317</v>
      </c>
      <c r="B319" s="9" t="s">
        <v>483</v>
      </c>
      <c r="C319" s="7">
        <v>4.7286250000000001</v>
      </c>
      <c r="D319" s="7">
        <v>5.4189681738469959</v>
      </c>
      <c r="E319" s="8">
        <f t="shared" si="16"/>
        <v>114.59923706885185</v>
      </c>
      <c r="F319" s="7">
        <v>4.1576500000000003</v>
      </c>
      <c r="G319" s="7">
        <v>1.7096146281155478</v>
      </c>
      <c r="H319" s="8">
        <f t="shared" si="17"/>
        <v>41.119734179537666</v>
      </c>
      <c r="I319" s="7">
        <v>11.848075</v>
      </c>
      <c r="J319" s="7">
        <v>6.9090530631314859</v>
      </c>
      <c r="K319" s="8">
        <f t="shared" si="18"/>
        <v>58.313718162076846</v>
      </c>
      <c r="L319" s="7">
        <v>3.4856250000000002</v>
      </c>
      <c r="M319" s="7">
        <v>6.0222201495102006</v>
      </c>
      <c r="N319" s="8">
        <f t="shared" si="19"/>
        <v>172.77303638544595</v>
      </c>
    </row>
    <row r="320" spans="1:14" ht="14" x14ac:dyDescent="0.15">
      <c r="A320" s="5">
        <v>318</v>
      </c>
      <c r="B320" s="9" t="s">
        <v>484</v>
      </c>
      <c r="C320" s="7">
        <v>1.7715499999999995</v>
      </c>
      <c r="D320" s="7">
        <v>1.2634677268005969</v>
      </c>
      <c r="E320" s="8">
        <f t="shared" si="16"/>
        <v>71.319902164804688</v>
      </c>
      <c r="F320" s="7">
        <v>2.2988000000000013</v>
      </c>
      <c r="G320" s="7">
        <v>2.6037987966302869</v>
      </c>
      <c r="H320" s="8">
        <f t="shared" si="17"/>
        <v>113.26773954368738</v>
      </c>
      <c r="I320" s="7">
        <v>12.564275000000002</v>
      </c>
      <c r="J320" s="7">
        <v>9.6983007674454633</v>
      </c>
      <c r="K320" s="8">
        <f t="shared" si="18"/>
        <v>77.189497742173444</v>
      </c>
      <c r="L320" s="7">
        <v>6.5580500000000015</v>
      </c>
      <c r="M320" s="7">
        <v>3.8783403585382579</v>
      </c>
      <c r="N320" s="8">
        <f t="shared" si="19"/>
        <v>59.138621366690657</v>
      </c>
    </row>
    <row r="321" spans="1:14" ht="14" x14ac:dyDescent="0.15">
      <c r="A321" s="5">
        <v>319</v>
      </c>
      <c r="B321" s="9" t="s">
        <v>485</v>
      </c>
      <c r="C321" s="7">
        <v>2.7182499999999989</v>
      </c>
      <c r="D321" s="7">
        <v>0.93070462374840957</v>
      </c>
      <c r="E321" s="8">
        <f t="shared" si="16"/>
        <v>34.239110594993463</v>
      </c>
      <c r="F321" s="7">
        <v>1.6898000000000009</v>
      </c>
      <c r="G321" s="7">
        <v>5.6208556898987068</v>
      </c>
      <c r="H321" s="8">
        <f t="shared" si="17"/>
        <v>332.63437625155075</v>
      </c>
      <c r="I321" s="7">
        <v>15.267099999999999</v>
      </c>
      <c r="J321" s="7">
        <v>16.64445930933174</v>
      </c>
      <c r="K321" s="8">
        <f t="shared" si="18"/>
        <v>109.02174813377616</v>
      </c>
      <c r="L321" s="7">
        <v>3.5896249999999981</v>
      </c>
      <c r="M321" s="7">
        <v>3.234049382611015</v>
      </c>
      <c r="N321" s="8">
        <f t="shared" si="19"/>
        <v>90.094351989720849</v>
      </c>
    </row>
    <row r="322" spans="1:14" ht="14" x14ac:dyDescent="0.15">
      <c r="A322" s="5">
        <v>320</v>
      </c>
      <c r="B322" s="9" t="s">
        <v>486</v>
      </c>
      <c r="C322" s="7">
        <v>3.3703999999999965</v>
      </c>
      <c r="D322" s="7">
        <v>1.8441095683282915</v>
      </c>
      <c r="E322" s="8">
        <f t="shared" ref="E322:E385" si="20">D322/C322*100</f>
        <v>54.714857830770633</v>
      </c>
      <c r="F322" s="7">
        <v>0.90185000000000048</v>
      </c>
      <c r="G322" s="7">
        <v>3.3828452151997719</v>
      </c>
      <c r="H322" s="8">
        <f t="shared" si="17"/>
        <v>375.10065035202859</v>
      </c>
      <c r="I322" s="7">
        <v>7.6402999999999981</v>
      </c>
      <c r="J322" s="7">
        <v>3.4010930733123614</v>
      </c>
      <c r="K322" s="8">
        <f t="shared" si="18"/>
        <v>44.515177065198522</v>
      </c>
      <c r="L322" s="7">
        <v>4.9534750000000001</v>
      </c>
      <c r="M322" s="7">
        <v>5.9979459641752912</v>
      </c>
      <c r="N322" s="8">
        <f t="shared" si="19"/>
        <v>121.08562098678787</v>
      </c>
    </row>
    <row r="323" spans="1:14" ht="14" x14ac:dyDescent="0.15">
      <c r="A323" s="5">
        <v>321</v>
      </c>
      <c r="B323" s="6" t="s">
        <v>487</v>
      </c>
      <c r="C323" s="7">
        <v>4.0595999999999997</v>
      </c>
      <c r="D323" s="7">
        <v>2.2321670591602216</v>
      </c>
      <c r="E323" s="8">
        <f t="shared" si="20"/>
        <v>54.984901447438702</v>
      </c>
      <c r="F323" s="7">
        <v>4.8534249999999997</v>
      </c>
      <c r="G323" s="7">
        <v>7.5547293586534234</v>
      </c>
      <c r="H323" s="8">
        <f t="shared" si="17"/>
        <v>155.65769242655287</v>
      </c>
      <c r="I323" s="7">
        <v>5.8291000000000022</v>
      </c>
      <c r="J323" s="7">
        <v>8.3323801709555543</v>
      </c>
      <c r="K323" s="8">
        <f t="shared" si="18"/>
        <v>142.94453982528265</v>
      </c>
      <c r="L323" s="7">
        <v>2.668625</v>
      </c>
      <c r="M323" s="7">
        <v>5.4099424799006259</v>
      </c>
      <c r="N323" s="8">
        <f t="shared" si="19"/>
        <v>202.72396758258</v>
      </c>
    </row>
    <row r="324" spans="1:14" ht="14" x14ac:dyDescent="0.15">
      <c r="A324" s="5">
        <v>322</v>
      </c>
      <c r="B324" s="6" t="s">
        <v>410</v>
      </c>
      <c r="C324" s="7">
        <v>7.5444999999999975</v>
      </c>
      <c r="D324" s="7">
        <v>2.7334241200369944</v>
      </c>
      <c r="E324" s="8">
        <f t="shared" si="20"/>
        <v>36.230686195731927</v>
      </c>
      <c r="F324" s="7">
        <v>7.985199999999999</v>
      </c>
      <c r="G324" s="7">
        <v>7.9277353113399691</v>
      </c>
      <c r="H324" s="8">
        <f t="shared" ref="H324:H387" si="21">G324/F324*100</f>
        <v>99.280360057856669</v>
      </c>
      <c r="I324" s="7">
        <v>9.2261249999999997</v>
      </c>
      <c r="J324" s="7">
        <v>1.6814280406349014</v>
      </c>
      <c r="K324" s="8">
        <f t="shared" ref="K324:K387" si="22">J324/I324*100</f>
        <v>18.224639712066566</v>
      </c>
      <c r="L324" s="7">
        <v>10.367475000000001</v>
      </c>
      <c r="M324" s="7">
        <v>5.0380754343796763</v>
      </c>
      <c r="N324" s="8">
        <f t="shared" ref="N324:N387" si="23">M324/L324*100</f>
        <v>48.595009241687833</v>
      </c>
    </row>
    <row r="325" spans="1:14" ht="14" x14ac:dyDescent="0.15">
      <c r="A325" s="5">
        <v>323</v>
      </c>
      <c r="B325" s="6" t="s">
        <v>344</v>
      </c>
      <c r="C325" s="7">
        <v>8.6081749999999992</v>
      </c>
      <c r="D325" s="7">
        <v>5.5610417611421132</v>
      </c>
      <c r="E325" s="8">
        <f t="shared" si="20"/>
        <v>64.601866959513643</v>
      </c>
      <c r="F325" s="7">
        <v>2.3118249999999989</v>
      </c>
      <c r="G325" s="7">
        <v>5.4006641779044173</v>
      </c>
      <c r="H325" s="8">
        <f t="shared" si="21"/>
        <v>233.61042370873312</v>
      </c>
      <c r="I325" s="7">
        <v>2.551025000000001</v>
      </c>
      <c r="J325" s="7">
        <v>2.3541739745609256</v>
      </c>
      <c r="K325" s="8">
        <f t="shared" si="22"/>
        <v>92.283453692571598</v>
      </c>
      <c r="L325" s="7">
        <v>3.5550999999999995</v>
      </c>
      <c r="M325" s="7">
        <v>10.109101855918427</v>
      </c>
      <c r="N325" s="8">
        <f t="shared" si="23"/>
        <v>284.35492267217313</v>
      </c>
    </row>
    <row r="326" spans="1:14" ht="14" x14ac:dyDescent="0.15">
      <c r="A326" s="5">
        <v>324</v>
      </c>
      <c r="B326" s="9" t="s">
        <v>117</v>
      </c>
      <c r="C326" s="7">
        <v>14.972774999999999</v>
      </c>
      <c r="D326" s="7">
        <v>9.5717563004828676</v>
      </c>
      <c r="E326" s="8">
        <f t="shared" si="20"/>
        <v>63.927737513472735</v>
      </c>
      <c r="F326" s="7">
        <v>10.847900000000001</v>
      </c>
      <c r="G326" s="7">
        <v>9.8332263901529267</v>
      </c>
      <c r="H326" s="8">
        <f t="shared" si="21"/>
        <v>90.646359112389732</v>
      </c>
      <c r="I326" s="7">
        <v>11.055950000000003</v>
      </c>
      <c r="J326" s="7">
        <v>4.6377533817571512</v>
      </c>
      <c r="K326" s="8">
        <f t="shared" si="22"/>
        <v>41.948031437887742</v>
      </c>
      <c r="L326" s="7">
        <v>5.7839749999999999</v>
      </c>
      <c r="M326" s="7">
        <v>7.3388336422872182</v>
      </c>
      <c r="N326" s="8">
        <f t="shared" si="23"/>
        <v>126.88218123846002</v>
      </c>
    </row>
    <row r="327" spans="1:14" ht="14" x14ac:dyDescent="0.15">
      <c r="A327" s="5">
        <v>325</v>
      </c>
      <c r="B327" s="9" t="s">
        <v>40</v>
      </c>
      <c r="C327" s="7">
        <v>25.017525000000003</v>
      </c>
      <c r="D327" s="7">
        <v>3.8182180890872859</v>
      </c>
      <c r="E327" s="8">
        <f t="shared" si="20"/>
        <v>15.262173572674698</v>
      </c>
      <c r="F327" s="7">
        <v>1.5213500000000018</v>
      </c>
      <c r="G327" s="7">
        <v>5.8913463240587136</v>
      </c>
      <c r="H327" s="8">
        <f t="shared" si="21"/>
        <v>387.24463956740436</v>
      </c>
      <c r="I327" s="7">
        <v>1.0155499999999997</v>
      </c>
      <c r="J327" s="7">
        <v>5.9447854990739568</v>
      </c>
      <c r="K327" s="8">
        <f t="shared" si="22"/>
        <v>585.37595382541076</v>
      </c>
      <c r="L327" s="7">
        <v>13.36665</v>
      </c>
      <c r="M327" s="7">
        <v>6.5645945914427948</v>
      </c>
      <c r="N327" s="8">
        <f t="shared" si="23"/>
        <v>49.111741471818256</v>
      </c>
    </row>
    <row r="328" spans="1:14" ht="14" x14ac:dyDescent="0.15">
      <c r="A328" s="5">
        <v>326</v>
      </c>
      <c r="B328" s="9" t="s">
        <v>357</v>
      </c>
      <c r="C328" s="7">
        <v>8.2376249999999995</v>
      </c>
      <c r="D328" s="7">
        <v>9.1436021101733562</v>
      </c>
      <c r="E328" s="8">
        <f t="shared" si="20"/>
        <v>110.9980377860531</v>
      </c>
      <c r="F328" s="7">
        <v>7.8819250000000007</v>
      </c>
      <c r="G328" s="7">
        <v>2.7616318561978268</v>
      </c>
      <c r="H328" s="8">
        <f t="shared" si="21"/>
        <v>35.03753025051401</v>
      </c>
      <c r="I328" s="7">
        <v>3.3632999999999988</v>
      </c>
      <c r="J328" s="7">
        <v>6.30418223879989</v>
      </c>
      <c r="K328" s="8">
        <f t="shared" si="22"/>
        <v>187.44037816429972</v>
      </c>
      <c r="L328" s="7">
        <v>6.590349999999999</v>
      </c>
      <c r="M328" s="7">
        <v>3.9348417854682163</v>
      </c>
      <c r="N328" s="8">
        <f t="shared" si="23"/>
        <v>59.706112504923361</v>
      </c>
    </row>
    <row r="329" spans="1:14" ht="14" x14ac:dyDescent="0.15">
      <c r="A329" s="5">
        <v>327</v>
      </c>
      <c r="B329" s="9" t="s">
        <v>386</v>
      </c>
      <c r="C329" s="7">
        <v>7.7774000000000001</v>
      </c>
      <c r="D329" s="7">
        <v>5.7642108184902456</v>
      </c>
      <c r="E329" s="8">
        <f t="shared" si="20"/>
        <v>74.114881817705736</v>
      </c>
      <c r="F329" s="7">
        <v>5.8874500000000003</v>
      </c>
      <c r="G329" s="7">
        <v>3.485330749010775</v>
      </c>
      <c r="H329" s="8">
        <f t="shared" si="21"/>
        <v>59.1993265167564</v>
      </c>
      <c r="I329" s="7">
        <v>12.650600000000001</v>
      </c>
      <c r="J329" s="7">
        <v>10.108554154774062</v>
      </c>
      <c r="K329" s="8">
        <f t="shared" si="22"/>
        <v>79.905729015019531</v>
      </c>
      <c r="L329" s="7">
        <v>5.8184999999999993</v>
      </c>
      <c r="M329" s="7">
        <v>2.3764497147355441</v>
      </c>
      <c r="N329" s="8">
        <f t="shared" si="23"/>
        <v>40.84299587068049</v>
      </c>
    </row>
    <row r="330" spans="1:14" ht="14" x14ac:dyDescent="0.15">
      <c r="A330" s="5">
        <v>328</v>
      </c>
      <c r="B330" s="6" t="s">
        <v>492</v>
      </c>
      <c r="C330" s="7">
        <v>4.956274999999998</v>
      </c>
      <c r="D330" s="7">
        <v>0.48518849515763618</v>
      </c>
      <c r="E330" s="8">
        <f t="shared" si="20"/>
        <v>9.7893780138841446</v>
      </c>
      <c r="F330" s="7">
        <v>8.9180250000000001</v>
      </c>
      <c r="G330" s="7">
        <v>2.9518232110285081</v>
      </c>
      <c r="H330" s="8">
        <f t="shared" si="21"/>
        <v>33.099517113133324</v>
      </c>
      <c r="I330" s="7">
        <v>4.3019250000000007</v>
      </c>
      <c r="J330" s="7">
        <v>3.5697310667845432</v>
      </c>
      <c r="K330" s="8">
        <f t="shared" si="22"/>
        <v>82.979853595414681</v>
      </c>
      <c r="L330" s="7">
        <v>0.60827499999999946</v>
      </c>
      <c r="M330" s="7">
        <v>4.1008652390887779</v>
      </c>
      <c r="N330" s="8">
        <f t="shared" si="23"/>
        <v>674.1794811703229</v>
      </c>
    </row>
    <row r="331" spans="1:14" ht="14" x14ac:dyDescent="0.15">
      <c r="A331" s="5">
        <v>329</v>
      </c>
      <c r="B331" s="6" t="s">
        <v>492</v>
      </c>
      <c r="C331" s="7">
        <v>3.9122999999999948</v>
      </c>
      <c r="D331" s="7">
        <v>5.3044663991772225</v>
      </c>
      <c r="E331" s="8">
        <f t="shared" si="20"/>
        <v>135.58434678264013</v>
      </c>
      <c r="F331" s="7">
        <v>10.270799999999999</v>
      </c>
      <c r="G331" s="7">
        <v>4.8862728918198295</v>
      </c>
      <c r="H331" s="8">
        <f t="shared" si="21"/>
        <v>47.574413792692191</v>
      </c>
      <c r="I331" s="7">
        <v>0.67064999999999975</v>
      </c>
      <c r="J331" s="7">
        <v>4.3663487030546078</v>
      </c>
      <c r="K331" s="8">
        <f t="shared" si="22"/>
        <v>651.06220876084535</v>
      </c>
      <c r="L331" s="7">
        <v>1.2660250000000004</v>
      </c>
      <c r="M331" s="7">
        <v>1.6825311713308595</v>
      </c>
      <c r="N331" s="8">
        <f t="shared" si="23"/>
        <v>132.89873196270682</v>
      </c>
    </row>
    <row r="332" spans="1:14" ht="14" x14ac:dyDescent="0.15">
      <c r="A332" s="5">
        <v>330</v>
      </c>
      <c r="B332" s="6" t="s">
        <v>494</v>
      </c>
      <c r="C332" s="7">
        <v>0.68570000000000109</v>
      </c>
      <c r="D332" s="7">
        <v>2.0731741766351108</v>
      </c>
      <c r="E332" s="8">
        <f t="shared" si="20"/>
        <v>302.34419959677814</v>
      </c>
      <c r="F332" s="7">
        <v>14.329074999999998</v>
      </c>
      <c r="G332" s="7">
        <v>13.866846503411177</v>
      </c>
      <c r="H332" s="8">
        <f t="shared" si="21"/>
        <v>96.774191658646345</v>
      </c>
      <c r="I332" s="7">
        <v>2.5597250000000003</v>
      </c>
      <c r="J332" s="7">
        <v>2.7149775289125326</v>
      </c>
      <c r="K332" s="8">
        <f t="shared" si="22"/>
        <v>106.06520344617223</v>
      </c>
      <c r="L332" s="7">
        <v>10.78665</v>
      </c>
      <c r="M332" s="7">
        <v>4.5395054888537514</v>
      </c>
      <c r="N332" s="8">
        <f t="shared" si="23"/>
        <v>42.084479322623345</v>
      </c>
    </row>
    <row r="333" spans="1:14" ht="14" x14ac:dyDescent="0.15">
      <c r="A333" s="5">
        <v>331</v>
      </c>
      <c r="B333" s="6" t="s">
        <v>496</v>
      </c>
      <c r="C333" s="7">
        <v>4.7237000000000009</v>
      </c>
      <c r="D333" s="7">
        <v>3.4633202826189802</v>
      </c>
      <c r="E333" s="8">
        <f t="shared" si="20"/>
        <v>73.317955895145332</v>
      </c>
      <c r="F333" s="7">
        <v>9.2699249999999989</v>
      </c>
      <c r="G333" s="7">
        <v>8.5729301639423898</v>
      </c>
      <c r="H333" s="8">
        <f t="shared" si="21"/>
        <v>92.481116772167965</v>
      </c>
      <c r="I333" s="7">
        <v>8.3763500000000022</v>
      </c>
      <c r="J333" s="7">
        <v>3.9742828908705836</v>
      </c>
      <c r="K333" s="8">
        <f t="shared" si="22"/>
        <v>47.446475981430844</v>
      </c>
      <c r="L333" s="7">
        <v>9.7552249999999976</v>
      </c>
      <c r="M333" s="7">
        <v>4.7147980157337308</v>
      </c>
      <c r="N333" s="8">
        <f t="shared" si="23"/>
        <v>48.331002265285854</v>
      </c>
    </row>
    <row r="334" spans="1:14" ht="14" x14ac:dyDescent="0.15">
      <c r="A334" s="5">
        <v>332</v>
      </c>
      <c r="B334" s="6" t="s">
        <v>497</v>
      </c>
      <c r="C334" s="7">
        <v>3.7101750000000004</v>
      </c>
      <c r="D334" s="7">
        <v>8.3707167667510234</v>
      </c>
      <c r="E334" s="8">
        <f t="shared" si="20"/>
        <v>225.61514663731558</v>
      </c>
      <c r="F334" s="7">
        <v>12.919775000000001</v>
      </c>
      <c r="G334" s="7">
        <v>4.1436776397905186</v>
      </c>
      <c r="H334" s="8">
        <f t="shared" si="21"/>
        <v>32.07236689331291</v>
      </c>
      <c r="I334" s="7">
        <v>9.6409999999999982</v>
      </c>
      <c r="J334" s="7">
        <v>8.1042773262024994</v>
      </c>
      <c r="K334" s="8">
        <f t="shared" si="22"/>
        <v>84.060546895576195</v>
      </c>
      <c r="L334" s="7">
        <v>14.231900000000003</v>
      </c>
      <c r="M334" s="7">
        <v>2.1754273005549685</v>
      </c>
      <c r="N334" s="8">
        <f t="shared" si="23"/>
        <v>15.285571853055234</v>
      </c>
    </row>
    <row r="335" spans="1:14" ht="14" x14ac:dyDescent="0.15">
      <c r="A335" s="5">
        <v>333</v>
      </c>
      <c r="B335" s="6" t="s">
        <v>481</v>
      </c>
      <c r="C335" s="7">
        <v>6.1696250000000008</v>
      </c>
      <c r="D335" s="7">
        <v>2.3404888981791787</v>
      </c>
      <c r="E335" s="8">
        <f t="shared" si="20"/>
        <v>37.935675153338792</v>
      </c>
      <c r="F335" s="7">
        <v>0.45870000000000033</v>
      </c>
      <c r="G335" s="7">
        <v>1.8431031097942765</v>
      </c>
      <c r="H335" s="8">
        <f t="shared" si="21"/>
        <v>401.81013947989436</v>
      </c>
      <c r="I335" s="7">
        <v>5.3868749999999999</v>
      </c>
      <c r="J335" s="7">
        <v>6.6532929998986221</v>
      </c>
      <c r="K335" s="8">
        <f t="shared" si="22"/>
        <v>123.50932590599601</v>
      </c>
      <c r="L335" s="7">
        <v>1.0254749999999992</v>
      </c>
      <c r="M335" s="7">
        <v>5.0567378248399075</v>
      </c>
      <c r="N335" s="8">
        <f t="shared" si="23"/>
        <v>493.11176038810413</v>
      </c>
    </row>
    <row r="336" spans="1:14" ht="14" x14ac:dyDescent="0.15">
      <c r="A336" s="5">
        <v>334</v>
      </c>
      <c r="B336" s="6" t="s">
        <v>499</v>
      </c>
      <c r="C336" s="7">
        <v>4.0930000000000009</v>
      </c>
      <c r="D336" s="7">
        <v>5.2436385884866876</v>
      </c>
      <c r="E336" s="8">
        <f t="shared" si="20"/>
        <v>128.11235251616631</v>
      </c>
      <c r="F336" s="7">
        <v>9.4934000000000012</v>
      </c>
      <c r="G336" s="7">
        <v>4.1260626501948972</v>
      </c>
      <c r="H336" s="8">
        <f t="shared" si="21"/>
        <v>43.462433376818602</v>
      </c>
      <c r="I336" s="7">
        <v>10.402349999999995</v>
      </c>
      <c r="J336" s="7">
        <v>8.617150020163292</v>
      </c>
      <c r="K336" s="8">
        <f t="shared" si="22"/>
        <v>82.83849341892261</v>
      </c>
      <c r="L336" s="7">
        <v>3.4060749999999995</v>
      </c>
      <c r="M336" s="7">
        <v>6.2788568977561479</v>
      </c>
      <c r="N336" s="8">
        <f t="shared" si="23"/>
        <v>184.34288433919244</v>
      </c>
    </row>
    <row r="337" spans="1:14" ht="14" x14ac:dyDescent="0.15">
      <c r="A337" s="5">
        <v>335</v>
      </c>
      <c r="B337" s="6" t="s">
        <v>172</v>
      </c>
      <c r="C337" s="7">
        <v>12.710500000000001</v>
      </c>
      <c r="D337" s="7">
        <v>12.839335905723468</v>
      </c>
      <c r="E337" s="8">
        <f t="shared" si="20"/>
        <v>101.01361792001468</v>
      </c>
      <c r="F337" s="7">
        <v>0.75762500000000088</v>
      </c>
      <c r="G337" s="7">
        <v>6.9646095963210062</v>
      </c>
      <c r="H337" s="8">
        <f t="shared" si="21"/>
        <v>919.2687142479457</v>
      </c>
      <c r="I337" s="7">
        <v>-2.4364999999999997</v>
      </c>
      <c r="J337" s="7">
        <v>3.6947367294571887</v>
      </c>
      <c r="K337" s="8">
        <f t="shared" si="22"/>
        <v>-151.64115450265501</v>
      </c>
      <c r="L337" s="7">
        <v>8.8392250000000026</v>
      </c>
      <c r="M337" s="7">
        <v>9.0942329819048844</v>
      </c>
      <c r="N337" s="8">
        <f t="shared" si="23"/>
        <v>102.88495860106379</v>
      </c>
    </row>
    <row r="338" spans="1:14" ht="14" x14ac:dyDescent="0.15">
      <c r="A338" s="5">
        <v>336</v>
      </c>
      <c r="B338" s="6" t="s">
        <v>500</v>
      </c>
      <c r="C338" s="7">
        <v>2.6648249999999996</v>
      </c>
      <c r="D338" s="7">
        <v>2.7128138127228687</v>
      </c>
      <c r="E338" s="8">
        <f t="shared" si="20"/>
        <v>101.8008241713009</v>
      </c>
      <c r="F338" s="7">
        <v>11.494900000000001</v>
      </c>
      <c r="G338" s="7">
        <v>9.5940872447565226</v>
      </c>
      <c r="H338" s="8">
        <f t="shared" si="21"/>
        <v>83.463860014062945</v>
      </c>
      <c r="I338" s="7">
        <v>19.298175000000001</v>
      </c>
      <c r="J338" s="7">
        <v>8.1315469972918777</v>
      </c>
      <c r="K338" s="8">
        <f t="shared" si="22"/>
        <v>42.136352257619578</v>
      </c>
      <c r="L338" s="7">
        <v>18.152075000000004</v>
      </c>
      <c r="M338" s="7">
        <v>8.9000281139537147</v>
      </c>
      <c r="N338" s="8">
        <f t="shared" si="23"/>
        <v>49.030362170461025</v>
      </c>
    </row>
    <row r="339" spans="1:14" ht="14" x14ac:dyDescent="0.15">
      <c r="A339" s="5">
        <v>337</v>
      </c>
      <c r="B339" s="9" t="s">
        <v>32</v>
      </c>
      <c r="C339" s="7">
        <v>31.446949999999998</v>
      </c>
      <c r="D339" s="7">
        <v>17.428520354197246</v>
      </c>
      <c r="E339" s="8">
        <f t="shared" si="20"/>
        <v>55.421973686469585</v>
      </c>
      <c r="F339" s="7">
        <v>6.7652000000000001</v>
      </c>
      <c r="G339" s="7">
        <v>3.355704201306589</v>
      </c>
      <c r="H339" s="8">
        <f t="shared" si="21"/>
        <v>49.602438971598609</v>
      </c>
      <c r="I339" s="7">
        <v>6.8877750000000013</v>
      </c>
      <c r="J339" s="7">
        <v>1.8252755031776156</v>
      </c>
      <c r="K339" s="8">
        <f t="shared" si="22"/>
        <v>26.500219638092346</v>
      </c>
      <c r="L339" s="7">
        <v>3.4818499999999943</v>
      </c>
      <c r="M339" s="7">
        <v>3.6865731282584222</v>
      </c>
      <c r="N339" s="8">
        <f t="shared" si="23"/>
        <v>105.87972279846713</v>
      </c>
    </row>
    <row r="340" spans="1:14" ht="14" x14ac:dyDescent="0.15">
      <c r="A340" s="5">
        <v>338</v>
      </c>
      <c r="B340" s="6" t="s">
        <v>502</v>
      </c>
      <c r="C340" s="7">
        <v>-1.1454499999999994</v>
      </c>
      <c r="D340" s="7">
        <v>2.5713961531951197</v>
      </c>
      <c r="E340" s="8">
        <f t="shared" si="20"/>
        <v>-224.48785657995734</v>
      </c>
      <c r="F340" s="7">
        <v>14.242224999999999</v>
      </c>
      <c r="G340" s="7">
        <v>3.5143213070473078</v>
      </c>
      <c r="H340" s="8">
        <f t="shared" si="21"/>
        <v>24.675367135734113</v>
      </c>
      <c r="I340" s="7">
        <v>4.6096999999999984</v>
      </c>
      <c r="J340" s="7">
        <v>3.9243435654896488</v>
      </c>
      <c r="K340" s="8">
        <f t="shared" si="22"/>
        <v>85.132298533302603</v>
      </c>
      <c r="L340" s="7">
        <v>41.8063</v>
      </c>
      <c r="M340" s="7">
        <v>48.349355010865096</v>
      </c>
      <c r="N340" s="8">
        <f t="shared" si="23"/>
        <v>115.65088278767817</v>
      </c>
    </row>
    <row r="341" spans="1:14" ht="14" x14ac:dyDescent="0.15">
      <c r="A341" s="5">
        <v>339</v>
      </c>
      <c r="B341" s="6" t="s">
        <v>504</v>
      </c>
      <c r="C341" s="7">
        <v>0.29117500000000041</v>
      </c>
      <c r="D341" s="7">
        <v>3.8796396889187199</v>
      </c>
      <c r="E341" s="8">
        <f t="shared" si="20"/>
        <v>1332.4082386601578</v>
      </c>
      <c r="F341" s="7">
        <v>2.621624999999999</v>
      </c>
      <c r="G341" s="7">
        <v>2.896458337780814</v>
      </c>
      <c r="H341" s="8">
        <f t="shared" si="21"/>
        <v>110.48331999354657</v>
      </c>
      <c r="I341" s="7">
        <v>1.714624999999999</v>
      </c>
      <c r="J341" s="7">
        <v>4.009487618449521</v>
      </c>
      <c r="K341" s="8">
        <f t="shared" si="22"/>
        <v>233.84049681122829</v>
      </c>
      <c r="L341" s="7">
        <v>2.6124499999999999</v>
      </c>
      <c r="M341" s="7">
        <v>1.7201608694150288</v>
      </c>
      <c r="N341" s="8">
        <f t="shared" si="23"/>
        <v>65.844738441502372</v>
      </c>
    </row>
    <row r="342" spans="1:14" ht="14" x14ac:dyDescent="0.15">
      <c r="A342" s="5">
        <v>340</v>
      </c>
      <c r="B342" s="6" t="s">
        <v>505</v>
      </c>
      <c r="C342" s="7">
        <v>5.0038</v>
      </c>
      <c r="D342" s="7">
        <v>4.234512903904454</v>
      </c>
      <c r="E342" s="8">
        <f t="shared" si="20"/>
        <v>84.625942361894033</v>
      </c>
      <c r="F342" s="7">
        <v>7.2775499999999989</v>
      </c>
      <c r="G342" s="7">
        <v>6.8008464661883581</v>
      </c>
      <c r="H342" s="8">
        <f t="shared" si="21"/>
        <v>93.449670097606457</v>
      </c>
      <c r="I342" s="7">
        <v>8.296050000000001</v>
      </c>
      <c r="J342" s="7">
        <v>3.7082781867060461</v>
      </c>
      <c r="K342" s="8">
        <f t="shared" si="22"/>
        <v>44.699323011626561</v>
      </c>
      <c r="L342" s="7">
        <v>13.759650000000001</v>
      </c>
      <c r="M342" s="7">
        <v>10.796507043329619</v>
      </c>
      <c r="N342" s="8">
        <f t="shared" si="23"/>
        <v>78.464983072459106</v>
      </c>
    </row>
    <row r="343" spans="1:14" ht="14" x14ac:dyDescent="0.15">
      <c r="A343" s="5">
        <v>341</v>
      </c>
      <c r="B343" s="6" t="s">
        <v>507</v>
      </c>
      <c r="C343" s="7">
        <v>5.229425</v>
      </c>
      <c r="D343" s="7">
        <v>2.6416143944880903</v>
      </c>
      <c r="E343" s="8">
        <f t="shared" si="20"/>
        <v>50.514433125785153</v>
      </c>
      <c r="F343" s="7">
        <v>2.7327250000000003</v>
      </c>
      <c r="G343" s="7">
        <v>2.2681073451595446</v>
      </c>
      <c r="H343" s="8">
        <f t="shared" si="21"/>
        <v>82.998009135919077</v>
      </c>
      <c r="I343" s="7">
        <v>8.6869500000000013</v>
      </c>
      <c r="J343" s="7">
        <v>3.6737276895092008</v>
      </c>
      <c r="K343" s="8">
        <f t="shared" si="22"/>
        <v>42.290190337335893</v>
      </c>
      <c r="L343" s="7">
        <v>-0.96732499999999977</v>
      </c>
      <c r="M343" s="7">
        <v>3.7420413897363574</v>
      </c>
      <c r="N343" s="8">
        <f t="shared" si="23"/>
        <v>-386.84427568152978</v>
      </c>
    </row>
    <row r="344" spans="1:14" ht="14" x14ac:dyDescent="0.15">
      <c r="A344" s="5">
        <v>342</v>
      </c>
      <c r="B344" s="6" t="s">
        <v>247</v>
      </c>
      <c r="C344" s="7">
        <v>10.6875</v>
      </c>
      <c r="D344" s="7">
        <v>12.573287228883309</v>
      </c>
      <c r="E344" s="8">
        <f t="shared" si="20"/>
        <v>117.64479278487308</v>
      </c>
      <c r="F344" s="7">
        <v>8.3824000000000005</v>
      </c>
      <c r="G344" s="7">
        <v>2.461584473464193</v>
      </c>
      <c r="H344" s="8">
        <f t="shared" si="21"/>
        <v>29.366106049152901</v>
      </c>
      <c r="I344" s="7">
        <v>5.9094000000000015</v>
      </c>
      <c r="J344" s="7">
        <v>6.2626042314679342</v>
      </c>
      <c r="K344" s="8">
        <f t="shared" si="22"/>
        <v>105.97698973614804</v>
      </c>
      <c r="L344" s="7">
        <v>5.8667499999999988</v>
      </c>
      <c r="M344" s="7">
        <v>1.2718635212422449</v>
      </c>
      <c r="N344" s="8">
        <f t="shared" si="23"/>
        <v>21.67918389640338</v>
      </c>
    </row>
    <row r="345" spans="1:14" ht="14" x14ac:dyDescent="0.15">
      <c r="A345" s="5">
        <v>343</v>
      </c>
      <c r="B345" s="6" t="s">
        <v>109</v>
      </c>
      <c r="C345" s="7">
        <v>15.352900000000005</v>
      </c>
      <c r="D345" s="7">
        <v>11.308328990910571</v>
      </c>
      <c r="E345" s="8">
        <f t="shared" si="20"/>
        <v>73.655980244192094</v>
      </c>
      <c r="F345" s="7">
        <v>6.2477499999999999</v>
      </c>
      <c r="G345" s="7">
        <v>4.2154784595978327</v>
      </c>
      <c r="H345" s="8">
        <f t="shared" si="21"/>
        <v>67.471945253856717</v>
      </c>
      <c r="I345" s="7">
        <v>6.1051500000000001</v>
      </c>
      <c r="J345" s="7">
        <v>5.1909128590258593</v>
      </c>
      <c r="K345" s="8">
        <f t="shared" si="22"/>
        <v>85.025148588091355</v>
      </c>
      <c r="L345" s="7">
        <v>13.760375</v>
      </c>
      <c r="M345" s="7">
        <v>1.7672137361301041</v>
      </c>
      <c r="N345" s="8">
        <f t="shared" si="23"/>
        <v>12.842773079440818</v>
      </c>
    </row>
    <row r="346" spans="1:14" ht="14" x14ac:dyDescent="0.15">
      <c r="A346" s="5">
        <v>344</v>
      </c>
      <c r="B346" s="6" t="s">
        <v>509</v>
      </c>
      <c r="C346" s="7">
        <v>4.3560749999999997</v>
      </c>
      <c r="D346" s="7">
        <v>9.3719949706114676</v>
      </c>
      <c r="E346" s="8">
        <f t="shared" si="20"/>
        <v>215.14769535904384</v>
      </c>
      <c r="F346" s="7">
        <v>11.058150000000001</v>
      </c>
      <c r="G346" s="7">
        <v>5.6728710082873155</v>
      </c>
      <c r="H346" s="8">
        <f t="shared" si="21"/>
        <v>51.300362251256445</v>
      </c>
      <c r="I346" s="7">
        <v>2.9774249999999993</v>
      </c>
      <c r="J346" s="7">
        <v>4.7122678279677608</v>
      </c>
      <c r="K346" s="8">
        <f t="shared" si="22"/>
        <v>158.26655005475411</v>
      </c>
      <c r="L346" s="7">
        <v>1.7179000000000002</v>
      </c>
      <c r="M346" s="7">
        <v>6.5483989325635941</v>
      </c>
      <c r="N346" s="8">
        <f t="shared" si="23"/>
        <v>381.18627001359761</v>
      </c>
    </row>
    <row r="347" spans="1:14" ht="14" x14ac:dyDescent="0.15">
      <c r="A347" s="5">
        <v>345</v>
      </c>
      <c r="B347" s="6" t="s">
        <v>353</v>
      </c>
      <c r="C347" s="7">
        <v>8.3695500000000003</v>
      </c>
      <c r="D347" s="7">
        <v>7.9587857555869252</v>
      </c>
      <c r="E347" s="8">
        <f t="shared" si="20"/>
        <v>95.092158546002167</v>
      </c>
      <c r="F347" s="7">
        <v>6.0122999999999998</v>
      </c>
      <c r="G347" s="7">
        <v>4.8985433841772457</v>
      </c>
      <c r="H347" s="8">
        <f t="shared" si="21"/>
        <v>81.475365237550463</v>
      </c>
      <c r="I347" s="7">
        <v>8.7324999999999999</v>
      </c>
      <c r="J347" s="7">
        <v>2.6981353326572313</v>
      </c>
      <c r="K347" s="8">
        <f t="shared" si="22"/>
        <v>30.897627628482464</v>
      </c>
      <c r="L347" s="7">
        <v>17.803349999999995</v>
      </c>
      <c r="M347" s="7">
        <v>10.730417248954812</v>
      </c>
      <c r="N347" s="8">
        <f t="shared" si="23"/>
        <v>60.271899664696896</v>
      </c>
    </row>
    <row r="348" spans="1:14" ht="14" x14ac:dyDescent="0.15">
      <c r="A348" s="5">
        <v>346</v>
      </c>
      <c r="B348" s="6" t="s">
        <v>167</v>
      </c>
      <c r="C348" s="7">
        <v>12.870325000000008</v>
      </c>
      <c r="D348" s="7">
        <v>8.6055298033203034</v>
      </c>
      <c r="E348" s="8">
        <f t="shared" si="20"/>
        <v>66.863344968524856</v>
      </c>
      <c r="F348" s="7">
        <v>13.510775000000002</v>
      </c>
      <c r="G348" s="7">
        <v>5.4514893930466304</v>
      </c>
      <c r="H348" s="8">
        <f t="shared" si="21"/>
        <v>40.349198273575198</v>
      </c>
      <c r="I348" s="7">
        <v>8.9157499999999974</v>
      </c>
      <c r="J348" s="7">
        <v>3.9897616975620624</v>
      </c>
      <c r="K348" s="8">
        <f t="shared" si="22"/>
        <v>44.749591425982828</v>
      </c>
      <c r="L348" s="7">
        <v>12.726900000000002</v>
      </c>
      <c r="M348" s="7">
        <v>6.9336538789683919</v>
      </c>
      <c r="N348" s="8">
        <f t="shared" si="23"/>
        <v>54.480304543670421</v>
      </c>
    </row>
    <row r="349" spans="1:14" ht="14" x14ac:dyDescent="0.15">
      <c r="A349" s="5">
        <v>347</v>
      </c>
      <c r="B349" s="6" t="s">
        <v>478</v>
      </c>
      <c r="C349" s="7">
        <v>6.3293000000000035</v>
      </c>
      <c r="D349" s="7">
        <v>3.2017161367004565</v>
      </c>
      <c r="E349" s="8">
        <f t="shared" si="20"/>
        <v>50.585627742411553</v>
      </c>
      <c r="F349" s="7">
        <v>6.0020250000000006</v>
      </c>
      <c r="G349" s="7">
        <v>2.3806849901866536</v>
      </c>
      <c r="H349" s="8">
        <f t="shared" si="21"/>
        <v>39.664696334764571</v>
      </c>
      <c r="I349" s="7">
        <v>6.6701749999999995</v>
      </c>
      <c r="J349" s="7">
        <v>2.7377836040308234</v>
      </c>
      <c r="K349" s="8">
        <f t="shared" si="22"/>
        <v>41.045154048144518</v>
      </c>
      <c r="L349" s="7">
        <v>8.7653500000000015</v>
      </c>
      <c r="M349" s="7">
        <v>6.5534869692909776</v>
      </c>
      <c r="N349" s="8">
        <f t="shared" si="23"/>
        <v>74.765833301476576</v>
      </c>
    </row>
    <row r="350" spans="1:14" ht="14" x14ac:dyDescent="0.15">
      <c r="A350" s="5">
        <v>348</v>
      </c>
      <c r="B350" s="6" t="s">
        <v>513</v>
      </c>
      <c r="C350" s="7">
        <v>3.8226749999999994</v>
      </c>
      <c r="D350" s="7">
        <v>2.6777662847667165</v>
      </c>
      <c r="E350" s="8">
        <f t="shared" si="20"/>
        <v>70.049540825906391</v>
      </c>
      <c r="F350" s="7">
        <v>9.8475000000000001</v>
      </c>
      <c r="G350" s="7">
        <v>4.1173379514762551</v>
      </c>
      <c r="H350" s="8">
        <f t="shared" si="21"/>
        <v>41.810997222404218</v>
      </c>
      <c r="I350" s="7">
        <v>10.774975</v>
      </c>
      <c r="J350" s="7">
        <v>7.2225498177005765</v>
      </c>
      <c r="K350" s="8">
        <f t="shared" si="22"/>
        <v>67.03078028209417</v>
      </c>
      <c r="L350" s="7">
        <v>14.645024999999997</v>
      </c>
      <c r="M350" s="7">
        <v>5.8186048169499669</v>
      </c>
      <c r="N350" s="8">
        <f t="shared" si="23"/>
        <v>39.730931268126675</v>
      </c>
    </row>
    <row r="351" spans="1:14" ht="14" x14ac:dyDescent="0.15">
      <c r="A351" s="5">
        <v>349</v>
      </c>
      <c r="B351" s="6" t="s">
        <v>515</v>
      </c>
      <c r="C351" s="7">
        <v>4.1021499999999991</v>
      </c>
      <c r="D351" s="7">
        <v>5.9499518062473991</v>
      </c>
      <c r="E351" s="8">
        <f t="shared" si="20"/>
        <v>145.04471572827418</v>
      </c>
      <c r="F351" s="7">
        <v>13.946925000000007</v>
      </c>
      <c r="G351" s="7">
        <v>14.667053506953369</v>
      </c>
      <c r="H351" s="8">
        <f t="shared" si="21"/>
        <v>105.16334967710345</v>
      </c>
      <c r="I351" s="7">
        <v>36.580749999999995</v>
      </c>
      <c r="J351" s="7">
        <v>10.408765575385729</v>
      </c>
      <c r="K351" s="8">
        <f t="shared" si="22"/>
        <v>28.454215879624478</v>
      </c>
      <c r="L351" s="7">
        <v>83.496274999999997</v>
      </c>
      <c r="M351" s="7">
        <v>10.002082788557781</v>
      </c>
      <c r="N351" s="8">
        <f t="shared" si="23"/>
        <v>11.979076657680574</v>
      </c>
    </row>
    <row r="352" spans="1:14" ht="14" x14ac:dyDescent="0.15">
      <c r="A352" s="5">
        <v>350</v>
      </c>
      <c r="B352" s="6" t="s">
        <v>516</v>
      </c>
      <c r="C352" s="7">
        <v>3.2425999999999995</v>
      </c>
      <c r="D352" s="7">
        <v>9.361751678327435</v>
      </c>
      <c r="E352" s="8">
        <f t="shared" si="20"/>
        <v>288.71127115054082</v>
      </c>
      <c r="F352" s="7">
        <v>5.5707749999999994</v>
      </c>
      <c r="G352" s="7">
        <v>9.3253143851829474</v>
      </c>
      <c r="H352" s="8">
        <f t="shared" si="21"/>
        <v>167.39707464729682</v>
      </c>
      <c r="I352" s="7">
        <v>21.697424999999996</v>
      </c>
      <c r="J352" s="7">
        <v>4.3002453390281703</v>
      </c>
      <c r="K352" s="8">
        <f t="shared" si="22"/>
        <v>19.819150609015455</v>
      </c>
      <c r="L352" s="7">
        <v>6.5513249999999985</v>
      </c>
      <c r="M352" s="7">
        <v>4.7570956863580811</v>
      </c>
      <c r="N352" s="8">
        <f t="shared" si="23"/>
        <v>72.612726224971013</v>
      </c>
    </row>
    <row r="353" spans="1:14" ht="14" x14ac:dyDescent="0.15">
      <c r="A353" s="5">
        <v>351</v>
      </c>
      <c r="B353" s="9" t="s">
        <v>517</v>
      </c>
      <c r="C353" s="7">
        <v>5.3359000000000014</v>
      </c>
      <c r="D353" s="7">
        <v>3.1727582027840286</v>
      </c>
      <c r="E353" s="8">
        <f t="shared" si="20"/>
        <v>59.460600888023166</v>
      </c>
      <c r="F353" s="7">
        <v>5.3981000000000012</v>
      </c>
      <c r="G353" s="7">
        <v>3.0855744824370448</v>
      </c>
      <c r="H353" s="8">
        <f t="shared" si="21"/>
        <v>57.1603801788971</v>
      </c>
      <c r="I353" s="7">
        <v>16.052025000000004</v>
      </c>
      <c r="J353" s="7">
        <v>8.0071769296363016</v>
      </c>
      <c r="K353" s="8">
        <f t="shared" si="22"/>
        <v>49.88265922608705</v>
      </c>
      <c r="L353" s="7">
        <v>1.0540500000000002</v>
      </c>
      <c r="M353" s="7">
        <v>3.4815593800288238</v>
      </c>
      <c r="N353" s="8">
        <f t="shared" si="23"/>
        <v>330.30305773244373</v>
      </c>
    </row>
    <row r="354" spans="1:14" ht="14" x14ac:dyDescent="0.15">
      <c r="A354" s="5">
        <v>352</v>
      </c>
      <c r="B354" s="6" t="s">
        <v>518</v>
      </c>
      <c r="C354" s="7">
        <v>-2.3241750000000021</v>
      </c>
      <c r="D354" s="7">
        <v>2.0674874854518368</v>
      </c>
      <c r="E354" s="8">
        <f t="shared" si="20"/>
        <v>-88.95575786900018</v>
      </c>
      <c r="F354" s="7">
        <v>10.720499999999999</v>
      </c>
      <c r="G354" s="7">
        <v>7.0358851691406468</v>
      </c>
      <c r="H354" s="8">
        <f t="shared" si="21"/>
        <v>65.630196064928384</v>
      </c>
      <c r="I354" s="7">
        <v>5.2422500000000012</v>
      </c>
      <c r="J354" s="7">
        <v>2.857814986430482</v>
      </c>
      <c r="K354" s="8">
        <f t="shared" si="22"/>
        <v>54.515045761466574</v>
      </c>
      <c r="L354" s="7">
        <v>5.4536999999999995</v>
      </c>
      <c r="M354" s="7">
        <v>7.6489147783634435</v>
      </c>
      <c r="N354" s="8">
        <f t="shared" si="23"/>
        <v>140.25184330570886</v>
      </c>
    </row>
    <row r="355" spans="1:14" ht="14" x14ac:dyDescent="0.15">
      <c r="A355" s="5">
        <v>353</v>
      </c>
      <c r="B355" s="9" t="s">
        <v>374</v>
      </c>
      <c r="C355" s="7">
        <v>7.9155500000000014</v>
      </c>
      <c r="D355" s="7">
        <v>6.0536624454402217</v>
      </c>
      <c r="E355" s="8">
        <f t="shared" si="20"/>
        <v>76.478102537918659</v>
      </c>
      <c r="F355" s="7">
        <v>12.901649999999998</v>
      </c>
      <c r="G355" s="7">
        <v>3.7839216081555835</v>
      </c>
      <c r="H355" s="8">
        <f t="shared" si="21"/>
        <v>29.328974264187792</v>
      </c>
      <c r="I355" s="7">
        <v>16.069449999999996</v>
      </c>
      <c r="J355" s="7">
        <v>8.9492560024097489</v>
      </c>
      <c r="K355" s="8">
        <f t="shared" si="22"/>
        <v>55.69111576569049</v>
      </c>
      <c r="L355" s="7">
        <v>15.814349999999999</v>
      </c>
      <c r="M355" s="7">
        <v>5.4093210495094963</v>
      </c>
      <c r="N355" s="8">
        <f t="shared" si="23"/>
        <v>34.205143110589411</v>
      </c>
    </row>
    <row r="356" spans="1:14" ht="14" x14ac:dyDescent="0.15">
      <c r="A356" s="5">
        <v>354</v>
      </c>
      <c r="B356" s="9" t="s">
        <v>519</v>
      </c>
      <c r="C356" s="7">
        <v>4.7505250000000006</v>
      </c>
      <c r="D356" s="7">
        <v>1.8915901765005454</v>
      </c>
      <c r="E356" s="8">
        <f t="shared" si="20"/>
        <v>39.818550086580856</v>
      </c>
      <c r="F356" s="7">
        <v>7.1693749999999996</v>
      </c>
      <c r="G356" s="7">
        <v>5.6916431244266654</v>
      </c>
      <c r="H356" s="8">
        <f t="shared" si="21"/>
        <v>79.388274771882706</v>
      </c>
      <c r="I356" s="7">
        <v>6.930699999999999</v>
      </c>
      <c r="J356" s="7">
        <v>4.8499467096728734</v>
      </c>
      <c r="K356" s="8">
        <f t="shared" si="22"/>
        <v>69.97773254754749</v>
      </c>
      <c r="L356" s="7">
        <v>6.4528249999999989</v>
      </c>
      <c r="M356" s="7">
        <v>3.1154116628732504</v>
      </c>
      <c r="N356" s="8">
        <f t="shared" si="23"/>
        <v>48.279810205193094</v>
      </c>
    </row>
    <row r="357" spans="1:14" ht="14" x14ac:dyDescent="0.15">
      <c r="A357" s="35">
        <v>355</v>
      </c>
      <c r="B357" s="6" t="s">
        <v>396</v>
      </c>
      <c r="C357" s="36">
        <v>7.6568499999999959</v>
      </c>
      <c r="D357" s="36">
        <v>3.5131299790927253</v>
      </c>
      <c r="E357" s="37">
        <f t="shared" si="20"/>
        <v>45.882183653757444</v>
      </c>
      <c r="F357" s="36">
        <v>15.756600000000002</v>
      </c>
      <c r="G357" s="36">
        <v>13.180348956938381</v>
      </c>
      <c r="H357" s="37">
        <f t="shared" si="21"/>
        <v>83.649702073660421</v>
      </c>
      <c r="I357" s="36">
        <v>10.8933</v>
      </c>
      <c r="J357" s="36">
        <v>3.0404391864772942</v>
      </c>
      <c r="K357" s="37">
        <f t="shared" si="22"/>
        <v>27.911093851057938</v>
      </c>
      <c r="L357" s="36">
        <v>10.85</v>
      </c>
      <c r="M357" s="36">
        <v>4.0739227754094607</v>
      </c>
      <c r="N357" s="37">
        <f t="shared" si="23"/>
        <v>37.547675349395952</v>
      </c>
    </row>
    <row r="358" spans="1:14" ht="14" x14ac:dyDescent="0.15">
      <c r="A358" s="5">
        <v>356</v>
      </c>
      <c r="B358" s="6" t="s">
        <v>414</v>
      </c>
      <c r="C358" s="7">
        <v>7.4945999999999984</v>
      </c>
      <c r="D358" s="7">
        <v>8.3726811695338483</v>
      </c>
      <c r="E358" s="8">
        <f t="shared" si="20"/>
        <v>111.71618458001562</v>
      </c>
      <c r="F358" s="7">
        <v>3.5236000000000001</v>
      </c>
      <c r="G358" s="7">
        <v>2.4740521511614628</v>
      </c>
      <c r="H358" s="8">
        <f t="shared" si="21"/>
        <v>70.213762945892341</v>
      </c>
      <c r="I358" s="7">
        <v>9.0277249999999984</v>
      </c>
      <c r="J358" s="7">
        <v>10.906951973053697</v>
      </c>
      <c r="K358" s="8">
        <f t="shared" si="22"/>
        <v>120.8161743191524</v>
      </c>
      <c r="L358" s="7">
        <v>9.4554749999999999</v>
      </c>
      <c r="M358" s="7">
        <v>6.2203145426229582</v>
      </c>
      <c r="N358" s="8">
        <f t="shared" si="23"/>
        <v>65.785320595982313</v>
      </c>
    </row>
    <row r="359" spans="1:14" ht="14" x14ac:dyDescent="0.15">
      <c r="A359" s="5">
        <v>357</v>
      </c>
      <c r="B359" s="6" t="s">
        <v>44</v>
      </c>
      <c r="C359" s="7">
        <v>23.937650000000005</v>
      </c>
      <c r="D359" s="7">
        <v>23.298512034391088</v>
      </c>
      <c r="E359" s="8">
        <f t="shared" si="20"/>
        <v>97.329988676378349</v>
      </c>
      <c r="F359" s="7">
        <v>9.7687500000000007</v>
      </c>
      <c r="G359" s="7">
        <v>4.9114485795944178</v>
      </c>
      <c r="H359" s="8">
        <f t="shared" si="21"/>
        <v>50.277144768720852</v>
      </c>
      <c r="I359" s="7">
        <v>5.1632250000000006</v>
      </c>
      <c r="J359" s="7">
        <v>2.4383980634493159</v>
      </c>
      <c r="K359" s="8">
        <f t="shared" si="22"/>
        <v>47.226260010929515</v>
      </c>
      <c r="L359" s="7">
        <v>9.0054250000000007</v>
      </c>
      <c r="M359" s="7">
        <v>1.3156736990986888</v>
      </c>
      <c r="N359" s="8">
        <f t="shared" si="23"/>
        <v>14.609790199781672</v>
      </c>
    </row>
    <row r="360" spans="1:14" ht="14" x14ac:dyDescent="0.15">
      <c r="A360" s="5">
        <v>358</v>
      </c>
      <c r="B360" s="6" t="s">
        <v>113</v>
      </c>
      <c r="C360" s="7">
        <v>15.150900000000004</v>
      </c>
      <c r="D360" s="7">
        <v>14.600447672360364</v>
      </c>
      <c r="E360" s="8">
        <f t="shared" si="20"/>
        <v>96.366867132383945</v>
      </c>
      <c r="F360" s="7">
        <v>5.6368749999999999</v>
      </c>
      <c r="G360" s="7">
        <v>4.7122138034226211</v>
      </c>
      <c r="H360" s="8">
        <f t="shared" si="21"/>
        <v>83.596208953056816</v>
      </c>
      <c r="I360" s="7">
        <v>12.761699999999999</v>
      </c>
      <c r="J360" s="7">
        <v>5.2739458099858005</v>
      </c>
      <c r="K360" s="8">
        <f t="shared" si="22"/>
        <v>41.326357851899047</v>
      </c>
      <c r="L360" s="7">
        <v>5.0206750000000007</v>
      </c>
      <c r="M360" s="7">
        <v>5.6613611151235848</v>
      </c>
      <c r="N360" s="8">
        <f t="shared" si="23"/>
        <v>112.7609557504436</v>
      </c>
    </row>
    <row r="361" spans="1:14" ht="14" x14ac:dyDescent="0.15">
      <c r="A361" s="5">
        <v>359</v>
      </c>
      <c r="B361" s="6" t="s">
        <v>359</v>
      </c>
      <c r="C361" s="7">
        <v>8.2120750000000005</v>
      </c>
      <c r="D361" s="7">
        <v>9.3194478353512693</v>
      </c>
      <c r="E361" s="8">
        <f t="shared" si="20"/>
        <v>113.48468974469021</v>
      </c>
      <c r="F361" s="7">
        <v>10.296099999999999</v>
      </c>
      <c r="G361" s="7">
        <v>7.1246294345741212</v>
      </c>
      <c r="H361" s="8">
        <f t="shared" si="21"/>
        <v>69.197360501297794</v>
      </c>
      <c r="I361" s="7">
        <v>5.6246249999999991</v>
      </c>
      <c r="J361" s="7">
        <v>4.0517679971217522</v>
      </c>
      <c r="K361" s="8">
        <f t="shared" si="22"/>
        <v>72.036233475507302</v>
      </c>
      <c r="L361" s="7">
        <v>0.12372500000000031</v>
      </c>
      <c r="M361" s="7">
        <v>3.0056187376035139</v>
      </c>
      <c r="N361" s="8">
        <f t="shared" si="23"/>
        <v>2429.2735806049759</v>
      </c>
    </row>
    <row r="362" spans="1:14" ht="14" x14ac:dyDescent="0.15">
      <c r="A362" s="5">
        <v>360</v>
      </c>
      <c r="B362" s="9" t="s">
        <v>18</v>
      </c>
      <c r="C362" s="7">
        <v>38.992774999999988</v>
      </c>
      <c r="D362" s="7">
        <v>17.41969071010832</v>
      </c>
      <c r="E362" s="8">
        <f t="shared" si="20"/>
        <v>44.674149788283408</v>
      </c>
      <c r="F362" s="7">
        <v>4.2152749999999983</v>
      </c>
      <c r="G362" s="7">
        <v>2.8731571779432277</v>
      </c>
      <c r="H362" s="8">
        <f t="shared" si="21"/>
        <v>68.160610587523436</v>
      </c>
      <c r="I362" s="7">
        <v>4.5009000000000015</v>
      </c>
      <c r="J362" s="7">
        <v>8.7679406476093416</v>
      </c>
      <c r="K362" s="8">
        <f t="shared" si="22"/>
        <v>194.80416466949586</v>
      </c>
      <c r="L362" s="7">
        <v>13.304675000000001</v>
      </c>
      <c r="M362" s="7">
        <v>6.0722943079613652</v>
      </c>
      <c r="N362" s="8">
        <f t="shared" si="23"/>
        <v>45.640305441217954</v>
      </c>
    </row>
    <row r="363" spans="1:14" ht="14" x14ac:dyDescent="0.15">
      <c r="A363" s="5">
        <v>361</v>
      </c>
      <c r="B363" s="9" t="s">
        <v>280</v>
      </c>
      <c r="C363" s="7">
        <v>9.9222999999999999</v>
      </c>
      <c r="D363" s="7">
        <v>4.7243299680130884</v>
      </c>
      <c r="E363" s="8">
        <f t="shared" si="20"/>
        <v>47.613254668908297</v>
      </c>
      <c r="F363" s="7">
        <v>25.480725000000007</v>
      </c>
      <c r="G363" s="7">
        <v>17.34954508632719</v>
      </c>
      <c r="H363" s="8">
        <f t="shared" si="21"/>
        <v>68.088898908202907</v>
      </c>
      <c r="I363" s="7">
        <v>22.045875000000002</v>
      </c>
      <c r="J363" s="7">
        <v>14.55230836909274</v>
      </c>
      <c r="K363" s="8">
        <f t="shared" si="22"/>
        <v>66.009212014005968</v>
      </c>
      <c r="L363" s="7">
        <v>2.1715000000000013</v>
      </c>
      <c r="M363" s="7">
        <v>3.5001405714628087</v>
      </c>
      <c r="N363" s="8">
        <f t="shared" si="23"/>
        <v>161.18538206137723</v>
      </c>
    </row>
    <row r="364" spans="1:14" ht="28" x14ac:dyDescent="0.15">
      <c r="A364" s="5">
        <v>362</v>
      </c>
      <c r="B364" s="9" t="s">
        <v>46</v>
      </c>
      <c r="C364" s="7">
        <v>23.222875000000002</v>
      </c>
      <c r="D364" s="7">
        <v>15.227762267948844</v>
      </c>
      <c r="E364" s="8">
        <f t="shared" si="20"/>
        <v>65.572252651529325</v>
      </c>
      <c r="F364" s="7">
        <v>-5.6029249999999999</v>
      </c>
      <c r="G364" s="7">
        <v>1.3862472131020991</v>
      </c>
      <c r="H364" s="8">
        <f t="shared" si="21"/>
        <v>-24.741491508490636</v>
      </c>
      <c r="I364" s="7">
        <v>-0.5401249999999993</v>
      </c>
      <c r="J364" s="7">
        <v>4.1911366440581102</v>
      </c>
      <c r="K364" s="8">
        <f t="shared" si="22"/>
        <v>-775.9567959376285</v>
      </c>
      <c r="L364" s="7">
        <v>3.3825249999999993</v>
      </c>
      <c r="M364" s="7">
        <v>3.939254897714374</v>
      </c>
      <c r="N364" s="8">
        <f t="shared" si="23"/>
        <v>116.45900319182785</v>
      </c>
    </row>
    <row r="365" spans="1:14" ht="14" x14ac:dyDescent="0.15">
      <c r="A365" s="5">
        <v>363</v>
      </c>
      <c r="B365" s="9" t="s">
        <v>523</v>
      </c>
      <c r="C365" s="7">
        <v>2.9178500000000014</v>
      </c>
      <c r="D365" s="7">
        <v>2.2210052266184901</v>
      </c>
      <c r="E365" s="8">
        <f t="shared" si="20"/>
        <v>76.117868520262832</v>
      </c>
      <c r="F365" s="7">
        <v>5.4223249999999998</v>
      </c>
      <c r="G365" s="7">
        <v>3.0866134045530673</v>
      </c>
      <c r="H365" s="8">
        <f t="shared" si="21"/>
        <v>56.924168222175311</v>
      </c>
      <c r="I365" s="7">
        <v>-0.85590000000000011</v>
      </c>
      <c r="J365" s="7">
        <v>3.2240299119786915</v>
      </c>
      <c r="K365" s="8">
        <f t="shared" si="22"/>
        <v>-376.68301343365943</v>
      </c>
      <c r="L365" s="7">
        <v>-1.7820000000000009</v>
      </c>
      <c r="M365" s="7">
        <v>8.067774642778927</v>
      </c>
      <c r="N365" s="8">
        <f t="shared" si="23"/>
        <v>-452.73707310768367</v>
      </c>
    </row>
    <row r="366" spans="1:14" ht="14" x14ac:dyDescent="0.15">
      <c r="A366" s="5">
        <v>364</v>
      </c>
      <c r="B366" s="9" t="s">
        <v>310</v>
      </c>
      <c r="C366" s="7">
        <v>9.3324999999999996</v>
      </c>
      <c r="D366" s="7">
        <v>7.6708998776762396</v>
      </c>
      <c r="E366" s="8">
        <f t="shared" si="20"/>
        <v>82.195551863661834</v>
      </c>
      <c r="F366" s="7">
        <v>6.5163250000000001</v>
      </c>
      <c r="G366" s="7">
        <v>7.0297578585017204</v>
      </c>
      <c r="H366" s="8">
        <f t="shared" si="21"/>
        <v>107.87917819479109</v>
      </c>
      <c r="I366" s="7">
        <v>14.418449999999998</v>
      </c>
      <c r="J366" s="7">
        <v>4.6650750022552305</v>
      </c>
      <c r="K366" s="8">
        <f t="shared" si="22"/>
        <v>32.354899467385408</v>
      </c>
      <c r="L366" s="7">
        <v>27.488474999999998</v>
      </c>
      <c r="M366" s="7">
        <v>9.0581215349817459</v>
      </c>
      <c r="N366" s="8">
        <f t="shared" si="23"/>
        <v>32.952433829020151</v>
      </c>
    </row>
    <row r="367" spans="1:14" ht="14" x14ac:dyDescent="0.15">
      <c r="A367" s="5">
        <v>365</v>
      </c>
      <c r="B367" s="9" t="s">
        <v>230</v>
      </c>
      <c r="C367" s="7">
        <v>11.067274999999999</v>
      </c>
      <c r="D367" s="7">
        <v>2.5408463922808497</v>
      </c>
      <c r="E367" s="8">
        <f t="shared" si="20"/>
        <v>22.958193342813384</v>
      </c>
      <c r="F367" s="7">
        <v>6.9782749999999982</v>
      </c>
      <c r="G367" s="7">
        <v>2.7452954976043493</v>
      </c>
      <c r="H367" s="8">
        <f t="shared" si="21"/>
        <v>39.340603481581766</v>
      </c>
      <c r="I367" s="7">
        <v>1.0632499999999996</v>
      </c>
      <c r="J367" s="7">
        <v>2.5734981555592116</v>
      </c>
      <c r="K367" s="8">
        <f t="shared" si="22"/>
        <v>242.04073882522573</v>
      </c>
      <c r="L367" s="7">
        <v>9.6774250000000066</v>
      </c>
      <c r="M367" s="7">
        <v>7.732804230624617</v>
      </c>
      <c r="N367" s="8">
        <f t="shared" si="23"/>
        <v>79.905597104856014</v>
      </c>
    </row>
    <row r="368" spans="1:14" ht="14" x14ac:dyDescent="0.15">
      <c r="A368" s="5">
        <v>366</v>
      </c>
      <c r="B368" s="6" t="s">
        <v>403</v>
      </c>
      <c r="C368" s="7">
        <v>7.6150499999999974</v>
      </c>
      <c r="D368" s="7">
        <v>1.3614874157822245</v>
      </c>
      <c r="E368" s="8">
        <f t="shared" si="20"/>
        <v>17.878903169148266</v>
      </c>
      <c r="F368" s="7">
        <v>7.7741999999999996</v>
      </c>
      <c r="G368" s="7">
        <v>4.3874269505789671</v>
      </c>
      <c r="H368" s="8">
        <f t="shared" si="21"/>
        <v>56.435735517210347</v>
      </c>
      <c r="I368" s="7">
        <v>15.204149999999998</v>
      </c>
      <c r="J368" s="7">
        <v>10.832006809912926</v>
      </c>
      <c r="K368" s="8">
        <f t="shared" si="22"/>
        <v>71.243751277861151</v>
      </c>
      <c r="L368" s="7">
        <v>12.601949999999999</v>
      </c>
      <c r="M368" s="7">
        <v>3.5135132593080272</v>
      </c>
      <c r="N368" s="8">
        <f t="shared" si="23"/>
        <v>27.880710995584234</v>
      </c>
    </row>
    <row r="369" spans="1:14" ht="14" x14ac:dyDescent="0.15">
      <c r="A369" s="5">
        <v>367</v>
      </c>
      <c r="B369" s="6" t="s">
        <v>400</v>
      </c>
      <c r="C369" s="7">
        <v>7.6355749999999993</v>
      </c>
      <c r="D369" s="7">
        <v>6.9804637178222819</v>
      </c>
      <c r="E369" s="8">
        <f t="shared" si="20"/>
        <v>91.420275720195036</v>
      </c>
      <c r="F369" s="7">
        <v>4.0384500000000028</v>
      </c>
      <c r="G369" s="7">
        <v>5.0597709938296589</v>
      </c>
      <c r="H369" s="8">
        <f t="shared" si="21"/>
        <v>125.28992543747366</v>
      </c>
      <c r="I369" s="7">
        <v>4.3164750000000005</v>
      </c>
      <c r="J369" s="7">
        <v>4.4719526394145506</v>
      </c>
      <c r="K369" s="8">
        <f t="shared" si="22"/>
        <v>103.60195852899763</v>
      </c>
      <c r="L369" s="7">
        <v>-5.592499999999978E-2</v>
      </c>
      <c r="M369" s="7">
        <v>6.279225588863115</v>
      </c>
      <c r="N369" s="8">
        <f t="shared" si="23"/>
        <v>-11227.940257242986</v>
      </c>
    </row>
    <row r="370" spans="1:14" ht="14" x14ac:dyDescent="0.15">
      <c r="A370" s="5">
        <v>368</v>
      </c>
      <c r="B370" s="9" t="s">
        <v>472</v>
      </c>
      <c r="C370" s="7">
        <v>6.4225000000000003</v>
      </c>
      <c r="D370" s="7">
        <v>2.5763671361046394</v>
      </c>
      <c r="E370" s="8">
        <f t="shared" si="20"/>
        <v>40.1147082305121</v>
      </c>
      <c r="F370" s="7">
        <v>4.6577000000000019</v>
      </c>
      <c r="G370" s="7">
        <v>8.6834409815464362</v>
      </c>
      <c r="H370" s="8">
        <f t="shared" si="21"/>
        <v>186.43195099612325</v>
      </c>
      <c r="I370" s="7">
        <v>9.1963750000000015</v>
      </c>
      <c r="J370" s="7">
        <v>7.9605752838074819</v>
      </c>
      <c r="K370" s="8">
        <f t="shared" si="22"/>
        <v>86.562099564311808</v>
      </c>
      <c r="L370" s="7">
        <v>7.3616500000000018</v>
      </c>
      <c r="M370" s="7">
        <v>3.8295211976607861</v>
      </c>
      <c r="N370" s="8">
        <f t="shared" si="23"/>
        <v>52.019875947114912</v>
      </c>
    </row>
    <row r="371" spans="1:14" ht="14" x14ac:dyDescent="0.15">
      <c r="A371" s="5">
        <v>369</v>
      </c>
      <c r="B371" s="9" t="s">
        <v>249</v>
      </c>
      <c r="C371" s="7">
        <v>10.666500000000003</v>
      </c>
      <c r="D371" s="7">
        <v>3.9559620700911613</v>
      </c>
      <c r="E371" s="8">
        <f t="shared" si="20"/>
        <v>37.087723902790607</v>
      </c>
      <c r="F371" s="7">
        <v>8.6352250000000002</v>
      </c>
      <c r="G371" s="7">
        <v>2.6968009620968854</v>
      </c>
      <c r="H371" s="8">
        <f t="shared" si="21"/>
        <v>31.230233863007449</v>
      </c>
      <c r="I371" s="7">
        <v>5.5476750000000017</v>
      </c>
      <c r="J371" s="7">
        <v>4.3749950616162598</v>
      </c>
      <c r="K371" s="8">
        <f t="shared" si="22"/>
        <v>78.861776539113379</v>
      </c>
      <c r="L371" s="7">
        <v>5.4084250000000003</v>
      </c>
      <c r="M371" s="7">
        <v>3.8307533822778677</v>
      </c>
      <c r="N371" s="8">
        <f t="shared" si="23"/>
        <v>70.829370515036587</v>
      </c>
    </row>
    <row r="372" spans="1:14" ht="28" x14ac:dyDescent="0.15">
      <c r="A372" s="5">
        <v>370</v>
      </c>
      <c r="B372" s="9" t="s">
        <v>384</v>
      </c>
      <c r="C372" s="7">
        <v>7.8277499999999982</v>
      </c>
      <c r="D372" s="7">
        <v>4.7524070395958304</v>
      </c>
      <c r="E372" s="8">
        <f t="shared" si="20"/>
        <v>60.712299697816505</v>
      </c>
      <c r="F372" s="7">
        <v>4.9203249999999992</v>
      </c>
      <c r="G372" s="7">
        <v>3.0523041060538758</v>
      </c>
      <c r="H372" s="8">
        <f t="shared" si="21"/>
        <v>62.034603528301005</v>
      </c>
      <c r="I372" s="7">
        <v>6.234375</v>
      </c>
      <c r="J372" s="7">
        <v>3.4937780423442284</v>
      </c>
      <c r="K372" s="8">
        <f t="shared" si="22"/>
        <v>56.040550052639247</v>
      </c>
      <c r="L372" s="7">
        <v>14.631425</v>
      </c>
      <c r="M372" s="7">
        <v>13.659555536296438</v>
      </c>
      <c r="N372" s="8">
        <f t="shared" si="23"/>
        <v>93.357656798954565</v>
      </c>
    </row>
    <row r="373" spans="1:14" ht="28" x14ac:dyDescent="0.15">
      <c r="A373" s="5">
        <v>371</v>
      </c>
      <c r="B373" s="9" t="s">
        <v>527</v>
      </c>
      <c r="C373" s="7">
        <v>4.5040249999999986</v>
      </c>
      <c r="D373" s="7">
        <v>2.5237423064105915</v>
      </c>
      <c r="E373" s="8">
        <f t="shared" si="20"/>
        <v>56.033043919840416</v>
      </c>
      <c r="F373" s="7">
        <v>5.6053499999999996</v>
      </c>
      <c r="G373" s="7">
        <v>6.1920840382432338</v>
      </c>
      <c r="H373" s="8">
        <f t="shared" si="21"/>
        <v>110.46739344096683</v>
      </c>
      <c r="I373" s="7">
        <v>7.3778000000000015</v>
      </c>
      <c r="J373" s="7">
        <v>2.4151422704815171</v>
      </c>
      <c r="K373" s="8">
        <f t="shared" si="22"/>
        <v>32.735263499708807</v>
      </c>
      <c r="L373" s="7">
        <v>6.6848750000000008</v>
      </c>
      <c r="M373" s="7">
        <v>3.2594460177306166</v>
      </c>
      <c r="N373" s="8">
        <f t="shared" si="23"/>
        <v>48.758518562136409</v>
      </c>
    </row>
    <row r="374" spans="1:14" ht="28" x14ac:dyDescent="0.15">
      <c r="A374" s="5">
        <v>372</v>
      </c>
      <c r="B374" s="9" t="s">
        <v>528</v>
      </c>
      <c r="C374" s="7">
        <v>4.2877249999999991</v>
      </c>
      <c r="D374" s="7">
        <v>2.9686778138592276</v>
      </c>
      <c r="E374" s="8">
        <f t="shared" si="20"/>
        <v>69.236665454506252</v>
      </c>
      <c r="F374" s="7">
        <v>6.4254749999999987</v>
      </c>
      <c r="G374" s="7">
        <v>5.430009515875641</v>
      </c>
      <c r="H374" s="8">
        <f t="shared" si="21"/>
        <v>84.507519146454428</v>
      </c>
      <c r="I374" s="7">
        <v>6.3858749999999986</v>
      </c>
      <c r="J374" s="7">
        <v>3.9727647462650855</v>
      </c>
      <c r="K374" s="8">
        <f t="shared" si="22"/>
        <v>62.211752442149063</v>
      </c>
      <c r="L374" s="7">
        <v>10.8186</v>
      </c>
      <c r="M374" s="7">
        <v>10.370583104467489</v>
      </c>
      <c r="N374" s="8">
        <f t="shared" si="23"/>
        <v>95.858827431160123</v>
      </c>
    </row>
    <row r="375" spans="1:14" ht="28" x14ac:dyDescent="0.15">
      <c r="A375" s="5">
        <v>373</v>
      </c>
      <c r="B375" s="9" t="s">
        <v>529</v>
      </c>
      <c r="C375" s="7">
        <v>4.3207750000000011</v>
      </c>
      <c r="D375" s="7">
        <v>5.0511372563512849</v>
      </c>
      <c r="E375" s="8">
        <f t="shared" si="20"/>
        <v>116.9035012550129</v>
      </c>
      <c r="F375" s="7">
        <v>16.465325</v>
      </c>
      <c r="G375" s="7">
        <v>6.4942755846334963</v>
      </c>
      <c r="H375" s="8">
        <f t="shared" si="21"/>
        <v>39.442134210126412</v>
      </c>
      <c r="I375" s="7">
        <v>0.64244999999999663</v>
      </c>
      <c r="J375" s="7">
        <v>3.0093516915331531</v>
      </c>
      <c r="K375" s="8">
        <f t="shared" si="22"/>
        <v>468.4180389965241</v>
      </c>
      <c r="L375" s="7">
        <v>16.325049999999997</v>
      </c>
      <c r="M375" s="7">
        <v>22.683326059244489</v>
      </c>
      <c r="N375" s="8">
        <f t="shared" si="23"/>
        <v>138.94797295717007</v>
      </c>
    </row>
    <row r="376" spans="1:14" ht="28" x14ac:dyDescent="0.15">
      <c r="A376" s="5">
        <v>374</v>
      </c>
      <c r="B376" s="9" t="s">
        <v>443</v>
      </c>
      <c r="C376" s="7">
        <v>6.9506750000000013</v>
      </c>
      <c r="D376" s="7">
        <v>4.4156819000580185</v>
      </c>
      <c r="E376" s="8">
        <f t="shared" si="20"/>
        <v>63.528821302362971</v>
      </c>
      <c r="F376" s="7">
        <v>8.4410999999999987</v>
      </c>
      <c r="G376" s="7">
        <v>4.8846086550852217</v>
      </c>
      <c r="H376" s="8">
        <f t="shared" si="21"/>
        <v>57.866968227899477</v>
      </c>
      <c r="I376" s="7">
        <v>14.671624999999999</v>
      </c>
      <c r="J376" s="7">
        <v>12.45201827907829</v>
      </c>
      <c r="K376" s="8">
        <f t="shared" si="22"/>
        <v>84.871432299273536</v>
      </c>
      <c r="L376" s="7">
        <v>9.0221750000000007</v>
      </c>
      <c r="M376" s="7">
        <v>6.9920351044956828</v>
      </c>
      <c r="N376" s="8">
        <f t="shared" si="23"/>
        <v>77.498331660555039</v>
      </c>
    </row>
    <row r="377" spans="1:14" ht="28" x14ac:dyDescent="0.15">
      <c r="A377" s="5">
        <v>375</v>
      </c>
      <c r="B377" s="9" t="s">
        <v>20</v>
      </c>
      <c r="C377" s="7">
        <v>36.677799999999998</v>
      </c>
      <c r="D377" s="7">
        <v>25.251951969303278</v>
      </c>
      <c r="E377" s="8">
        <f t="shared" si="20"/>
        <v>68.848055143174562</v>
      </c>
      <c r="F377" s="7">
        <v>5.4268249999999991</v>
      </c>
      <c r="G377" s="7">
        <v>3.7258639091043904</v>
      </c>
      <c r="H377" s="8">
        <f t="shared" si="21"/>
        <v>68.656422661581885</v>
      </c>
      <c r="I377" s="7">
        <v>18.817999999999998</v>
      </c>
      <c r="J377" s="7">
        <v>14.095438008802699</v>
      </c>
      <c r="K377" s="8">
        <f t="shared" si="22"/>
        <v>74.90401747689819</v>
      </c>
      <c r="L377" s="7">
        <v>17.914125000000006</v>
      </c>
      <c r="M377" s="7">
        <v>20.583912358664151</v>
      </c>
      <c r="N377" s="8">
        <f t="shared" si="23"/>
        <v>114.90325292842461</v>
      </c>
    </row>
    <row r="378" spans="1:14" ht="14" x14ac:dyDescent="0.15">
      <c r="A378" s="5">
        <v>376</v>
      </c>
      <c r="B378" s="6" t="s">
        <v>531</v>
      </c>
      <c r="C378" s="7">
        <v>4.1776250000000008</v>
      </c>
      <c r="D378" s="7">
        <v>6.0523541774392786</v>
      </c>
      <c r="E378" s="8">
        <f t="shared" si="20"/>
        <v>144.87547775205476</v>
      </c>
      <c r="F378" s="7">
        <v>4.387925000000001</v>
      </c>
      <c r="G378" s="7">
        <v>6.9830097056474569</v>
      </c>
      <c r="H378" s="8">
        <f t="shared" si="21"/>
        <v>159.14150095198653</v>
      </c>
      <c r="I378" s="7">
        <v>15.7</v>
      </c>
      <c r="J378" s="7">
        <v>9.3297928905201353</v>
      </c>
      <c r="K378" s="8">
        <f t="shared" si="22"/>
        <v>59.425432423695135</v>
      </c>
      <c r="L378" s="7">
        <v>20.076925000000003</v>
      </c>
      <c r="M378" s="7">
        <v>9.0581868448290006</v>
      </c>
      <c r="N378" s="8">
        <f t="shared" si="23"/>
        <v>45.117401418937405</v>
      </c>
    </row>
    <row r="379" spans="1:14" ht="14" x14ac:dyDescent="0.15">
      <c r="A379" s="5">
        <v>377</v>
      </c>
      <c r="B379" s="6" t="s">
        <v>533</v>
      </c>
      <c r="C379" s="7">
        <v>4.7898250000000013</v>
      </c>
      <c r="D379" s="7">
        <v>3.2317295847837633</v>
      </c>
      <c r="E379" s="8">
        <f t="shared" si="20"/>
        <v>67.470723560542652</v>
      </c>
      <c r="F379" s="7">
        <v>5.3171000000000008</v>
      </c>
      <c r="G379" s="7">
        <v>5.3306314128815897</v>
      </c>
      <c r="H379" s="8">
        <f t="shared" si="21"/>
        <v>100.2544885911792</v>
      </c>
      <c r="I379" s="7">
        <v>10.679024999999999</v>
      </c>
      <c r="J379" s="7">
        <v>15.387535617370098</v>
      </c>
      <c r="K379" s="8">
        <f t="shared" si="22"/>
        <v>144.09120324533464</v>
      </c>
      <c r="L379" s="7">
        <v>5.2966499999999987</v>
      </c>
      <c r="M379" s="7">
        <v>7.6642188488673337</v>
      </c>
      <c r="N379" s="8">
        <f t="shared" si="23"/>
        <v>144.69936372740005</v>
      </c>
    </row>
    <row r="380" spans="1:14" ht="14" x14ac:dyDescent="0.15">
      <c r="A380" s="5">
        <v>378</v>
      </c>
      <c r="B380" s="9" t="s">
        <v>525</v>
      </c>
      <c r="C380" s="7">
        <v>5.1671249999999995</v>
      </c>
      <c r="D380" s="7">
        <v>3.418356324682962</v>
      </c>
      <c r="E380" s="8">
        <f t="shared" si="20"/>
        <v>66.155866650854435</v>
      </c>
      <c r="F380" s="7">
        <v>23.334200000000003</v>
      </c>
      <c r="G380" s="7">
        <v>8.2253466168099489</v>
      </c>
      <c r="H380" s="8">
        <f t="shared" si="21"/>
        <v>35.250176208354894</v>
      </c>
      <c r="I380" s="7">
        <v>7.8679499999999987</v>
      </c>
      <c r="J380" s="7">
        <v>5.7149406299045111</v>
      </c>
      <c r="K380" s="8">
        <f t="shared" si="22"/>
        <v>72.635700911984841</v>
      </c>
      <c r="L380" s="7">
        <v>1.60405</v>
      </c>
      <c r="M380" s="7">
        <v>8.8271937713333699</v>
      </c>
      <c r="N380" s="8">
        <f t="shared" si="23"/>
        <v>550.30664700809643</v>
      </c>
    </row>
    <row r="381" spans="1:14" ht="14" x14ac:dyDescent="0.15">
      <c r="A381" s="5">
        <v>379</v>
      </c>
      <c r="B381" s="9" t="s">
        <v>535</v>
      </c>
      <c r="C381" s="7">
        <v>2.33575</v>
      </c>
      <c r="D381" s="7">
        <v>8.0707124697885284</v>
      </c>
      <c r="E381" s="8">
        <f t="shared" si="20"/>
        <v>345.52980711927768</v>
      </c>
      <c r="F381" s="7">
        <v>5.078850000000001</v>
      </c>
      <c r="G381" s="7">
        <v>5.0922695100842139</v>
      </c>
      <c r="H381" s="8">
        <f t="shared" si="21"/>
        <v>100.26422339868697</v>
      </c>
      <c r="I381" s="7">
        <v>3.5806249999999999</v>
      </c>
      <c r="J381" s="7">
        <v>4.2665793702332602</v>
      </c>
      <c r="K381" s="8">
        <f t="shared" si="22"/>
        <v>119.15739208192034</v>
      </c>
      <c r="L381" s="7">
        <v>10.475674999999997</v>
      </c>
      <c r="M381" s="7">
        <v>11.023839826900911</v>
      </c>
      <c r="N381" s="8">
        <f t="shared" si="23"/>
        <v>105.23273991318854</v>
      </c>
    </row>
    <row r="382" spans="1:14" ht="14" x14ac:dyDescent="0.15">
      <c r="A382" s="5">
        <v>380</v>
      </c>
      <c r="B382" s="9" t="s">
        <v>536</v>
      </c>
      <c r="C382" s="7">
        <v>2.7947750000000013</v>
      </c>
      <c r="D382" s="7">
        <v>3.2758452775581914</v>
      </c>
      <c r="E382" s="8">
        <f t="shared" si="20"/>
        <v>117.21320240656902</v>
      </c>
      <c r="F382" s="7">
        <v>3.4260500000000009</v>
      </c>
      <c r="G382" s="7">
        <v>4.0938056080701584</v>
      </c>
      <c r="H382" s="8">
        <f t="shared" si="21"/>
        <v>119.49053890253083</v>
      </c>
      <c r="I382" s="7">
        <v>3.0991000000000009</v>
      </c>
      <c r="J382" s="7">
        <v>3.4619435957276958</v>
      </c>
      <c r="K382" s="8">
        <f t="shared" si="22"/>
        <v>111.70803122608805</v>
      </c>
      <c r="L382" s="7">
        <v>4.5654000000000003</v>
      </c>
      <c r="M382" s="7">
        <v>2.5791524680276896</v>
      </c>
      <c r="N382" s="8">
        <f t="shared" si="23"/>
        <v>56.49346098978598</v>
      </c>
    </row>
    <row r="383" spans="1:14" ht="14" x14ac:dyDescent="0.15">
      <c r="A383" s="5">
        <v>381</v>
      </c>
      <c r="B383" s="9" t="s">
        <v>537</v>
      </c>
      <c r="C383" s="7">
        <v>-4.6325000000000394E-2</v>
      </c>
      <c r="D383" s="7">
        <v>2.0134794881415279</v>
      </c>
      <c r="E383" s="8">
        <f t="shared" si="20"/>
        <v>-4346.4209134193434</v>
      </c>
      <c r="F383" s="7">
        <v>7.2558749999999996</v>
      </c>
      <c r="G383" s="7">
        <v>5.0868185469079483</v>
      </c>
      <c r="H383" s="8">
        <f t="shared" si="21"/>
        <v>70.106204240121954</v>
      </c>
      <c r="I383" s="7">
        <v>10.827824999999997</v>
      </c>
      <c r="J383" s="7">
        <v>4.353600262905033</v>
      </c>
      <c r="K383" s="8">
        <f t="shared" si="22"/>
        <v>40.207523329062248</v>
      </c>
      <c r="L383" s="7">
        <v>12.283150000000001</v>
      </c>
      <c r="M383" s="7">
        <v>2.8999592370698366</v>
      </c>
      <c r="N383" s="8">
        <f t="shared" si="23"/>
        <v>23.609247115518709</v>
      </c>
    </row>
    <row r="384" spans="1:14" ht="14" x14ac:dyDescent="0.15">
      <c r="A384" s="5">
        <v>382</v>
      </c>
      <c r="B384" s="9" t="s">
        <v>539</v>
      </c>
      <c r="C384" s="7">
        <v>4.0965250000000006</v>
      </c>
      <c r="D384" s="7">
        <v>9.8640037636431703</v>
      </c>
      <c r="E384" s="8">
        <f t="shared" si="20"/>
        <v>240.78954146851706</v>
      </c>
      <c r="F384" s="7">
        <v>6.8261749999999992</v>
      </c>
      <c r="G384" s="7">
        <v>4.2834783454376595</v>
      </c>
      <c r="H384" s="8">
        <f t="shared" si="21"/>
        <v>62.750784230372936</v>
      </c>
      <c r="I384" s="7">
        <v>5.4543249999999999</v>
      </c>
      <c r="J384" s="7">
        <v>4.3155198430586941</v>
      </c>
      <c r="K384" s="8">
        <f t="shared" si="22"/>
        <v>79.121061598982351</v>
      </c>
      <c r="L384" s="7">
        <v>8.9739999999999984</v>
      </c>
      <c r="M384" s="7">
        <v>3.740059722339566</v>
      </c>
      <c r="N384" s="8">
        <f t="shared" si="23"/>
        <v>41.676618256514004</v>
      </c>
    </row>
    <row r="385" spans="1:14" ht="14" x14ac:dyDescent="0.15">
      <c r="A385" s="5">
        <v>383</v>
      </c>
      <c r="B385" s="9" t="s">
        <v>524</v>
      </c>
      <c r="C385" s="7">
        <v>5.2414999999999985</v>
      </c>
      <c r="D385" s="7">
        <v>3.6080932960960581</v>
      </c>
      <c r="E385" s="8">
        <f t="shared" si="20"/>
        <v>68.837037033216802</v>
      </c>
      <c r="F385" s="7">
        <v>7.7938500000000026</v>
      </c>
      <c r="G385" s="7">
        <v>4.2028449939693617</v>
      </c>
      <c r="H385" s="8">
        <f t="shared" si="21"/>
        <v>53.925146031414009</v>
      </c>
      <c r="I385" s="7">
        <v>1.8158500000000011</v>
      </c>
      <c r="J385" s="7">
        <v>5.600881229770903</v>
      </c>
      <c r="K385" s="8">
        <f t="shared" si="22"/>
        <v>308.44404712784097</v>
      </c>
      <c r="L385" s="7">
        <v>11.600199999999999</v>
      </c>
      <c r="M385" s="7">
        <v>3.7791804755352363</v>
      </c>
      <c r="N385" s="8">
        <f t="shared" si="23"/>
        <v>32.578580330815299</v>
      </c>
    </row>
    <row r="386" spans="1:14" ht="14" x14ac:dyDescent="0.15">
      <c r="A386" s="5">
        <v>384</v>
      </c>
      <c r="B386" s="9" t="s">
        <v>541</v>
      </c>
      <c r="C386" s="7">
        <v>3.7368249999999983</v>
      </c>
      <c r="D386" s="7">
        <v>4.6494247904982826</v>
      </c>
      <c r="E386" s="8">
        <f t="shared" ref="E386:E449" si="24">D386/C386*100</f>
        <v>124.42179632437389</v>
      </c>
      <c r="F386" s="7">
        <v>4.5904500000000006</v>
      </c>
      <c r="G386" s="7">
        <v>8.1527155469818755</v>
      </c>
      <c r="H386" s="8">
        <f t="shared" si="21"/>
        <v>177.60166316988258</v>
      </c>
      <c r="I386" s="7">
        <v>12.362475</v>
      </c>
      <c r="J386" s="7">
        <v>10.760948997919906</v>
      </c>
      <c r="K386" s="8">
        <f t="shared" si="22"/>
        <v>87.045263977641255</v>
      </c>
      <c r="L386" s="7">
        <v>7.9176750000000009</v>
      </c>
      <c r="M386" s="7">
        <v>4.3940996873648661</v>
      </c>
      <c r="N386" s="8">
        <f t="shared" si="23"/>
        <v>55.497348493905918</v>
      </c>
    </row>
    <row r="387" spans="1:14" ht="14" x14ac:dyDescent="0.15">
      <c r="A387" s="5">
        <v>385</v>
      </c>
      <c r="B387" s="9" t="s">
        <v>542</v>
      </c>
      <c r="C387" s="7">
        <v>3.562450000000001</v>
      </c>
      <c r="D387" s="7">
        <v>2.9122798016903064</v>
      </c>
      <c r="E387" s="8">
        <f t="shared" si="24"/>
        <v>81.749352319058659</v>
      </c>
      <c r="F387" s="7">
        <v>3.7146499999999998</v>
      </c>
      <c r="G387" s="7">
        <v>2.1267349286327777</v>
      </c>
      <c r="H387" s="8">
        <f t="shared" si="21"/>
        <v>57.252632916500282</v>
      </c>
      <c r="I387" s="7">
        <v>6.3791999999999991</v>
      </c>
      <c r="J387" s="7">
        <v>3.3001894036554957</v>
      </c>
      <c r="K387" s="8">
        <f t="shared" si="22"/>
        <v>51.733593611354031</v>
      </c>
      <c r="L387" s="7">
        <v>0.95447499999999863</v>
      </c>
      <c r="M387" s="7">
        <v>7.4549607436368674</v>
      </c>
      <c r="N387" s="8">
        <f t="shared" si="23"/>
        <v>781.0535366182329</v>
      </c>
    </row>
    <row r="388" spans="1:14" ht="14" x14ac:dyDescent="0.15">
      <c r="A388" s="5">
        <v>386</v>
      </c>
      <c r="B388" s="9" t="s">
        <v>371</v>
      </c>
      <c r="C388" s="7">
        <v>8.0047499999999978</v>
      </c>
      <c r="D388" s="7">
        <v>5.5396426698840466</v>
      </c>
      <c r="E388" s="8">
        <f t="shared" si="24"/>
        <v>69.2044432353796</v>
      </c>
      <c r="F388" s="7">
        <v>7.9594999999999967</v>
      </c>
      <c r="G388" s="7">
        <v>2.9900256264230629</v>
      </c>
      <c r="H388" s="8">
        <f t="shared" ref="H388:H451" si="25">G388/F388*100</f>
        <v>37.565495652026684</v>
      </c>
      <c r="I388" s="7">
        <v>6.7137250000000002</v>
      </c>
      <c r="J388" s="7">
        <v>12.164528487197247</v>
      </c>
      <c r="K388" s="8">
        <f t="shared" ref="K388:K451" si="26">J388/I388*100</f>
        <v>181.18895973840523</v>
      </c>
      <c r="L388" s="7">
        <v>5.5005500000000005</v>
      </c>
      <c r="M388" s="7">
        <v>7.3570091488774629</v>
      </c>
      <c r="N388" s="8">
        <f t="shared" ref="N388:N451" si="27">M388/L388*100</f>
        <v>133.75042766409655</v>
      </c>
    </row>
    <row r="389" spans="1:14" ht="28" x14ac:dyDescent="0.15">
      <c r="A389" s="5">
        <v>387</v>
      </c>
      <c r="B389" s="9" t="s">
        <v>540</v>
      </c>
      <c r="C389" s="7">
        <v>4.9193500000000006</v>
      </c>
      <c r="D389" s="7">
        <v>2.4809605794261778</v>
      </c>
      <c r="E389" s="8">
        <f t="shared" si="24"/>
        <v>50.432690892621537</v>
      </c>
      <c r="F389" s="7">
        <v>10.383950000000002</v>
      </c>
      <c r="G389" s="7">
        <v>7.0909727769420572</v>
      </c>
      <c r="H389" s="8">
        <f t="shared" si="25"/>
        <v>68.287817034385341</v>
      </c>
      <c r="I389" s="7">
        <v>13.058675000000001</v>
      </c>
      <c r="J389" s="7">
        <v>1.9761255499503516</v>
      </c>
      <c r="K389" s="8">
        <f t="shared" si="26"/>
        <v>15.132665067094109</v>
      </c>
      <c r="L389" s="7">
        <v>36.48415</v>
      </c>
      <c r="M389" s="7">
        <v>24.657870983318901</v>
      </c>
      <c r="N389" s="8">
        <f t="shared" si="27"/>
        <v>67.585159537275501</v>
      </c>
    </row>
    <row r="390" spans="1:14" ht="14" x14ac:dyDescent="0.15">
      <c r="A390" s="5">
        <v>388</v>
      </c>
      <c r="B390" s="9" t="s">
        <v>219</v>
      </c>
      <c r="C390" s="7">
        <v>11.497100000000003</v>
      </c>
      <c r="D390" s="7">
        <v>8.4534175002381886</v>
      </c>
      <c r="E390" s="8">
        <f t="shared" si="24"/>
        <v>73.526519733134322</v>
      </c>
      <c r="F390" s="7">
        <v>2.0018000000000007</v>
      </c>
      <c r="G390" s="7">
        <v>2.7583922732877095</v>
      </c>
      <c r="H390" s="8">
        <f t="shared" si="25"/>
        <v>137.79559762652156</v>
      </c>
      <c r="I390" s="7">
        <v>9.196200000000001</v>
      </c>
      <c r="J390" s="7">
        <v>6.7256283265332613</v>
      </c>
      <c r="K390" s="8">
        <f t="shared" si="26"/>
        <v>73.134863601631764</v>
      </c>
      <c r="L390" s="7">
        <v>3.9071500000000006</v>
      </c>
      <c r="M390" s="7">
        <v>5.1092943782222369</v>
      </c>
      <c r="N390" s="8">
        <f t="shared" si="27"/>
        <v>130.76780717971502</v>
      </c>
    </row>
    <row r="391" spans="1:14" ht="14" x14ac:dyDescent="0.15">
      <c r="A391" s="5">
        <v>389</v>
      </c>
      <c r="B391" s="6" t="s">
        <v>543</v>
      </c>
      <c r="C391" s="7">
        <v>1.0478749999999994</v>
      </c>
      <c r="D391" s="7">
        <v>1.3693679402678192</v>
      </c>
      <c r="E391" s="8">
        <f t="shared" si="24"/>
        <v>130.68046668427243</v>
      </c>
      <c r="F391" s="7">
        <v>2.7854500000000004</v>
      </c>
      <c r="G391" s="7">
        <v>1.6060607927472701</v>
      </c>
      <c r="H391" s="8">
        <f t="shared" si="25"/>
        <v>57.658934561642461</v>
      </c>
      <c r="I391" s="7">
        <v>-2.8294250000000005</v>
      </c>
      <c r="J391" s="7">
        <v>4.6286442301355013</v>
      </c>
      <c r="K391" s="8">
        <f t="shared" si="26"/>
        <v>-163.58957138413282</v>
      </c>
      <c r="L391" s="7">
        <v>4.5098249999999984</v>
      </c>
      <c r="M391" s="7">
        <v>9.8759993895554672</v>
      </c>
      <c r="N391" s="8">
        <f t="shared" si="27"/>
        <v>218.98852814810931</v>
      </c>
    </row>
    <row r="392" spans="1:14" ht="14" x14ac:dyDescent="0.15">
      <c r="A392" s="5">
        <v>390</v>
      </c>
      <c r="B392" s="6" t="s">
        <v>545</v>
      </c>
      <c r="C392" s="7">
        <v>2.3341000000000012</v>
      </c>
      <c r="D392" s="7">
        <v>2.920825302318963</v>
      </c>
      <c r="E392" s="8">
        <f t="shared" si="24"/>
        <v>125.1371107629905</v>
      </c>
      <c r="F392" s="7">
        <v>3.9146000000000001</v>
      </c>
      <c r="G392" s="7">
        <v>3.8603307733923566</v>
      </c>
      <c r="H392" s="8">
        <f t="shared" si="25"/>
        <v>98.613671215254598</v>
      </c>
      <c r="I392" s="7">
        <v>4.5097499999999986</v>
      </c>
      <c r="J392" s="7">
        <v>6.2872140340535543</v>
      </c>
      <c r="K392" s="8">
        <f t="shared" si="26"/>
        <v>139.41380418102014</v>
      </c>
      <c r="L392" s="7">
        <v>2.3184000000000005</v>
      </c>
      <c r="M392" s="7">
        <v>1.934692952382884</v>
      </c>
      <c r="N392" s="8">
        <f t="shared" si="27"/>
        <v>83.449488974416994</v>
      </c>
    </row>
    <row r="393" spans="1:14" ht="14" x14ac:dyDescent="0.15">
      <c r="A393" s="5">
        <v>391</v>
      </c>
      <c r="B393" s="6" t="s">
        <v>546</v>
      </c>
      <c r="C393" s="7">
        <v>2.0146000000000006</v>
      </c>
      <c r="D393" s="7">
        <v>3.9803312651084708</v>
      </c>
      <c r="E393" s="8">
        <f t="shared" si="24"/>
        <v>197.57427107656454</v>
      </c>
      <c r="F393" s="7">
        <v>2.320475000000001</v>
      </c>
      <c r="G393" s="7">
        <v>1.5194969241495684</v>
      </c>
      <c r="H393" s="8">
        <f t="shared" si="25"/>
        <v>65.482150169666468</v>
      </c>
      <c r="I393" s="7">
        <v>4.8950249999999986</v>
      </c>
      <c r="J393" s="7">
        <v>2.3045463940871289</v>
      </c>
      <c r="K393" s="8">
        <f t="shared" si="26"/>
        <v>47.079359024461155</v>
      </c>
      <c r="L393" s="7">
        <v>6.3027750000000005</v>
      </c>
      <c r="M393" s="7">
        <v>2.4751565962244406</v>
      </c>
      <c r="N393" s="8">
        <f t="shared" si="27"/>
        <v>39.270902042742136</v>
      </c>
    </row>
    <row r="394" spans="1:14" ht="14" x14ac:dyDescent="0.15">
      <c r="A394" s="5">
        <v>392</v>
      </c>
      <c r="B394" s="9" t="s">
        <v>547</v>
      </c>
      <c r="C394" s="7">
        <v>4.0505000000000013</v>
      </c>
      <c r="D394" s="7">
        <v>3.069583223609786</v>
      </c>
      <c r="E394" s="8">
        <f t="shared" si="24"/>
        <v>75.782822456728425</v>
      </c>
      <c r="F394" s="7">
        <v>14.857524999999999</v>
      </c>
      <c r="G394" s="7">
        <v>2.4915049045038415</v>
      </c>
      <c r="H394" s="8">
        <f t="shared" si="25"/>
        <v>16.769313223459772</v>
      </c>
      <c r="I394" s="7">
        <v>4.3080749999999988</v>
      </c>
      <c r="J394" s="7">
        <v>4.8049793945968258</v>
      </c>
      <c r="K394" s="8">
        <f t="shared" si="26"/>
        <v>111.53425589380006</v>
      </c>
      <c r="L394" s="7">
        <v>2.7844249999999993</v>
      </c>
      <c r="M394" s="7">
        <v>0.2810358503228173</v>
      </c>
      <c r="N394" s="8">
        <f t="shared" si="27"/>
        <v>10.093137733026293</v>
      </c>
    </row>
    <row r="395" spans="1:14" ht="14" x14ac:dyDescent="0.15">
      <c r="A395" s="5">
        <v>393</v>
      </c>
      <c r="B395" s="6" t="s">
        <v>445</v>
      </c>
      <c r="C395" s="7">
        <v>6.9502500000000005</v>
      </c>
      <c r="D395" s="7">
        <v>5.7624588371631846</v>
      </c>
      <c r="E395" s="8">
        <f t="shared" si="24"/>
        <v>82.910094416217888</v>
      </c>
      <c r="F395" s="7">
        <v>5.7439999999999989</v>
      </c>
      <c r="G395" s="7">
        <v>2.2544888215883221</v>
      </c>
      <c r="H395" s="8">
        <f t="shared" si="25"/>
        <v>39.249457200353802</v>
      </c>
      <c r="I395" s="7">
        <v>4.4238</v>
      </c>
      <c r="J395" s="7">
        <v>4.9066263121076039</v>
      </c>
      <c r="K395" s="8">
        <f t="shared" si="26"/>
        <v>110.91428889433527</v>
      </c>
      <c r="L395" s="7">
        <v>5.5456250000000002</v>
      </c>
      <c r="M395" s="7">
        <v>7.0374225903972327</v>
      </c>
      <c r="N395" s="8">
        <f t="shared" si="27"/>
        <v>126.90044116573394</v>
      </c>
    </row>
    <row r="396" spans="1:14" ht="14" x14ac:dyDescent="0.15">
      <c r="A396" s="5">
        <v>394</v>
      </c>
      <c r="B396" s="9" t="s">
        <v>179</v>
      </c>
      <c r="C396" s="7">
        <v>12.483349999999998</v>
      </c>
      <c r="D396" s="7">
        <v>10.538319894081789</v>
      </c>
      <c r="E396" s="8">
        <f t="shared" si="24"/>
        <v>84.419005267670869</v>
      </c>
      <c r="F396" s="7">
        <v>4.5436750000000004</v>
      </c>
      <c r="G396" s="7">
        <v>2.4123695755763999</v>
      </c>
      <c r="H396" s="8">
        <f t="shared" si="25"/>
        <v>53.092916539506007</v>
      </c>
      <c r="I396" s="7">
        <v>7.2416250000000009</v>
      </c>
      <c r="J396" s="7">
        <v>4.9504240029685027</v>
      </c>
      <c r="K396" s="8">
        <f t="shared" si="26"/>
        <v>68.360678756059613</v>
      </c>
      <c r="L396" s="7">
        <v>10.387899999999998</v>
      </c>
      <c r="M396" s="7">
        <v>9.3847845903178158</v>
      </c>
      <c r="N396" s="8">
        <f t="shared" si="27"/>
        <v>90.343424468062054</v>
      </c>
    </row>
    <row r="397" spans="1:14" ht="28" x14ac:dyDescent="0.15">
      <c r="A397" s="5">
        <v>395</v>
      </c>
      <c r="B397" s="9" t="s">
        <v>64</v>
      </c>
      <c r="C397" s="7">
        <v>19.371625000000002</v>
      </c>
      <c r="D397" s="7">
        <v>4.1561713225636181</v>
      </c>
      <c r="E397" s="8">
        <f t="shared" si="24"/>
        <v>21.454944138984818</v>
      </c>
      <c r="F397" s="7">
        <v>7.2183250000000001</v>
      </c>
      <c r="G397" s="7">
        <v>4.8939016107634776</v>
      </c>
      <c r="H397" s="8">
        <f t="shared" si="25"/>
        <v>67.798299616094837</v>
      </c>
      <c r="I397" s="7">
        <v>13.077125000000001</v>
      </c>
      <c r="J397" s="7">
        <v>14.043815358934101</v>
      </c>
      <c r="K397" s="8">
        <f t="shared" si="26"/>
        <v>107.39222389427417</v>
      </c>
      <c r="L397" s="7">
        <v>4.620025</v>
      </c>
      <c r="M397" s="7">
        <v>1.9356154858769516</v>
      </c>
      <c r="N397" s="8">
        <f t="shared" si="27"/>
        <v>41.896212377139769</v>
      </c>
    </row>
    <row r="398" spans="1:14" ht="14" x14ac:dyDescent="0.15">
      <c r="A398" s="5">
        <v>396</v>
      </c>
      <c r="B398" s="9" t="s">
        <v>141</v>
      </c>
      <c r="C398" s="7">
        <v>13.910825000000003</v>
      </c>
      <c r="D398" s="7">
        <v>7.2666332306761987</v>
      </c>
      <c r="E398" s="8">
        <f t="shared" si="24"/>
        <v>52.2372557391542</v>
      </c>
      <c r="F398" s="7">
        <v>7.3481249999999996</v>
      </c>
      <c r="G398" s="7">
        <v>6.8490892257657103</v>
      </c>
      <c r="H398" s="8">
        <f t="shared" si="25"/>
        <v>93.208665146084343</v>
      </c>
      <c r="I398" s="7">
        <v>9.0687499999999996</v>
      </c>
      <c r="J398" s="7">
        <v>4.6656047857342973</v>
      </c>
      <c r="K398" s="8">
        <f t="shared" si="26"/>
        <v>51.44705483924794</v>
      </c>
      <c r="L398" s="7">
        <v>6.1565999999999992</v>
      </c>
      <c r="M398" s="7">
        <v>0.63418641318357094</v>
      </c>
      <c r="N398" s="8">
        <f t="shared" si="27"/>
        <v>10.300919552733182</v>
      </c>
    </row>
    <row r="399" spans="1:14" ht="14" x14ac:dyDescent="0.15">
      <c r="A399" s="5">
        <v>397</v>
      </c>
      <c r="B399" s="9" t="s">
        <v>549</v>
      </c>
      <c r="C399" s="7">
        <v>3.8436750000000002</v>
      </c>
      <c r="D399" s="7">
        <v>5.6803963584565738</v>
      </c>
      <c r="E399" s="8">
        <f t="shared" si="24"/>
        <v>147.78555310884954</v>
      </c>
      <c r="F399" s="7">
        <v>2.6560750000000009</v>
      </c>
      <c r="G399" s="7">
        <v>2.5642327902318063</v>
      </c>
      <c r="H399" s="8">
        <f t="shared" si="25"/>
        <v>96.542183117261587</v>
      </c>
      <c r="I399" s="7">
        <v>3.9274500000000003</v>
      </c>
      <c r="J399" s="7">
        <v>4.0190505093450426</v>
      </c>
      <c r="K399" s="8">
        <f t="shared" si="26"/>
        <v>102.33231509872927</v>
      </c>
      <c r="L399" s="7">
        <v>12.6114</v>
      </c>
      <c r="M399" s="7">
        <v>3.8490992946402542</v>
      </c>
      <c r="N399" s="8">
        <f t="shared" si="27"/>
        <v>30.520793049465201</v>
      </c>
    </row>
    <row r="400" spans="1:14" ht="14" x14ac:dyDescent="0.15">
      <c r="A400" s="5">
        <v>398</v>
      </c>
      <c r="B400" s="9" t="s">
        <v>551</v>
      </c>
      <c r="C400" s="7">
        <v>4.4257499999999999</v>
      </c>
      <c r="D400" s="7">
        <v>1.9552995976746579</v>
      </c>
      <c r="E400" s="8">
        <f t="shared" si="24"/>
        <v>44.180073381340065</v>
      </c>
      <c r="F400" s="7">
        <v>8.0874000000000006</v>
      </c>
      <c r="G400" s="7">
        <v>2.609882047143123</v>
      </c>
      <c r="H400" s="8">
        <f t="shared" si="25"/>
        <v>32.270965293458005</v>
      </c>
      <c r="I400" s="7">
        <v>10.924199999999999</v>
      </c>
      <c r="J400" s="7">
        <v>6.6134786988392129</v>
      </c>
      <c r="K400" s="8">
        <f t="shared" si="26"/>
        <v>60.539707244825372</v>
      </c>
      <c r="L400" s="7">
        <v>14.484850000000002</v>
      </c>
      <c r="M400" s="7">
        <v>6.6447678276470725</v>
      </c>
      <c r="N400" s="8">
        <f t="shared" si="27"/>
        <v>45.873915350501193</v>
      </c>
    </row>
    <row r="401" spans="1:14" ht="14" x14ac:dyDescent="0.15">
      <c r="A401" s="5">
        <v>399</v>
      </c>
      <c r="B401" s="6" t="s">
        <v>407</v>
      </c>
      <c r="C401" s="7">
        <v>7.5735749999999982</v>
      </c>
      <c r="D401" s="7">
        <v>2.9744315091291016</v>
      </c>
      <c r="E401" s="8">
        <f t="shared" si="24"/>
        <v>39.273810705368369</v>
      </c>
      <c r="F401" s="7">
        <v>3.7754750000000001</v>
      </c>
      <c r="G401" s="7">
        <v>2.36473729108189</v>
      </c>
      <c r="H401" s="8">
        <f t="shared" si="25"/>
        <v>62.634166325611737</v>
      </c>
      <c r="I401" s="7">
        <v>10.52805</v>
      </c>
      <c r="J401" s="7">
        <v>9.570023114740458</v>
      </c>
      <c r="K401" s="8">
        <f t="shared" si="26"/>
        <v>90.900243774872436</v>
      </c>
      <c r="L401" s="7">
        <v>2.4024250000000009</v>
      </c>
      <c r="M401" s="7">
        <v>3.5113184868128076</v>
      </c>
      <c r="N401" s="8">
        <f t="shared" si="27"/>
        <v>146.1572572218823</v>
      </c>
    </row>
    <row r="402" spans="1:14" ht="14" x14ac:dyDescent="0.15">
      <c r="A402" s="5">
        <v>400</v>
      </c>
      <c r="B402" s="6" t="s">
        <v>550</v>
      </c>
      <c r="C402" s="7">
        <v>4.6444500000000009</v>
      </c>
      <c r="D402" s="7">
        <v>3.4498809076063286</v>
      </c>
      <c r="E402" s="8">
        <f t="shared" si="24"/>
        <v>74.279643609174997</v>
      </c>
      <c r="F402" s="7">
        <v>11.151225</v>
      </c>
      <c r="G402" s="7">
        <v>3.9483896374555898</v>
      </c>
      <c r="H402" s="8">
        <f t="shared" si="25"/>
        <v>35.407676174192432</v>
      </c>
      <c r="I402" s="7">
        <v>7.082275000000001</v>
      </c>
      <c r="J402" s="7">
        <v>9.6717214580704329</v>
      </c>
      <c r="K402" s="8">
        <f t="shared" si="26"/>
        <v>136.56235401859476</v>
      </c>
      <c r="L402" s="7">
        <v>13.752675000000004</v>
      </c>
      <c r="M402" s="7">
        <v>13.253114767574452</v>
      </c>
      <c r="N402" s="8">
        <f t="shared" si="27"/>
        <v>96.36754135158759</v>
      </c>
    </row>
    <row r="403" spans="1:14" ht="14" x14ac:dyDescent="0.15">
      <c r="A403" s="5">
        <v>401</v>
      </c>
      <c r="B403" s="6" t="s">
        <v>314</v>
      </c>
      <c r="C403" s="7">
        <v>9.3286749999999987</v>
      </c>
      <c r="D403" s="7">
        <v>3.2398535227949292</v>
      </c>
      <c r="E403" s="8">
        <f t="shared" si="24"/>
        <v>34.730050331852375</v>
      </c>
      <c r="F403" s="7">
        <v>5.1410500000000008</v>
      </c>
      <c r="G403" s="7">
        <v>5.9391915333654657</v>
      </c>
      <c r="H403" s="8">
        <f t="shared" si="25"/>
        <v>115.52487397254383</v>
      </c>
      <c r="I403" s="7">
        <v>5.0345999999999993</v>
      </c>
      <c r="J403" s="7">
        <v>5.3479965794055371</v>
      </c>
      <c r="K403" s="8">
        <f t="shared" si="26"/>
        <v>106.22485558744563</v>
      </c>
      <c r="L403" s="7">
        <v>6.6643999999999988</v>
      </c>
      <c r="M403" s="7">
        <v>8.1525755312866206</v>
      </c>
      <c r="N403" s="8">
        <f t="shared" si="27"/>
        <v>122.33022524588293</v>
      </c>
    </row>
    <row r="404" spans="1:14" ht="14" x14ac:dyDescent="0.15">
      <c r="A404" s="5">
        <v>402</v>
      </c>
      <c r="B404" s="6" t="s">
        <v>553</v>
      </c>
      <c r="C404" s="7">
        <v>-1.2292249999999987</v>
      </c>
      <c r="D404" s="7">
        <v>3.2359501483335626</v>
      </c>
      <c r="E404" s="8">
        <f t="shared" si="24"/>
        <v>-263.25124760182763</v>
      </c>
      <c r="F404" s="7">
        <v>5.5226249999999997</v>
      </c>
      <c r="G404" s="7">
        <v>5.1452795695828506</v>
      </c>
      <c r="H404" s="8">
        <f t="shared" si="25"/>
        <v>93.16728131247099</v>
      </c>
      <c r="I404" s="7">
        <v>4.5905500000000021</v>
      </c>
      <c r="J404" s="7">
        <v>3.1306945358285354</v>
      </c>
      <c r="K404" s="8">
        <f t="shared" si="26"/>
        <v>68.198680677228964</v>
      </c>
      <c r="L404" s="7">
        <v>-0.5178250000000002</v>
      </c>
      <c r="M404" s="7">
        <v>1.9363534101931572</v>
      </c>
      <c r="N404" s="8">
        <f t="shared" si="27"/>
        <v>-373.93973064126999</v>
      </c>
    </row>
    <row r="405" spans="1:14" ht="14" x14ac:dyDescent="0.15">
      <c r="A405" s="5">
        <v>403</v>
      </c>
      <c r="B405" s="9" t="s">
        <v>289</v>
      </c>
      <c r="C405" s="7">
        <v>9.6844250000000027</v>
      </c>
      <c r="D405" s="7">
        <v>4.0639935961030567</v>
      </c>
      <c r="E405" s="8">
        <f t="shared" si="24"/>
        <v>41.964221893432551</v>
      </c>
      <c r="F405" s="7">
        <v>8.7982500000000012</v>
      </c>
      <c r="G405" s="7">
        <v>6.4326456477875409</v>
      </c>
      <c r="H405" s="8">
        <f t="shared" si="25"/>
        <v>73.112785471969318</v>
      </c>
      <c r="I405" s="7">
        <v>0.88735000000000097</v>
      </c>
      <c r="J405" s="7">
        <v>7.6077253072123998</v>
      </c>
      <c r="K405" s="8">
        <f t="shared" si="26"/>
        <v>857.3533901180358</v>
      </c>
      <c r="L405" s="7">
        <v>9.2853000000000012</v>
      </c>
      <c r="M405" s="7">
        <v>6.6303797704203893</v>
      </c>
      <c r="N405" s="8">
        <f t="shared" si="27"/>
        <v>71.407275698366107</v>
      </c>
    </row>
    <row r="406" spans="1:14" ht="14" x14ac:dyDescent="0.15">
      <c r="A406" s="5">
        <v>404</v>
      </c>
      <c r="B406" s="9" t="s">
        <v>544</v>
      </c>
      <c r="C406" s="7">
        <v>4.7655250000000011</v>
      </c>
      <c r="D406" s="7">
        <v>2.4663524665316334</v>
      </c>
      <c r="E406" s="8">
        <f t="shared" si="24"/>
        <v>51.754055776260387</v>
      </c>
      <c r="F406" s="7">
        <v>14.836874999999999</v>
      </c>
      <c r="G406" s="7">
        <v>7.2650363689729796</v>
      </c>
      <c r="H406" s="8">
        <f t="shared" si="25"/>
        <v>48.966081934187486</v>
      </c>
      <c r="I406" s="7">
        <v>8.383300000000002</v>
      </c>
      <c r="J406" s="7">
        <v>2.5817843093488659</v>
      </c>
      <c r="K406" s="8">
        <f t="shared" si="26"/>
        <v>30.796754372966078</v>
      </c>
      <c r="L406" s="7">
        <v>12.439574999999998</v>
      </c>
      <c r="M406" s="7">
        <v>2.3512763276924034</v>
      </c>
      <c r="N406" s="8">
        <f t="shared" si="27"/>
        <v>18.901580863433065</v>
      </c>
    </row>
    <row r="407" spans="1:14" ht="14" x14ac:dyDescent="0.15">
      <c r="A407" s="5">
        <v>405</v>
      </c>
      <c r="B407" s="6" t="s">
        <v>419</v>
      </c>
      <c r="C407" s="7">
        <v>7.4141749999999984</v>
      </c>
      <c r="D407" s="7">
        <v>1.493940403485589</v>
      </c>
      <c r="E407" s="8">
        <f t="shared" si="24"/>
        <v>20.149786098731003</v>
      </c>
      <c r="F407" s="7">
        <v>10.246274999999999</v>
      </c>
      <c r="G407" s="7">
        <v>9.95148694731094</v>
      </c>
      <c r="H407" s="8">
        <f t="shared" si="25"/>
        <v>97.122973444602465</v>
      </c>
      <c r="I407" s="7">
        <v>14.368249999999998</v>
      </c>
      <c r="J407" s="7">
        <v>14.327213248104693</v>
      </c>
      <c r="K407" s="8">
        <f t="shared" si="26"/>
        <v>99.714392832145151</v>
      </c>
      <c r="L407" s="7">
        <v>-0.63954999999999984</v>
      </c>
      <c r="M407" s="7">
        <v>2.4937538217180406</v>
      </c>
      <c r="N407" s="8">
        <f t="shared" si="27"/>
        <v>-389.92319939301711</v>
      </c>
    </row>
    <row r="408" spans="1:14" ht="14" x14ac:dyDescent="0.15">
      <c r="A408" s="5">
        <v>406</v>
      </c>
      <c r="B408" s="6" t="s">
        <v>555</v>
      </c>
      <c r="C408" s="7">
        <v>4.5791499999999985</v>
      </c>
      <c r="D408" s="7">
        <v>2.8845985006582757</v>
      </c>
      <c r="E408" s="8">
        <f t="shared" si="24"/>
        <v>62.994191076035435</v>
      </c>
      <c r="F408" s="7">
        <v>5.6844000000000001</v>
      </c>
      <c r="G408" s="7">
        <v>9.6950767461291072</v>
      </c>
      <c r="H408" s="8">
        <f t="shared" si="25"/>
        <v>170.55585015356249</v>
      </c>
      <c r="I408" s="7">
        <v>7.5961500000000006</v>
      </c>
      <c r="J408" s="7">
        <v>3.4444551988183298</v>
      </c>
      <c r="K408" s="8">
        <f t="shared" si="26"/>
        <v>45.344749627355036</v>
      </c>
      <c r="L408" s="7">
        <v>9.0643499999999992</v>
      </c>
      <c r="M408" s="7">
        <v>3.4145089266247366</v>
      </c>
      <c r="N408" s="8">
        <f t="shared" si="27"/>
        <v>37.66965007556788</v>
      </c>
    </row>
    <row r="409" spans="1:14" ht="14" x14ac:dyDescent="0.15">
      <c r="A409" s="5">
        <v>407</v>
      </c>
      <c r="B409" s="6" t="s">
        <v>556</v>
      </c>
      <c r="C409" s="7">
        <v>3.8724499999999997</v>
      </c>
      <c r="D409" s="7">
        <v>3.8386632695075882</v>
      </c>
      <c r="E409" s="8">
        <f t="shared" si="24"/>
        <v>99.127510219824359</v>
      </c>
      <c r="F409" s="7">
        <v>5.3560249999999989</v>
      </c>
      <c r="G409" s="7">
        <v>2.2171074765333345</v>
      </c>
      <c r="H409" s="8">
        <f t="shared" si="25"/>
        <v>41.39464391098501</v>
      </c>
      <c r="I409" s="7">
        <v>1.5185499999999994</v>
      </c>
      <c r="J409" s="7">
        <v>4.4605383034636823</v>
      </c>
      <c r="K409" s="8">
        <f t="shared" si="26"/>
        <v>293.73667666284837</v>
      </c>
      <c r="L409" s="7">
        <v>5.2163000000000013</v>
      </c>
      <c r="M409" s="7">
        <v>7.4378896877183287</v>
      </c>
      <c r="N409" s="8">
        <f t="shared" si="27"/>
        <v>142.58937729268499</v>
      </c>
    </row>
    <row r="410" spans="1:14" ht="14" x14ac:dyDescent="0.15">
      <c r="A410" s="5">
        <v>408</v>
      </c>
      <c r="B410" s="6" t="s">
        <v>81</v>
      </c>
      <c r="C410" s="7">
        <v>17.296975</v>
      </c>
      <c r="D410" s="7">
        <v>3.6131407449060164</v>
      </c>
      <c r="E410" s="8">
        <f t="shared" si="24"/>
        <v>20.888859149683782</v>
      </c>
      <c r="F410" s="7">
        <v>3.3749250000000006</v>
      </c>
      <c r="G410" s="7">
        <v>9.2250766932223041</v>
      </c>
      <c r="H410" s="8">
        <f t="shared" si="25"/>
        <v>273.34167998466046</v>
      </c>
      <c r="I410" s="7">
        <v>-1.6932499999999999</v>
      </c>
      <c r="J410" s="7">
        <v>3.1011925775954863</v>
      </c>
      <c r="K410" s="8">
        <f t="shared" si="26"/>
        <v>-183.15030725501177</v>
      </c>
      <c r="L410" s="7">
        <v>8.9380749999999995</v>
      </c>
      <c r="M410" s="7">
        <v>4.8357338170299116</v>
      </c>
      <c r="N410" s="8">
        <f t="shared" si="27"/>
        <v>54.102631909330725</v>
      </c>
    </row>
    <row r="411" spans="1:14" ht="14" x14ac:dyDescent="0.15">
      <c r="A411" s="5">
        <v>409</v>
      </c>
      <c r="B411" s="6" t="s">
        <v>538</v>
      </c>
      <c r="C411" s="7">
        <v>4.9402000000000008</v>
      </c>
      <c r="D411" s="7">
        <v>4.9224044443070021</v>
      </c>
      <c r="E411" s="8">
        <f t="shared" si="24"/>
        <v>99.639780662867921</v>
      </c>
      <c r="F411" s="7">
        <v>2.9611999999999998</v>
      </c>
      <c r="G411" s="7">
        <v>5.0130724976471921</v>
      </c>
      <c r="H411" s="8">
        <f t="shared" si="25"/>
        <v>169.29192549126003</v>
      </c>
      <c r="I411" s="7">
        <v>0.59602499999999958</v>
      </c>
      <c r="J411" s="7">
        <v>3.4818423153794096</v>
      </c>
      <c r="K411" s="8">
        <f t="shared" si="26"/>
        <v>584.17722669005695</v>
      </c>
      <c r="L411" s="7">
        <v>5.2187000000000001</v>
      </c>
      <c r="M411" s="7">
        <v>13.877531675818046</v>
      </c>
      <c r="N411" s="8">
        <f t="shared" si="27"/>
        <v>265.91932235648812</v>
      </c>
    </row>
    <row r="412" spans="1:14" ht="14" x14ac:dyDescent="0.15">
      <c r="A412" s="5">
        <v>410</v>
      </c>
      <c r="B412" s="9" t="s">
        <v>181</v>
      </c>
      <c r="C412" s="7">
        <v>12.474450000000001</v>
      </c>
      <c r="D412" s="7">
        <v>4.8165275046794065</v>
      </c>
      <c r="E412" s="8">
        <f t="shared" si="24"/>
        <v>38.611141210068631</v>
      </c>
      <c r="F412" s="7">
        <v>5.1892750000000012</v>
      </c>
      <c r="G412" s="7">
        <v>3.1035113408041513</v>
      </c>
      <c r="H412" s="8">
        <f t="shared" si="25"/>
        <v>59.806260813006638</v>
      </c>
      <c r="I412" s="7">
        <v>8.0619249999999987</v>
      </c>
      <c r="J412" s="7">
        <v>5.0065562990775732</v>
      </c>
      <c r="K412" s="8">
        <f t="shared" si="26"/>
        <v>62.101251240585519</v>
      </c>
      <c r="L412" s="7">
        <v>8.2092500000000008</v>
      </c>
      <c r="M412" s="7">
        <v>4.0571957725338699</v>
      </c>
      <c r="N412" s="8">
        <f t="shared" si="27"/>
        <v>49.422246521105691</v>
      </c>
    </row>
    <row r="413" spans="1:14" ht="14" x14ac:dyDescent="0.15">
      <c r="A413" s="5">
        <v>411</v>
      </c>
      <c r="B413" s="6" t="s">
        <v>558</v>
      </c>
      <c r="C413" s="7">
        <v>2.9405749999999999</v>
      </c>
      <c r="D413" s="7">
        <v>1.6892114025485359</v>
      </c>
      <c r="E413" s="8">
        <f t="shared" si="24"/>
        <v>57.444935175893683</v>
      </c>
      <c r="F413" s="7">
        <v>3.7199249999999999</v>
      </c>
      <c r="G413" s="7">
        <v>3.6548699141237124</v>
      </c>
      <c r="H413" s="8">
        <f t="shared" si="25"/>
        <v>98.251172110290199</v>
      </c>
      <c r="I413" s="7">
        <v>-0.53337499999999993</v>
      </c>
      <c r="J413" s="7">
        <v>2.5648295945669894</v>
      </c>
      <c r="K413" s="8">
        <f t="shared" si="26"/>
        <v>-480.86798117028167</v>
      </c>
      <c r="L413" s="7">
        <v>13.764925000000002</v>
      </c>
      <c r="M413" s="7">
        <v>6.7996725574961507</v>
      </c>
      <c r="N413" s="8">
        <f t="shared" si="27"/>
        <v>49.398544180198222</v>
      </c>
    </row>
    <row r="414" spans="1:14" ht="14" x14ac:dyDescent="0.15">
      <c r="A414" s="5">
        <v>412</v>
      </c>
      <c r="B414" s="6" t="s">
        <v>183</v>
      </c>
      <c r="C414" s="7">
        <v>12.453824999999998</v>
      </c>
      <c r="D414" s="7">
        <v>10.32270829042295</v>
      </c>
      <c r="E414" s="8">
        <f t="shared" si="24"/>
        <v>82.887854056267457</v>
      </c>
      <c r="F414" s="7">
        <v>4.3877749999999995</v>
      </c>
      <c r="G414" s="7">
        <v>2.4063247957206437</v>
      </c>
      <c r="H414" s="8">
        <f t="shared" si="25"/>
        <v>54.841572225573188</v>
      </c>
      <c r="I414" s="7">
        <v>7.8879999999999999</v>
      </c>
      <c r="J414" s="7">
        <v>6.423572719289476</v>
      </c>
      <c r="K414" s="8">
        <f t="shared" si="26"/>
        <v>81.434745427097823</v>
      </c>
      <c r="L414" s="7">
        <v>4.5000999999999989</v>
      </c>
      <c r="M414" s="7">
        <v>3.9919720005698154</v>
      </c>
      <c r="N414" s="8">
        <f t="shared" si="27"/>
        <v>88.708517601160338</v>
      </c>
    </row>
    <row r="415" spans="1:14" ht="14" x14ac:dyDescent="0.15">
      <c r="A415" s="5">
        <v>413</v>
      </c>
      <c r="B415" s="6" t="s">
        <v>438</v>
      </c>
      <c r="C415" s="7">
        <v>7.0175749999999999</v>
      </c>
      <c r="D415" s="7">
        <v>1.0328026961460928</v>
      </c>
      <c r="E415" s="8">
        <f t="shared" si="24"/>
        <v>14.717373111738638</v>
      </c>
      <c r="F415" s="7">
        <v>0.53037499999999937</v>
      </c>
      <c r="G415" s="7">
        <v>10.940708521046524</v>
      </c>
      <c r="H415" s="8">
        <f t="shared" si="25"/>
        <v>2062.8250805649845</v>
      </c>
      <c r="I415" s="7">
        <v>2.8071750000000009</v>
      </c>
      <c r="J415" s="7">
        <v>7.5821687343288078</v>
      </c>
      <c r="K415" s="8">
        <f t="shared" si="26"/>
        <v>270.09961026045067</v>
      </c>
      <c r="L415" s="7">
        <v>1.3725750000000003</v>
      </c>
      <c r="M415" s="7">
        <v>6.0421331588410636</v>
      </c>
      <c r="N415" s="8">
        <f t="shared" si="27"/>
        <v>440.20422627842277</v>
      </c>
    </row>
    <row r="416" spans="1:14" ht="14" x14ac:dyDescent="0.15">
      <c r="A416" s="5">
        <v>414</v>
      </c>
      <c r="B416" s="6" t="s">
        <v>135</v>
      </c>
      <c r="C416" s="7">
        <v>14.148499999999999</v>
      </c>
      <c r="D416" s="7">
        <v>7.3474693675214944</v>
      </c>
      <c r="E416" s="8">
        <f t="shared" si="24"/>
        <v>51.9310836309255</v>
      </c>
      <c r="F416" s="7">
        <v>5.8679500000000022</v>
      </c>
      <c r="G416" s="7">
        <v>7.2210480151198722</v>
      </c>
      <c r="H416" s="8">
        <f t="shared" si="25"/>
        <v>123.05912652834243</v>
      </c>
      <c r="I416" s="7">
        <v>-4.3982499999999991</v>
      </c>
      <c r="J416" s="7">
        <v>1.3518834725424145</v>
      </c>
      <c r="K416" s="8">
        <f t="shared" si="26"/>
        <v>-30.736849259192063</v>
      </c>
      <c r="L416" s="7">
        <v>3.3815750000000002</v>
      </c>
      <c r="M416" s="7">
        <v>3.5440426562284286</v>
      </c>
      <c r="N416" s="8">
        <f t="shared" si="27"/>
        <v>104.80449660966941</v>
      </c>
    </row>
    <row r="417" spans="1:14" ht="14" x14ac:dyDescent="0.15">
      <c r="A417" s="5">
        <v>415</v>
      </c>
      <c r="B417" s="6" t="s">
        <v>561</v>
      </c>
      <c r="C417" s="7">
        <v>2.0257750000000003</v>
      </c>
      <c r="D417" s="7">
        <v>1.0560643647524539</v>
      </c>
      <c r="E417" s="8">
        <f t="shared" si="24"/>
        <v>52.1313751404995</v>
      </c>
      <c r="F417" s="7">
        <v>4.8760250000000003</v>
      </c>
      <c r="G417" s="7">
        <v>3.5939433276694852</v>
      </c>
      <c r="H417" s="8">
        <f t="shared" si="25"/>
        <v>73.706417167046624</v>
      </c>
      <c r="I417" s="7">
        <v>-0.19562499999999999</v>
      </c>
      <c r="J417" s="7">
        <v>6.5549269202003053</v>
      </c>
      <c r="K417" s="8">
        <f t="shared" si="26"/>
        <v>-3350.7613649586224</v>
      </c>
      <c r="L417" s="7">
        <v>12.221175000000002</v>
      </c>
      <c r="M417" s="7">
        <v>5.2954691491091355</v>
      </c>
      <c r="N417" s="8">
        <f t="shared" si="27"/>
        <v>43.330278382472507</v>
      </c>
    </row>
    <row r="418" spans="1:14" ht="14" x14ac:dyDescent="0.15">
      <c r="A418" s="5">
        <v>416</v>
      </c>
      <c r="B418" s="6" t="s">
        <v>510</v>
      </c>
      <c r="C418" s="7">
        <v>5.6554749999999991</v>
      </c>
      <c r="D418" s="7">
        <v>6.4133288742404826</v>
      </c>
      <c r="E418" s="8">
        <f t="shared" si="24"/>
        <v>113.40035760463063</v>
      </c>
      <c r="F418" s="7">
        <v>2.8848749999999992</v>
      </c>
      <c r="G418" s="7">
        <v>4.1229092991680831</v>
      </c>
      <c r="H418" s="8">
        <f t="shared" si="25"/>
        <v>142.91466005175559</v>
      </c>
      <c r="I418" s="7">
        <v>3.8903749999999997</v>
      </c>
      <c r="J418" s="7">
        <v>7.0836123502889876</v>
      </c>
      <c r="K418" s="8">
        <f t="shared" si="26"/>
        <v>182.08045112075283</v>
      </c>
      <c r="L418" s="7">
        <v>0.16297499999999943</v>
      </c>
      <c r="M418" s="7">
        <v>0.85444452277490923</v>
      </c>
      <c r="N418" s="8">
        <f t="shared" si="27"/>
        <v>524.2795046939176</v>
      </c>
    </row>
    <row r="419" spans="1:14" ht="14" x14ac:dyDescent="0.15">
      <c r="A419" s="5">
        <v>417</v>
      </c>
      <c r="B419" s="6" t="s">
        <v>177</v>
      </c>
      <c r="C419" s="7">
        <v>12.499549999999999</v>
      </c>
      <c r="D419" s="7">
        <v>7.5145829116902183</v>
      </c>
      <c r="E419" s="8">
        <f t="shared" si="24"/>
        <v>60.118827571314313</v>
      </c>
      <c r="F419" s="7">
        <v>8.0769500000000019</v>
      </c>
      <c r="G419" s="7">
        <v>8.2224597457208599</v>
      </c>
      <c r="H419" s="8">
        <f t="shared" si="25"/>
        <v>101.80154322759034</v>
      </c>
      <c r="I419" s="7">
        <v>2.4637500000000001</v>
      </c>
      <c r="J419" s="7">
        <v>5.5274621841010081</v>
      </c>
      <c r="K419" s="8">
        <f t="shared" si="26"/>
        <v>224.35158535163907</v>
      </c>
      <c r="L419" s="7">
        <v>4.9132249999999988</v>
      </c>
      <c r="M419" s="7">
        <v>7.1885182962717282</v>
      </c>
      <c r="N419" s="8">
        <f t="shared" si="27"/>
        <v>146.30956848651812</v>
      </c>
    </row>
    <row r="420" spans="1:14" ht="14" x14ac:dyDescent="0.15">
      <c r="A420" s="5">
        <v>418</v>
      </c>
      <c r="B420" s="6" t="s">
        <v>493</v>
      </c>
      <c r="C420" s="7">
        <v>6.0140249999999993</v>
      </c>
      <c r="D420" s="7">
        <v>2.9924884877250046</v>
      </c>
      <c r="E420" s="8">
        <f t="shared" si="24"/>
        <v>49.75849764051538</v>
      </c>
      <c r="F420" s="7">
        <v>1.4999999999965041E-4</v>
      </c>
      <c r="G420" s="7">
        <v>2.29194796988646</v>
      </c>
      <c r="H420" s="8">
        <f t="shared" si="25"/>
        <v>1527965.3132612011</v>
      </c>
      <c r="I420" s="7">
        <v>1.2310749999999997</v>
      </c>
      <c r="J420" s="7">
        <v>2.2741901816910537</v>
      </c>
      <c r="K420" s="8">
        <f t="shared" si="26"/>
        <v>184.73205789176569</v>
      </c>
      <c r="L420" s="7">
        <v>6.7193000000000014</v>
      </c>
      <c r="M420" s="7">
        <v>9.7263970153392361</v>
      </c>
      <c r="N420" s="8">
        <f t="shared" si="27"/>
        <v>144.7531292744666</v>
      </c>
    </row>
    <row r="421" spans="1:14" ht="14" x14ac:dyDescent="0.15">
      <c r="A421" s="5">
        <v>419</v>
      </c>
      <c r="B421" s="9" t="s">
        <v>427</v>
      </c>
      <c r="C421" s="7">
        <v>7.1976749999999985</v>
      </c>
      <c r="D421" s="7">
        <v>1.1620732919370169</v>
      </c>
      <c r="E421" s="8">
        <f t="shared" si="24"/>
        <v>16.14512036090845</v>
      </c>
      <c r="F421" s="7">
        <v>13.597524999999999</v>
      </c>
      <c r="G421" s="7">
        <v>7.3929135809796529</v>
      </c>
      <c r="H421" s="8">
        <f t="shared" si="25"/>
        <v>54.369553142793656</v>
      </c>
      <c r="I421" s="7">
        <v>4.7442000000000011</v>
      </c>
      <c r="J421" s="7">
        <v>5.0450200442284379</v>
      </c>
      <c r="K421" s="8">
        <f t="shared" si="26"/>
        <v>106.34079600835624</v>
      </c>
      <c r="L421" s="7">
        <v>11.370799999999999</v>
      </c>
      <c r="M421" s="7">
        <v>5.1725345708527328</v>
      </c>
      <c r="N421" s="8">
        <f t="shared" si="27"/>
        <v>45.489627562288788</v>
      </c>
    </row>
    <row r="422" spans="1:14" ht="14" x14ac:dyDescent="0.15">
      <c r="A422" s="5">
        <v>420</v>
      </c>
      <c r="B422" s="9" t="s">
        <v>101</v>
      </c>
      <c r="C422" s="7">
        <v>16.102799999999998</v>
      </c>
      <c r="D422" s="7">
        <v>7.1474460683519796</v>
      </c>
      <c r="E422" s="8">
        <f t="shared" si="24"/>
        <v>44.386355592517951</v>
      </c>
      <c r="F422" s="7">
        <v>-0.66155000000000008</v>
      </c>
      <c r="G422" s="7">
        <v>5.4442914167042895</v>
      </c>
      <c r="H422" s="8">
        <f t="shared" si="25"/>
        <v>-822.95992996814891</v>
      </c>
      <c r="I422" s="7">
        <v>13.436024999999997</v>
      </c>
      <c r="J422" s="7">
        <v>3.1206313692104106</v>
      </c>
      <c r="K422" s="8">
        <f t="shared" si="26"/>
        <v>23.225852655159628</v>
      </c>
      <c r="L422" s="7">
        <v>6.4911000000000012</v>
      </c>
      <c r="M422" s="7">
        <v>3.9317267182074911</v>
      </c>
      <c r="N422" s="8">
        <f t="shared" si="27"/>
        <v>60.571039087481168</v>
      </c>
    </row>
    <row r="423" spans="1:14" ht="14" x14ac:dyDescent="0.15">
      <c r="A423" s="5">
        <v>421</v>
      </c>
      <c r="B423" s="9" t="s">
        <v>491</v>
      </c>
      <c r="C423" s="7">
        <v>6.0315499999999993</v>
      </c>
      <c r="D423" s="7">
        <v>3.8870490525161459</v>
      </c>
      <c r="E423" s="8">
        <f t="shared" si="24"/>
        <v>64.445276131610385</v>
      </c>
      <c r="F423" s="7">
        <v>4.3287250000000004</v>
      </c>
      <c r="G423" s="7">
        <v>3.1296234079891043</v>
      </c>
      <c r="H423" s="8">
        <f t="shared" si="25"/>
        <v>72.298965815317544</v>
      </c>
      <c r="I423" s="7">
        <v>2.7579499999999983</v>
      </c>
      <c r="J423" s="7">
        <v>5.6945959730841897</v>
      </c>
      <c r="K423" s="8">
        <f t="shared" si="26"/>
        <v>206.47930430516118</v>
      </c>
      <c r="L423" s="7">
        <v>-2.4127749999999999</v>
      </c>
      <c r="M423" s="7">
        <v>2.6783003906395586</v>
      </c>
      <c r="N423" s="8">
        <f t="shared" si="27"/>
        <v>-111.00497935528837</v>
      </c>
    </row>
    <row r="424" spans="1:14" ht="14" x14ac:dyDescent="0.15">
      <c r="A424" s="5">
        <v>422</v>
      </c>
      <c r="B424" s="6" t="s">
        <v>522</v>
      </c>
      <c r="C424" s="7">
        <v>5.2437500000000004</v>
      </c>
      <c r="D424" s="7">
        <v>9.3936977328774383</v>
      </c>
      <c r="E424" s="8">
        <f t="shared" si="24"/>
        <v>179.14083876762695</v>
      </c>
      <c r="F424" s="7">
        <v>4.3187250000000006</v>
      </c>
      <c r="G424" s="7">
        <v>3.5636907622809608</v>
      </c>
      <c r="H424" s="8">
        <f t="shared" si="25"/>
        <v>82.517195752935422</v>
      </c>
      <c r="I424" s="7">
        <v>2.8995000000000006</v>
      </c>
      <c r="J424" s="7">
        <v>4.8083109203406007</v>
      </c>
      <c r="K424" s="8">
        <f t="shared" si="26"/>
        <v>165.83241663530265</v>
      </c>
      <c r="L424" s="7">
        <v>10.640625</v>
      </c>
      <c r="M424" s="7">
        <v>5.681279437694176</v>
      </c>
      <c r="N424" s="8">
        <f t="shared" si="27"/>
        <v>53.392347138388729</v>
      </c>
    </row>
    <row r="425" spans="1:14" ht="14" x14ac:dyDescent="0.15">
      <c r="A425" s="5">
        <v>423</v>
      </c>
      <c r="B425" s="6" t="s">
        <v>302</v>
      </c>
      <c r="C425" s="7">
        <v>9.4547249999999998</v>
      </c>
      <c r="D425" s="7">
        <v>9.8083471221794856</v>
      </c>
      <c r="E425" s="8">
        <f t="shared" si="24"/>
        <v>103.74016295745763</v>
      </c>
      <c r="F425" s="7">
        <v>9.3931000000000004</v>
      </c>
      <c r="G425" s="7">
        <v>4.6432893118276928</v>
      </c>
      <c r="H425" s="8">
        <f t="shared" si="25"/>
        <v>49.432980718055731</v>
      </c>
      <c r="I425" s="7">
        <v>7.0481249999999998</v>
      </c>
      <c r="J425" s="7">
        <v>6.2126656315277993</v>
      </c>
      <c r="K425" s="8">
        <f t="shared" si="26"/>
        <v>88.146359940094698</v>
      </c>
      <c r="L425" s="7">
        <v>13.795724999999997</v>
      </c>
      <c r="M425" s="7">
        <v>2.3752827289609098</v>
      </c>
      <c r="N425" s="8">
        <f t="shared" si="27"/>
        <v>17.217527378669189</v>
      </c>
    </row>
    <row r="426" spans="1:14" ht="14" x14ac:dyDescent="0.15">
      <c r="A426" s="5">
        <v>424</v>
      </c>
      <c r="B426" s="6" t="s">
        <v>251</v>
      </c>
      <c r="C426" s="7">
        <v>10.6462</v>
      </c>
      <c r="D426" s="7">
        <v>3.0166640924482495</v>
      </c>
      <c r="E426" s="8">
        <f t="shared" si="24"/>
        <v>28.335594789204123</v>
      </c>
      <c r="F426" s="7">
        <v>16.755325000000006</v>
      </c>
      <c r="G426" s="7">
        <v>3.7409263927312493</v>
      </c>
      <c r="H426" s="8">
        <f t="shared" si="25"/>
        <v>22.326790991707103</v>
      </c>
      <c r="I426" s="7">
        <v>72.285624999999996</v>
      </c>
      <c r="J426" s="7">
        <v>100.01015244835145</v>
      </c>
      <c r="K426" s="8">
        <f t="shared" si="26"/>
        <v>138.35413672960766</v>
      </c>
      <c r="L426" s="7">
        <v>132.44312500000001</v>
      </c>
      <c r="M426" s="7">
        <v>237.69436694137804</v>
      </c>
      <c r="N426" s="8">
        <f t="shared" si="27"/>
        <v>179.46901127663517</v>
      </c>
    </row>
    <row r="427" spans="1:14" ht="14" x14ac:dyDescent="0.15">
      <c r="A427" s="5">
        <v>425</v>
      </c>
      <c r="B427" s="6" t="s">
        <v>564</v>
      </c>
      <c r="C427" s="7">
        <v>-2.6037250000000003</v>
      </c>
      <c r="D427" s="7">
        <v>2.5307280077413812</v>
      </c>
      <c r="E427" s="8">
        <f t="shared" si="24"/>
        <v>-97.196440013495305</v>
      </c>
      <c r="F427" s="7">
        <v>4.6984499999999985</v>
      </c>
      <c r="G427" s="7">
        <v>6.7197458133970107</v>
      </c>
      <c r="H427" s="8">
        <f t="shared" si="25"/>
        <v>143.02048150766771</v>
      </c>
      <c r="I427" s="7">
        <v>0.20579999999999909</v>
      </c>
      <c r="J427" s="7">
        <v>3.939400465383871</v>
      </c>
      <c r="K427" s="8">
        <f t="shared" si="26"/>
        <v>1914.1887586899361</v>
      </c>
      <c r="L427" s="7">
        <v>2.0734250000000003</v>
      </c>
      <c r="M427" s="7">
        <v>1.6634466976231408</v>
      </c>
      <c r="N427" s="8">
        <f t="shared" si="27"/>
        <v>80.227001103157363</v>
      </c>
    </row>
    <row r="428" spans="1:14" ht="14" x14ac:dyDescent="0.15">
      <c r="A428" s="5">
        <v>426</v>
      </c>
      <c r="B428" s="9" t="s">
        <v>287</v>
      </c>
      <c r="C428" s="7">
        <v>9.6969750000000001</v>
      </c>
      <c r="D428" s="7">
        <v>5.0968191756395145</v>
      </c>
      <c r="E428" s="8">
        <f t="shared" si="24"/>
        <v>52.560919004529914</v>
      </c>
      <c r="F428" s="7">
        <v>4.7350999999999992</v>
      </c>
      <c r="G428" s="7">
        <v>2.0927734277747394</v>
      </c>
      <c r="H428" s="8">
        <f t="shared" si="25"/>
        <v>44.197027048525683</v>
      </c>
      <c r="I428" s="7">
        <v>5.9460249999999997</v>
      </c>
      <c r="J428" s="7">
        <v>4.48387830371209</v>
      </c>
      <c r="K428" s="8">
        <f t="shared" si="26"/>
        <v>75.409677956485055</v>
      </c>
      <c r="L428" s="7">
        <v>3.5196750000000012</v>
      </c>
      <c r="M428" s="7">
        <v>5.1090953187265278</v>
      </c>
      <c r="N428" s="8">
        <f t="shared" si="27"/>
        <v>145.15815575945297</v>
      </c>
    </row>
    <row r="429" spans="1:14" ht="28" x14ac:dyDescent="0.15">
      <c r="A429" s="5">
        <v>427</v>
      </c>
      <c r="B429" s="9" t="s">
        <v>253</v>
      </c>
      <c r="C429" s="7">
        <v>10.608200000000002</v>
      </c>
      <c r="D429" s="7">
        <v>4.4686710515170684</v>
      </c>
      <c r="E429" s="8">
        <f t="shared" si="24"/>
        <v>42.124687048859066</v>
      </c>
      <c r="F429" s="7">
        <v>-0.80835000000000035</v>
      </c>
      <c r="G429" s="7">
        <v>3.7895772196029114</v>
      </c>
      <c r="H429" s="8">
        <f t="shared" si="25"/>
        <v>-468.80401058983239</v>
      </c>
      <c r="I429" s="7">
        <v>6.084975</v>
      </c>
      <c r="J429" s="7">
        <v>9.7274494232815236</v>
      </c>
      <c r="K429" s="8">
        <f t="shared" si="26"/>
        <v>159.86013785235804</v>
      </c>
      <c r="L429" s="7">
        <v>4.9438750000000002</v>
      </c>
      <c r="M429" s="7">
        <v>2.5016714750675515</v>
      </c>
      <c r="N429" s="8">
        <f t="shared" si="27"/>
        <v>50.60143055938007</v>
      </c>
    </row>
    <row r="430" spans="1:14" ht="14" x14ac:dyDescent="0.15">
      <c r="A430" s="5">
        <v>428</v>
      </c>
      <c r="B430" s="9" t="s">
        <v>565</v>
      </c>
      <c r="C430" s="7">
        <v>0.77637500000000026</v>
      </c>
      <c r="D430" s="7">
        <v>3.126794993146603</v>
      </c>
      <c r="E430" s="8">
        <f t="shared" si="24"/>
        <v>402.74287466064749</v>
      </c>
      <c r="F430" s="7">
        <v>14.688299999999998</v>
      </c>
      <c r="G430" s="7">
        <v>2.9360296331383973</v>
      </c>
      <c r="H430" s="8">
        <f t="shared" si="25"/>
        <v>19.988900234461425</v>
      </c>
      <c r="I430" s="7">
        <v>7.8961249999999978</v>
      </c>
      <c r="J430" s="7">
        <v>3.5507682308433868</v>
      </c>
      <c r="K430" s="8">
        <f t="shared" si="26"/>
        <v>44.968490631080286</v>
      </c>
      <c r="L430" s="7">
        <v>4.8172750000000004</v>
      </c>
      <c r="M430" s="7">
        <v>3.6224243266768208</v>
      </c>
      <c r="N430" s="8">
        <f t="shared" si="27"/>
        <v>75.196544242892926</v>
      </c>
    </row>
    <row r="431" spans="1:14" x14ac:dyDescent="0.15">
      <c r="A431" s="5">
        <v>429</v>
      </c>
      <c r="B431" s="14" t="s">
        <v>275</v>
      </c>
      <c r="C431" s="7">
        <v>10.022124999999999</v>
      </c>
      <c r="D431" s="7">
        <v>5.6595457263959483</v>
      </c>
      <c r="E431" s="8">
        <f t="shared" si="24"/>
        <v>56.470516246763523</v>
      </c>
      <c r="F431" s="7">
        <v>2.8665750000000001</v>
      </c>
      <c r="G431" s="7">
        <v>5.4994946606483799</v>
      </c>
      <c r="H431" s="8">
        <f t="shared" si="25"/>
        <v>191.84897170485266</v>
      </c>
      <c r="I431" s="7">
        <v>5.1064500000000006</v>
      </c>
      <c r="J431" s="7">
        <v>4.5756230938164757</v>
      </c>
      <c r="K431" s="8">
        <f t="shared" si="26"/>
        <v>89.604776191218463</v>
      </c>
      <c r="L431" s="7">
        <v>2.3391000000000002</v>
      </c>
      <c r="M431" s="7">
        <v>1.301726310199909</v>
      </c>
      <c r="N431" s="8">
        <f t="shared" si="27"/>
        <v>55.650733624039539</v>
      </c>
    </row>
    <row r="432" spans="1:14" x14ac:dyDescent="0.15">
      <c r="A432" s="5">
        <v>430</v>
      </c>
      <c r="B432" s="14" t="s">
        <v>567</v>
      </c>
      <c r="C432" s="7">
        <v>2.4145249999999976</v>
      </c>
      <c r="D432" s="7">
        <v>1.3932225531120301</v>
      </c>
      <c r="E432" s="8">
        <f t="shared" si="24"/>
        <v>57.701724070449941</v>
      </c>
      <c r="F432" s="7">
        <v>5.0650249999999994</v>
      </c>
      <c r="G432" s="7">
        <v>4.4805089289610827</v>
      </c>
      <c r="H432" s="8">
        <f t="shared" si="25"/>
        <v>88.459759408119083</v>
      </c>
      <c r="I432" s="7">
        <v>11.974550000000001</v>
      </c>
      <c r="J432" s="7">
        <v>7.4860570095344574</v>
      </c>
      <c r="K432" s="8">
        <f t="shared" si="26"/>
        <v>62.516395267750838</v>
      </c>
      <c r="L432" s="7">
        <v>11.811225</v>
      </c>
      <c r="M432" s="7">
        <v>3.2431585112613122</v>
      </c>
      <c r="N432" s="8">
        <f t="shared" si="27"/>
        <v>27.458273898442474</v>
      </c>
    </row>
    <row r="433" spans="1:14" ht="14" x14ac:dyDescent="0.15">
      <c r="A433" s="5">
        <v>431</v>
      </c>
      <c r="B433" s="9" t="s">
        <v>157</v>
      </c>
      <c r="C433" s="7">
        <v>13.317074999999999</v>
      </c>
      <c r="D433" s="7">
        <v>10.271602059521516</v>
      </c>
      <c r="E433" s="8">
        <f t="shared" si="24"/>
        <v>77.13106714140693</v>
      </c>
      <c r="F433" s="7">
        <v>6.8669750000000001</v>
      </c>
      <c r="G433" s="7">
        <v>7.1248025682002805</v>
      </c>
      <c r="H433" s="8">
        <f t="shared" si="25"/>
        <v>103.75460181812632</v>
      </c>
      <c r="I433" s="7">
        <v>9.8605500000000017</v>
      </c>
      <c r="J433" s="7">
        <v>4.7704571734094188</v>
      </c>
      <c r="K433" s="8">
        <f t="shared" si="26"/>
        <v>48.379219956385981</v>
      </c>
      <c r="L433" s="7">
        <v>-0.81694999999999895</v>
      </c>
      <c r="M433" s="7">
        <v>2.0798416037445411</v>
      </c>
      <c r="N433" s="8">
        <f t="shared" si="27"/>
        <v>-254.58615628184634</v>
      </c>
    </row>
    <row r="434" spans="1:14" ht="14" x14ac:dyDescent="0.15">
      <c r="A434" s="5">
        <v>432</v>
      </c>
      <c r="B434" s="9" t="s">
        <v>340</v>
      </c>
      <c r="C434" s="7">
        <v>8.7936750000000004</v>
      </c>
      <c r="D434" s="7">
        <v>4.3897804139273235</v>
      </c>
      <c r="E434" s="8">
        <f t="shared" si="24"/>
        <v>49.919748159072554</v>
      </c>
      <c r="F434" s="7">
        <v>8.830425</v>
      </c>
      <c r="G434" s="7">
        <v>1.9177012669252331</v>
      </c>
      <c r="H434" s="8">
        <f t="shared" si="25"/>
        <v>21.71697587517286</v>
      </c>
      <c r="I434" s="7">
        <v>9.4720749999999931</v>
      </c>
      <c r="J434" s="7">
        <v>10.327677580616401</v>
      </c>
      <c r="K434" s="8">
        <f t="shared" si="26"/>
        <v>109.03289491073929</v>
      </c>
      <c r="L434" s="7">
        <v>2.7867750000000004</v>
      </c>
      <c r="M434" s="7">
        <v>3.1185429518446592</v>
      </c>
      <c r="N434" s="8">
        <f t="shared" si="27"/>
        <v>111.90508569384534</v>
      </c>
    </row>
    <row r="435" spans="1:14" ht="14" x14ac:dyDescent="0.15">
      <c r="A435" s="5">
        <v>433</v>
      </c>
      <c r="B435" s="9" t="s">
        <v>506</v>
      </c>
      <c r="C435" s="7">
        <v>5.8032999999999983</v>
      </c>
      <c r="D435" s="7">
        <v>4.5873925615030293</v>
      </c>
      <c r="E435" s="8">
        <f t="shared" si="24"/>
        <v>79.047999612341783</v>
      </c>
      <c r="F435" s="7">
        <v>9.8210750000000004</v>
      </c>
      <c r="G435" s="7">
        <v>7.9198074048026381</v>
      </c>
      <c r="H435" s="8">
        <f t="shared" si="25"/>
        <v>80.640942104633524</v>
      </c>
      <c r="I435" s="7">
        <v>2.0515249999999998</v>
      </c>
      <c r="J435" s="7">
        <v>2.7170340893150278</v>
      </c>
      <c r="K435" s="8">
        <f t="shared" si="26"/>
        <v>132.43972602405665</v>
      </c>
      <c r="L435" s="7">
        <v>6.3012999999999995</v>
      </c>
      <c r="M435" s="7">
        <v>6.9138753508192989</v>
      </c>
      <c r="N435" s="8">
        <f t="shared" si="27"/>
        <v>109.7214122612683</v>
      </c>
    </row>
    <row r="436" spans="1:14" ht="14" x14ac:dyDescent="0.15">
      <c r="A436" s="5">
        <v>434</v>
      </c>
      <c r="B436" s="9" t="s">
        <v>548</v>
      </c>
      <c r="C436" s="7">
        <v>4.6743750000000004</v>
      </c>
      <c r="D436" s="7">
        <v>2.2768660484314824</v>
      </c>
      <c r="E436" s="8">
        <f t="shared" si="24"/>
        <v>48.70952904787233</v>
      </c>
      <c r="F436" s="7">
        <v>4.3141000000000007</v>
      </c>
      <c r="G436" s="7">
        <v>4.3199559866585062</v>
      </c>
      <c r="H436" s="8">
        <f t="shared" si="25"/>
        <v>100.13574063323765</v>
      </c>
      <c r="I436" s="7">
        <v>5.7633500000000026</v>
      </c>
      <c r="J436" s="7">
        <v>5.6398635482902684</v>
      </c>
      <c r="K436" s="8">
        <f t="shared" si="26"/>
        <v>97.857384130588386</v>
      </c>
      <c r="L436" s="7">
        <v>14.105</v>
      </c>
      <c r="M436" s="7">
        <v>11.53338476366182</v>
      </c>
      <c r="N436" s="8">
        <f t="shared" si="27"/>
        <v>81.768059295723646</v>
      </c>
    </row>
    <row r="437" spans="1:14" ht="14" x14ac:dyDescent="0.15">
      <c r="A437" s="5">
        <v>435</v>
      </c>
      <c r="B437" s="9" t="s">
        <v>342</v>
      </c>
      <c r="C437" s="7">
        <v>8.7203750000000024</v>
      </c>
      <c r="D437" s="7">
        <v>1.78658539934889</v>
      </c>
      <c r="E437" s="8">
        <f t="shared" si="24"/>
        <v>20.487483615657464</v>
      </c>
      <c r="F437" s="7">
        <v>7.0513750000000002</v>
      </c>
      <c r="G437" s="7">
        <v>7.0673857304168752</v>
      </c>
      <c r="H437" s="8">
        <f t="shared" si="25"/>
        <v>100.22705827468934</v>
      </c>
      <c r="I437" s="7">
        <v>10.533449999999998</v>
      </c>
      <c r="J437" s="7">
        <v>4.094346675193334</v>
      </c>
      <c r="K437" s="8">
        <f t="shared" si="26"/>
        <v>38.869949306194407</v>
      </c>
      <c r="L437" s="7">
        <v>2.1064749999999997</v>
      </c>
      <c r="M437" s="7">
        <v>11.042879412054026</v>
      </c>
      <c r="N437" s="8">
        <f t="shared" si="27"/>
        <v>524.23500929534066</v>
      </c>
    </row>
    <row r="438" spans="1:14" ht="28" x14ac:dyDescent="0.15">
      <c r="A438" s="5">
        <v>436</v>
      </c>
      <c r="B438" s="9" t="s">
        <v>391</v>
      </c>
      <c r="C438" s="7">
        <v>7.6704250000000007</v>
      </c>
      <c r="D438" s="7">
        <v>8.7663962612447932</v>
      </c>
      <c r="E438" s="8">
        <f t="shared" si="24"/>
        <v>114.28827296068722</v>
      </c>
      <c r="F438" s="7">
        <v>2.8602499999999988</v>
      </c>
      <c r="G438" s="7">
        <v>5.6646361727828571</v>
      </c>
      <c r="H438" s="8">
        <f t="shared" si="25"/>
        <v>198.04689005446585</v>
      </c>
      <c r="I438" s="7">
        <v>14.616575000000001</v>
      </c>
      <c r="J438" s="7">
        <v>12.994405874420224</v>
      </c>
      <c r="K438" s="8">
        <f t="shared" si="26"/>
        <v>88.901852003087072</v>
      </c>
      <c r="L438" s="7">
        <v>8.5238750000000003</v>
      </c>
      <c r="M438" s="7">
        <v>3.2335789185513941</v>
      </c>
      <c r="N438" s="8">
        <f t="shared" si="27"/>
        <v>37.935550656847902</v>
      </c>
    </row>
    <row r="439" spans="1:14" ht="28" x14ac:dyDescent="0.15">
      <c r="A439" s="5">
        <v>437</v>
      </c>
      <c r="B439" s="9" t="s">
        <v>568</v>
      </c>
      <c r="C439" s="7">
        <v>2.925675</v>
      </c>
      <c r="D439" s="7">
        <v>0.74507851208221987</v>
      </c>
      <c r="E439" s="8">
        <f t="shared" si="24"/>
        <v>25.466892668605361</v>
      </c>
      <c r="F439" s="7">
        <v>5.3061749999999996</v>
      </c>
      <c r="G439" s="7">
        <v>4.4637111349003433</v>
      </c>
      <c r="H439" s="8">
        <f t="shared" si="25"/>
        <v>84.122953632331075</v>
      </c>
      <c r="I439" s="7">
        <v>4.5291000000000006</v>
      </c>
      <c r="J439" s="7">
        <v>6.1242612468770483</v>
      </c>
      <c r="K439" s="8">
        <f t="shared" si="26"/>
        <v>135.22026996262056</v>
      </c>
      <c r="L439" s="7">
        <v>15.080575000000003</v>
      </c>
      <c r="M439" s="7">
        <v>16.93733454165185</v>
      </c>
      <c r="N439" s="8">
        <f t="shared" si="27"/>
        <v>112.31225958991516</v>
      </c>
    </row>
    <row r="440" spans="1:14" ht="28" x14ac:dyDescent="0.15">
      <c r="A440" s="5">
        <v>438</v>
      </c>
      <c r="B440" s="9" t="s">
        <v>465</v>
      </c>
      <c r="C440" s="7">
        <v>6.6695249999999984</v>
      </c>
      <c r="D440" s="7">
        <v>6.0922685804085592</v>
      </c>
      <c r="E440" s="8">
        <f t="shared" si="24"/>
        <v>91.344864595433123</v>
      </c>
      <c r="F440" s="7">
        <v>9.6822499999999998</v>
      </c>
      <c r="G440" s="7">
        <v>5.2101821174184222</v>
      </c>
      <c r="H440" s="8">
        <f t="shared" si="25"/>
        <v>53.811687545957007</v>
      </c>
      <c r="I440" s="7">
        <v>8.8587250000000033</v>
      </c>
      <c r="J440" s="7">
        <v>15.30801176146552</v>
      </c>
      <c r="K440" s="8">
        <f t="shared" si="26"/>
        <v>172.80152348634272</v>
      </c>
      <c r="L440" s="7">
        <v>4.9929500000000075</v>
      </c>
      <c r="M440" s="7">
        <v>4.2945371395906262</v>
      </c>
      <c r="N440" s="8">
        <f t="shared" si="27"/>
        <v>86.012019739645297</v>
      </c>
    </row>
    <row r="441" spans="1:14" ht="14" x14ac:dyDescent="0.15">
      <c r="A441" s="5">
        <v>439</v>
      </c>
      <c r="B441" s="6" t="s">
        <v>570</v>
      </c>
      <c r="C441" s="7">
        <v>1.3496999999999986</v>
      </c>
      <c r="D441" s="7">
        <v>1.4417081812905135</v>
      </c>
      <c r="E441" s="8">
        <f t="shared" si="24"/>
        <v>106.81693571093686</v>
      </c>
      <c r="F441" s="7">
        <v>8.0524999999999736E-2</v>
      </c>
      <c r="G441" s="7">
        <v>1.8675633043710536</v>
      </c>
      <c r="H441" s="8">
        <f t="shared" si="25"/>
        <v>2319.2341563130203</v>
      </c>
      <c r="I441" s="7">
        <v>2.9007249999999996</v>
      </c>
      <c r="J441" s="7">
        <v>1.8691419339276143</v>
      </c>
      <c r="K441" s="8">
        <f t="shared" si="26"/>
        <v>64.437060870217437</v>
      </c>
      <c r="L441" s="7">
        <v>8.3263999999999978</v>
      </c>
      <c r="M441" s="7">
        <v>1.7918825761379329</v>
      </c>
      <c r="N441" s="8">
        <f t="shared" si="27"/>
        <v>21.520495966299162</v>
      </c>
    </row>
    <row r="442" spans="1:14" ht="14" x14ac:dyDescent="0.15">
      <c r="A442" s="5">
        <v>440</v>
      </c>
      <c r="B442" s="6" t="s">
        <v>62</v>
      </c>
      <c r="C442" s="7">
        <v>19.716999999999999</v>
      </c>
      <c r="D442" s="7">
        <v>6.8374170937082361</v>
      </c>
      <c r="E442" s="8">
        <f t="shared" si="24"/>
        <v>34.677775998925988</v>
      </c>
      <c r="F442" s="7">
        <v>3.814449999999999</v>
      </c>
      <c r="G442" s="7">
        <v>3.0897403747456416</v>
      </c>
      <c r="H442" s="8">
        <f t="shared" si="25"/>
        <v>81.000940495894355</v>
      </c>
      <c r="I442" s="7">
        <v>5.3823499999999997</v>
      </c>
      <c r="J442" s="7">
        <v>3.175234815988679</v>
      </c>
      <c r="K442" s="8">
        <f t="shared" si="26"/>
        <v>58.993465976547036</v>
      </c>
      <c r="L442" s="7">
        <v>-1.1342250000000007</v>
      </c>
      <c r="M442" s="7">
        <v>2.5486412031708192</v>
      </c>
      <c r="N442" s="8">
        <f t="shared" si="27"/>
        <v>-224.7033175226095</v>
      </c>
    </row>
    <row r="443" spans="1:14" ht="14" x14ac:dyDescent="0.15">
      <c r="A443" s="5">
        <v>441</v>
      </c>
      <c r="B443" s="6" t="s">
        <v>266</v>
      </c>
      <c r="C443" s="7">
        <v>10.197074999999998</v>
      </c>
      <c r="D443" s="7">
        <v>5.0986806106253253</v>
      </c>
      <c r="E443" s="8">
        <f t="shared" si="24"/>
        <v>50.001403447805636</v>
      </c>
      <c r="F443" s="7">
        <v>-0.43667500000000015</v>
      </c>
      <c r="G443" s="7">
        <v>2.4974012110925772</v>
      </c>
      <c r="H443" s="8">
        <f t="shared" si="25"/>
        <v>-571.91302710083619</v>
      </c>
      <c r="I443" s="7">
        <v>1.1214499999999994</v>
      </c>
      <c r="J443" s="7">
        <v>3.3268474972562228</v>
      </c>
      <c r="K443" s="8">
        <f t="shared" si="26"/>
        <v>296.65589168096875</v>
      </c>
      <c r="L443" s="7">
        <v>-4.1755250000000004</v>
      </c>
      <c r="M443" s="7">
        <v>2.9703971814949814</v>
      </c>
      <c r="N443" s="8">
        <f t="shared" si="27"/>
        <v>-71.138292346351207</v>
      </c>
    </row>
    <row r="444" spans="1:14" ht="14" x14ac:dyDescent="0.15">
      <c r="A444" s="5">
        <v>442</v>
      </c>
      <c r="B444" s="6" t="s">
        <v>318</v>
      </c>
      <c r="C444" s="7">
        <v>9.212925000000002</v>
      </c>
      <c r="D444" s="7">
        <v>6.7001626355260955</v>
      </c>
      <c r="E444" s="8">
        <f t="shared" si="24"/>
        <v>72.725683054253608</v>
      </c>
      <c r="F444" s="7">
        <v>8.554000000000002</v>
      </c>
      <c r="G444" s="7">
        <v>8.588000071029338</v>
      </c>
      <c r="H444" s="8">
        <f t="shared" si="25"/>
        <v>100.39747569592396</v>
      </c>
      <c r="I444" s="7">
        <v>6.9489249999999991</v>
      </c>
      <c r="J444" s="7">
        <v>6.4207600424326641</v>
      </c>
      <c r="K444" s="8">
        <f t="shared" si="26"/>
        <v>92.399328564240719</v>
      </c>
      <c r="L444" s="7">
        <v>2.2045000000000003</v>
      </c>
      <c r="M444" s="7">
        <v>8.7952853222621492</v>
      </c>
      <c r="N444" s="8">
        <f t="shared" si="27"/>
        <v>398.96962223915386</v>
      </c>
    </row>
    <row r="445" spans="1:14" ht="14" x14ac:dyDescent="0.15">
      <c r="A445" s="35">
        <v>443</v>
      </c>
      <c r="B445" s="6" t="s">
        <v>520</v>
      </c>
      <c r="C445" s="36">
        <v>5.4207749999999999</v>
      </c>
      <c r="D445" s="36">
        <v>4.0248640477039723</v>
      </c>
      <c r="E445" s="37">
        <f t="shared" si="24"/>
        <v>74.248867508870447</v>
      </c>
      <c r="F445" s="36">
        <v>-0.68662500000000026</v>
      </c>
      <c r="G445" s="36">
        <v>2.7967743317078697</v>
      </c>
      <c r="H445" s="37">
        <f t="shared" si="25"/>
        <v>-407.32194891066717</v>
      </c>
      <c r="I445" s="36">
        <v>11.616475000000001</v>
      </c>
      <c r="J445" s="36">
        <v>20.51406016246337</v>
      </c>
      <c r="K445" s="37">
        <f t="shared" si="26"/>
        <v>176.5945363155636</v>
      </c>
      <c r="L445" s="36">
        <v>-1.7376750000000012</v>
      </c>
      <c r="M445" s="36">
        <v>2.2956452518845318</v>
      </c>
      <c r="N445" s="37">
        <f t="shared" si="27"/>
        <v>-132.11016167491218</v>
      </c>
    </row>
    <row r="446" spans="1:14" ht="14" x14ac:dyDescent="0.15">
      <c r="A446" s="35">
        <v>444</v>
      </c>
      <c r="B446" s="6" t="s">
        <v>441</v>
      </c>
      <c r="C446" s="36">
        <v>6.9618249999999993</v>
      </c>
      <c r="D446" s="36">
        <v>4.5587352218022064</v>
      </c>
      <c r="E446" s="37">
        <f t="shared" si="24"/>
        <v>65.481899096892079</v>
      </c>
      <c r="F446" s="36">
        <v>5.1953250000000004</v>
      </c>
      <c r="G446" s="36">
        <v>2.5367058630896264</v>
      </c>
      <c r="H446" s="37">
        <f t="shared" si="25"/>
        <v>48.826702142592161</v>
      </c>
      <c r="I446" s="36">
        <v>16.805675000000001</v>
      </c>
      <c r="J446" s="36">
        <v>20.443847181711337</v>
      </c>
      <c r="K446" s="37">
        <f t="shared" si="26"/>
        <v>121.64847399292999</v>
      </c>
      <c r="L446" s="36">
        <v>10.754024999999999</v>
      </c>
      <c r="M446" s="36">
        <v>2.4118659323919576</v>
      </c>
      <c r="N446" s="37">
        <f t="shared" si="27"/>
        <v>22.427564864243461</v>
      </c>
    </row>
    <row r="447" spans="1:14" ht="28" x14ac:dyDescent="0.15">
      <c r="A447" s="5">
        <v>445</v>
      </c>
      <c r="B447" s="9" t="s">
        <v>455</v>
      </c>
      <c r="C447" s="7">
        <v>6.8823250000000016</v>
      </c>
      <c r="D447" s="7">
        <v>3.8764973007213528</v>
      </c>
      <c r="E447" s="8">
        <f t="shared" si="24"/>
        <v>56.325403126434047</v>
      </c>
      <c r="F447" s="7">
        <v>2.8103999999999978</v>
      </c>
      <c r="G447" s="7">
        <v>1.1729246295762934</v>
      </c>
      <c r="H447" s="8">
        <f t="shared" si="25"/>
        <v>41.735149074021287</v>
      </c>
      <c r="I447" s="7">
        <v>-2.3499750000000001</v>
      </c>
      <c r="J447" s="7">
        <v>3.0801199915750033</v>
      </c>
      <c r="K447" s="8">
        <f t="shared" si="26"/>
        <v>-131.07033017691691</v>
      </c>
      <c r="L447" s="7">
        <v>11.703324999999996</v>
      </c>
      <c r="M447" s="7">
        <v>17.169892592243173</v>
      </c>
      <c r="N447" s="8">
        <f t="shared" si="27"/>
        <v>146.70952564543137</v>
      </c>
    </row>
    <row r="448" spans="1:14" ht="28" x14ac:dyDescent="0.15">
      <c r="A448" s="5">
        <v>446</v>
      </c>
      <c r="B448" s="6" t="s">
        <v>316</v>
      </c>
      <c r="C448" s="7">
        <v>9.2523749999999971</v>
      </c>
      <c r="D448" s="7">
        <v>10.080895572773573</v>
      </c>
      <c r="E448" s="8">
        <f t="shared" si="24"/>
        <v>108.95467999052757</v>
      </c>
      <c r="F448" s="7">
        <v>6.3560000000000008</v>
      </c>
      <c r="G448" s="7">
        <v>2.7738067067960306</v>
      </c>
      <c r="H448" s="8">
        <f t="shared" si="25"/>
        <v>43.640760018817346</v>
      </c>
      <c r="I448" s="7">
        <v>9.4166500000000006</v>
      </c>
      <c r="J448" s="7">
        <v>5.8108385857808793</v>
      </c>
      <c r="K448" s="8">
        <f t="shared" si="26"/>
        <v>61.708129597902428</v>
      </c>
      <c r="L448" s="7">
        <v>5.527725000000002</v>
      </c>
      <c r="M448" s="7">
        <v>1.1789708092937012</v>
      </c>
      <c r="N448" s="8">
        <f t="shared" si="27"/>
        <v>21.328318780216108</v>
      </c>
    </row>
    <row r="449" spans="1:14" ht="14" x14ac:dyDescent="0.15">
      <c r="A449" s="5">
        <v>447</v>
      </c>
      <c r="B449" s="11" t="s">
        <v>307</v>
      </c>
      <c r="C449" s="7">
        <v>9.34</v>
      </c>
      <c r="D449" s="7">
        <v>5.0706998024598784</v>
      </c>
      <c r="E449" s="8">
        <f t="shared" si="24"/>
        <v>54.290147777943019</v>
      </c>
      <c r="F449" s="7">
        <v>0.80414999999999992</v>
      </c>
      <c r="G449" s="7">
        <v>1.4203817104332708</v>
      </c>
      <c r="H449" s="8">
        <f t="shared" si="25"/>
        <v>176.63143821840092</v>
      </c>
      <c r="I449" s="7">
        <v>6.2516750000000041</v>
      </c>
      <c r="J449" s="7">
        <v>0.96997390471769174</v>
      </c>
      <c r="K449" s="8">
        <f t="shared" si="26"/>
        <v>15.515424341759465</v>
      </c>
      <c r="L449" s="7">
        <v>17.430774999999997</v>
      </c>
      <c r="M449" s="7">
        <v>10.5633316497448</v>
      </c>
      <c r="N449" s="8">
        <f t="shared" si="27"/>
        <v>60.601617826773634</v>
      </c>
    </row>
    <row r="450" spans="1:14" ht="14" x14ac:dyDescent="0.15">
      <c r="A450" s="5">
        <v>448</v>
      </c>
      <c r="B450" s="11" t="s">
        <v>256</v>
      </c>
      <c r="C450" s="7">
        <v>10.521900000000002</v>
      </c>
      <c r="D450" s="7">
        <v>13.230029989384002</v>
      </c>
      <c r="E450" s="8">
        <f t="shared" ref="E450:E513" si="28">D450/C450*100</f>
        <v>125.73803200357349</v>
      </c>
      <c r="F450" s="7">
        <v>6.5182249999999993</v>
      </c>
      <c r="G450" s="7">
        <v>3.490963446170698</v>
      </c>
      <c r="H450" s="8">
        <f t="shared" si="25"/>
        <v>53.55696445229642</v>
      </c>
      <c r="I450" s="7">
        <v>10.298149999999998</v>
      </c>
      <c r="J450" s="7">
        <v>6.2268310027386118</v>
      </c>
      <c r="K450" s="8">
        <f t="shared" si="26"/>
        <v>60.465530243185547</v>
      </c>
      <c r="L450" s="7">
        <v>9.5165500000000005</v>
      </c>
      <c r="M450" s="7">
        <v>7.4559891776119622</v>
      </c>
      <c r="N450" s="8">
        <f t="shared" si="27"/>
        <v>78.347606828230425</v>
      </c>
    </row>
    <row r="451" spans="1:14" ht="14" x14ac:dyDescent="0.15">
      <c r="A451" s="5">
        <v>449</v>
      </c>
      <c r="B451" s="13" t="s">
        <v>285</v>
      </c>
      <c r="C451" s="7">
        <v>9.770900000000001</v>
      </c>
      <c r="D451" s="7">
        <v>10.164135690095177</v>
      </c>
      <c r="E451" s="8">
        <f t="shared" si="28"/>
        <v>104.02455956048242</v>
      </c>
      <c r="F451" s="7">
        <v>10.508849999999999</v>
      </c>
      <c r="G451" s="7">
        <v>6.5693339233644297</v>
      </c>
      <c r="H451" s="8">
        <f t="shared" si="25"/>
        <v>62.512395964966963</v>
      </c>
      <c r="I451" s="7">
        <v>13.017725000000002</v>
      </c>
      <c r="J451" s="7">
        <v>5.6396486222547582</v>
      </c>
      <c r="K451" s="8">
        <f t="shared" si="26"/>
        <v>43.322843448104464</v>
      </c>
      <c r="L451" s="7">
        <v>1.2615750000000006</v>
      </c>
      <c r="M451" s="7">
        <v>3.0476588089603029</v>
      </c>
      <c r="N451" s="8">
        <f t="shared" si="27"/>
        <v>241.57571360880658</v>
      </c>
    </row>
    <row r="452" spans="1:14" ht="14" x14ac:dyDescent="0.15">
      <c r="A452" s="5">
        <v>450</v>
      </c>
      <c r="B452" s="13" t="s">
        <v>573</v>
      </c>
      <c r="C452" s="7">
        <v>-0.65092499999999998</v>
      </c>
      <c r="D452" s="7">
        <v>3.394096378885942</v>
      </c>
      <c r="E452" s="8">
        <f t="shared" si="28"/>
        <v>-521.42664345138724</v>
      </c>
      <c r="F452" s="7">
        <v>12.559900000000001</v>
      </c>
      <c r="G452" s="7">
        <v>13.593059959160524</v>
      </c>
      <c r="H452" s="8">
        <f t="shared" ref="H452:H515" si="29">G452/F452*100</f>
        <v>108.22586134571553</v>
      </c>
      <c r="I452" s="7">
        <v>11.125224999999997</v>
      </c>
      <c r="J452" s="7">
        <v>3.5920949378461744</v>
      </c>
      <c r="K452" s="8">
        <f t="shared" ref="K452:K515" si="30">J452/I452*100</f>
        <v>32.287840810825628</v>
      </c>
      <c r="L452" s="7">
        <v>5.9025250000000016</v>
      </c>
      <c r="M452" s="7">
        <v>3.381768798893066</v>
      </c>
      <c r="N452" s="8">
        <f t="shared" ref="N452:N515" si="31">M452/L452*100</f>
        <v>57.293595518749441</v>
      </c>
    </row>
    <row r="453" spans="1:14" ht="14" x14ac:dyDescent="0.15">
      <c r="A453" s="5">
        <v>451</v>
      </c>
      <c r="B453" s="13" t="s">
        <v>574</v>
      </c>
      <c r="C453" s="7">
        <v>2.585399999999999</v>
      </c>
      <c r="D453" s="7">
        <v>5.4709304894140276</v>
      </c>
      <c r="E453" s="8">
        <f t="shared" si="28"/>
        <v>211.60866749493422</v>
      </c>
      <c r="F453" s="7">
        <v>4.3739500000000007</v>
      </c>
      <c r="G453" s="7">
        <v>7.0674855946085957</v>
      </c>
      <c r="H453" s="8">
        <f t="shared" si="29"/>
        <v>161.58130739054161</v>
      </c>
      <c r="I453" s="7">
        <v>9.3664999999999985</v>
      </c>
      <c r="J453" s="7">
        <v>6.0038943461723253</v>
      </c>
      <c r="K453" s="8">
        <f t="shared" si="30"/>
        <v>64.099656714592712</v>
      </c>
      <c r="L453" s="7">
        <v>6.620099999999999</v>
      </c>
      <c r="M453" s="7">
        <v>2.3697001357415126</v>
      </c>
      <c r="N453" s="8">
        <f t="shared" si="31"/>
        <v>35.795533839995059</v>
      </c>
    </row>
    <row r="454" spans="1:14" ht="14" x14ac:dyDescent="0.15">
      <c r="A454" s="5">
        <v>452</v>
      </c>
      <c r="B454" s="11" t="s">
        <v>365</v>
      </c>
      <c r="C454" s="7">
        <v>8.1332000000000004</v>
      </c>
      <c r="D454" s="7">
        <v>13.27068957665727</v>
      </c>
      <c r="E454" s="8">
        <f t="shared" si="28"/>
        <v>163.16689097350698</v>
      </c>
      <c r="F454" s="7">
        <v>2.3148000000000004</v>
      </c>
      <c r="G454" s="7">
        <v>1.315901700989355</v>
      </c>
      <c r="H454" s="8">
        <f t="shared" si="29"/>
        <v>56.847317305570876</v>
      </c>
      <c r="I454" s="7">
        <v>10.918400000000002</v>
      </c>
      <c r="J454" s="7">
        <v>8.5617218840604785</v>
      </c>
      <c r="K454" s="8">
        <f t="shared" si="30"/>
        <v>78.415536013156483</v>
      </c>
      <c r="L454" s="7">
        <v>13.281849999999999</v>
      </c>
      <c r="M454" s="7">
        <v>1.1963170078760177</v>
      </c>
      <c r="N454" s="8">
        <f t="shared" si="31"/>
        <v>9.0071564418813477</v>
      </c>
    </row>
    <row r="455" spans="1:14" ht="14" x14ac:dyDescent="0.15">
      <c r="A455" s="5">
        <v>453</v>
      </c>
      <c r="B455" s="11" t="s">
        <v>575</v>
      </c>
      <c r="C455" s="7">
        <v>1.7064499999999994</v>
      </c>
      <c r="D455" s="7">
        <v>1.2186122010987179</v>
      </c>
      <c r="E455" s="8">
        <f t="shared" si="28"/>
        <v>71.41212465051531</v>
      </c>
      <c r="F455" s="7">
        <v>5.3427250000000006</v>
      </c>
      <c r="G455" s="7">
        <v>2.5299528617150178</v>
      </c>
      <c r="H455" s="8">
        <f t="shared" si="29"/>
        <v>47.353230078565105</v>
      </c>
      <c r="I455" s="7">
        <v>7.2137500000000001</v>
      </c>
      <c r="J455" s="7">
        <v>8.9333744428780495</v>
      </c>
      <c r="K455" s="8">
        <f t="shared" si="30"/>
        <v>123.83814857567907</v>
      </c>
      <c r="L455" s="7">
        <v>5.9524249999999999</v>
      </c>
      <c r="M455" s="7">
        <v>4.9033543867948222</v>
      </c>
      <c r="N455" s="8">
        <f t="shared" si="31"/>
        <v>82.375744117646548</v>
      </c>
    </row>
    <row r="456" spans="1:14" ht="28" x14ac:dyDescent="0.15">
      <c r="A456" s="5">
        <v>454</v>
      </c>
      <c r="B456" s="11" t="s">
        <v>576</v>
      </c>
      <c r="C456" s="7">
        <v>2.5446</v>
      </c>
      <c r="D456" s="7">
        <v>4.7397908884956808</v>
      </c>
      <c r="E456" s="8">
        <f t="shared" si="28"/>
        <v>186.26860365069876</v>
      </c>
      <c r="F456" s="7">
        <v>5.9179250000000003</v>
      </c>
      <c r="G456" s="7">
        <v>3.6978625234721787</v>
      </c>
      <c r="H456" s="8">
        <f t="shared" si="29"/>
        <v>62.485795671154641</v>
      </c>
      <c r="I456" s="7">
        <v>12.7841</v>
      </c>
      <c r="J456" s="7">
        <v>8.7607002646287704</v>
      </c>
      <c r="K456" s="8">
        <f t="shared" si="30"/>
        <v>68.528095561117084</v>
      </c>
      <c r="L456" s="7">
        <v>16.3644</v>
      </c>
      <c r="M456" s="7">
        <v>1.2802528526297536</v>
      </c>
      <c r="N456" s="8">
        <f t="shared" si="31"/>
        <v>7.8234023406281539</v>
      </c>
    </row>
    <row r="457" spans="1:14" ht="28" x14ac:dyDescent="0.15">
      <c r="A457" s="5">
        <v>455</v>
      </c>
      <c r="B457" s="11" t="s">
        <v>119</v>
      </c>
      <c r="C457" s="7">
        <v>14.874350000000007</v>
      </c>
      <c r="D457" s="7">
        <v>16.039370831072716</v>
      </c>
      <c r="E457" s="8">
        <f t="shared" si="28"/>
        <v>107.83241507072718</v>
      </c>
      <c r="F457" s="7">
        <v>5.2572499999999991</v>
      </c>
      <c r="G457" s="7">
        <v>8.2064165791166115</v>
      </c>
      <c r="H457" s="8">
        <f t="shared" si="29"/>
        <v>156.09713403617124</v>
      </c>
      <c r="I457" s="7">
        <v>1.7400250000000002</v>
      </c>
      <c r="J457" s="7">
        <v>4.8389759628630804</v>
      </c>
      <c r="K457" s="8">
        <f t="shared" si="30"/>
        <v>278.09807116926942</v>
      </c>
      <c r="L457" s="7">
        <v>9.7089000000000016</v>
      </c>
      <c r="M457" s="7">
        <v>1.8578896576492416</v>
      </c>
      <c r="N457" s="8">
        <f t="shared" si="31"/>
        <v>19.135943903523998</v>
      </c>
    </row>
    <row r="458" spans="1:14" ht="14" x14ac:dyDescent="0.15">
      <c r="A458" s="5">
        <v>456</v>
      </c>
      <c r="B458" s="11" t="s">
        <v>578</v>
      </c>
      <c r="C458" s="7">
        <v>1.0690250000000008</v>
      </c>
      <c r="D458" s="7">
        <v>1.98381092744075</v>
      </c>
      <c r="E458" s="8">
        <f t="shared" si="28"/>
        <v>185.57198638392447</v>
      </c>
      <c r="F458" s="7">
        <v>7.5384000000000029</v>
      </c>
      <c r="G458" s="7">
        <v>6.6306254702453797</v>
      </c>
      <c r="H458" s="8">
        <f t="shared" si="29"/>
        <v>87.957994670558435</v>
      </c>
      <c r="I458" s="7">
        <v>3.6335249999999988</v>
      </c>
      <c r="J458" s="7">
        <v>8.3615824664055722</v>
      </c>
      <c r="K458" s="8">
        <f t="shared" si="30"/>
        <v>230.12315771614547</v>
      </c>
      <c r="L458" s="7">
        <v>7.087625000000001</v>
      </c>
      <c r="M458" s="7">
        <v>6.0554290970307507</v>
      </c>
      <c r="N458" s="8">
        <f t="shared" si="31"/>
        <v>85.436646225368165</v>
      </c>
    </row>
    <row r="459" spans="1:14" ht="28" x14ac:dyDescent="0.15">
      <c r="A459" s="5">
        <v>457</v>
      </c>
      <c r="B459" s="11" t="s">
        <v>559</v>
      </c>
      <c r="C459" s="7">
        <v>4.5016750000000005</v>
      </c>
      <c r="D459" s="7">
        <v>5.5057169556592109</v>
      </c>
      <c r="E459" s="8">
        <f t="shared" si="28"/>
        <v>122.30374151086451</v>
      </c>
      <c r="F459" s="7">
        <v>3.6258250000000016</v>
      </c>
      <c r="G459" s="7">
        <v>1.9068380885207137</v>
      </c>
      <c r="H459" s="8">
        <f t="shared" si="29"/>
        <v>52.590461164582202</v>
      </c>
      <c r="I459" s="7">
        <v>5.9339249999999995</v>
      </c>
      <c r="J459" s="7">
        <v>5.1667148062542303</v>
      </c>
      <c r="K459" s="8">
        <f t="shared" si="30"/>
        <v>87.070780406800409</v>
      </c>
      <c r="L459" s="7">
        <v>0.34754999999999914</v>
      </c>
      <c r="M459" s="7">
        <v>12.291852866702671</v>
      </c>
      <c r="N459" s="8">
        <f t="shared" si="31"/>
        <v>3536.7149666818304</v>
      </c>
    </row>
    <row r="460" spans="1:14" ht="14" x14ac:dyDescent="0.15">
      <c r="A460" s="5">
        <v>458</v>
      </c>
      <c r="B460" s="11" t="s">
        <v>579</v>
      </c>
      <c r="C460" s="7">
        <v>2.984375</v>
      </c>
      <c r="D460" s="7">
        <v>3.2743045972898277</v>
      </c>
      <c r="E460" s="8">
        <f t="shared" si="28"/>
        <v>109.71491844321936</v>
      </c>
      <c r="F460" s="7">
        <v>9.8919999999999977</v>
      </c>
      <c r="G460" s="7">
        <v>6.5160387440018663</v>
      </c>
      <c r="H460" s="8">
        <f t="shared" si="29"/>
        <v>65.871802911462467</v>
      </c>
      <c r="I460" s="7">
        <v>39.563950000000006</v>
      </c>
      <c r="J460" s="7">
        <v>11.659781169330145</v>
      </c>
      <c r="K460" s="8">
        <f t="shared" si="30"/>
        <v>29.470720616445384</v>
      </c>
      <c r="L460" s="7">
        <v>43.033325000000005</v>
      </c>
      <c r="M460" s="7">
        <v>9.3138319591078904</v>
      </c>
      <c r="N460" s="8">
        <f t="shared" si="31"/>
        <v>21.643300765413525</v>
      </c>
    </row>
    <row r="461" spans="1:14" ht="28" x14ac:dyDescent="0.15">
      <c r="A461" s="5">
        <v>459</v>
      </c>
      <c r="B461" s="11" t="s">
        <v>580</v>
      </c>
      <c r="C461" s="7">
        <v>2.9800500000000003</v>
      </c>
      <c r="D461" s="7">
        <v>0.69741431731790837</v>
      </c>
      <c r="E461" s="8">
        <f t="shared" si="28"/>
        <v>23.402772346702516</v>
      </c>
      <c r="F461" s="7">
        <v>9.4471750000000014</v>
      </c>
      <c r="G461" s="7">
        <v>3.4620759999119919</v>
      </c>
      <c r="H461" s="8">
        <f t="shared" si="29"/>
        <v>36.646680091265289</v>
      </c>
      <c r="I461" s="7">
        <v>9.5102000000000011</v>
      </c>
      <c r="J461" s="7">
        <v>7.6221686288527257</v>
      </c>
      <c r="K461" s="8">
        <f t="shared" si="30"/>
        <v>80.147301096220119</v>
      </c>
      <c r="L461" s="7">
        <v>2.5854750000000006</v>
      </c>
      <c r="M461" s="7">
        <v>1.0404081422691713</v>
      </c>
      <c r="N461" s="8">
        <f t="shared" si="31"/>
        <v>40.240502896727719</v>
      </c>
    </row>
    <row r="462" spans="1:14" ht="28" x14ac:dyDescent="0.15">
      <c r="A462" s="5">
        <v>460</v>
      </c>
      <c r="B462" s="11" t="s">
        <v>566</v>
      </c>
      <c r="C462" s="7">
        <v>4.2132249999999996</v>
      </c>
      <c r="D462" s="7">
        <v>5.7619006993497086</v>
      </c>
      <c r="E462" s="8">
        <f t="shared" si="28"/>
        <v>136.75748860670174</v>
      </c>
      <c r="F462" s="7">
        <v>6.1659500000000023</v>
      </c>
      <c r="G462" s="7">
        <v>1.9392771479772091</v>
      </c>
      <c r="H462" s="8">
        <f t="shared" si="29"/>
        <v>31.451392696619472</v>
      </c>
      <c r="I462" s="7">
        <v>5.8818250000000027</v>
      </c>
      <c r="J462" s="7">
        <v>9.6594574928322636</v>
      </c>
      <c r="K462" s="8">
        <f t="shared" si="30"/>
        <v>164.22551661826489</v>
      </c>
      <c r="L462" s="7">
        <v>13.477224999999995</v>
      </c>
      <c r="M462" s="7">
        <v>16.119090396457448</v>
      </c>
      <c r="N462" s="8">
        <f t="shared" si="31"/>
        <v>119.60244335504863</v>
      </c>
    </row>
    <row r="463" spans="1:14" ht="28" x14ac:dyDescent="0.15">
      <c r="A463" s="5">
        <v>461</v>
      </c>
      <c r="B463" s="13" t="s">
        <v>488</v>
      </c>
      <c r="C463" s="7">
        <v>6.1279750000000011</v>
      </c>
      <c r="D463" s="7">
        <v>3.5201516059918014</v>
      </c>
      <c r="E463" s="8">
        <f t="shared" si="28"/>
        <v>57.443961602189972</v>
      </c>
      <c r="F463" s="7">
        <v>4.6898499999999999</v>
      </c>
      <c r="G463" s="7">
        <v>5.0589151205240306</v>
      </c>
      <c r="H463" s="8">
        <f t="shared" si="29"/>
        <v>107.86944402324235</v>
      </c>
      <c r="I463" s="7">
        <v>3.6529749999999996</v>
      </c>
      <c r="J463" s="7">
        <v>2.6615034577909809</v>
      </c>
      <c r="K463" s="8">
        <f t="shared" si="30"/>
        <v>72.85851827047766</v>
      </c>
      <c r="L463" s="7">
        <v>3.1562249999999996</v>
      </c>
      <c r="M463" s="7">
        <v>4.4530097704623737</v>
      </c>
      <c r="N463" s="8">
        <f t="shared" si="31"/>
        <v>141.08657559148585</v>
      </c>
    </row>
    <row r="464" spans="1:14" ht="28" x14ac:dyDescent="0.15">
      <c r="A464" s="5">
        <v>462</v>
      </c>
      <c r="B464" s="11" t="s">
        <v>581</v>
      </c>
      <c r="C464" s="7">
        <v>3.6910750000000014</v>
      </c>
      <c r="D464" s="7">
        <v>2.8402600988583182</v>
      </c>
      <c r="E464" s="8">
        <f t="shared" si="28"/>
        <v>76.949400888855337</v>
      </c>
      <c r="F464" s="7">
        <v>2.8064499999999999</v>
      </c>
      <c r="G464" s="7">
        <v>9.3412565159440195</v>
      </c>
      <c r="H464" s="8">
        <f t="shared" si="29"/>
        <v>332.84956140120153</v>
      </c>
      <c r="I464" s="7">
        <v>4.3954500000000003</v>
      </c>
      <c r="J464" s="7">
        <v>5.1448238664376715</v>
      </c>
      <c r="K464" s="8">
        <f t="shared" si="30"/>
        <v>117.04885430246439</v>
      </c>
      <c r="L464" s="7">
        <v>7.8853250000000008</v>
      </c>
      <c r="M464" s="7">
        <v>5.2759694233224428</v>
      </c>
      <c r="N464" s="8">
        <f t="shared" si="31"/>
        <v>66.908712365342481</v>
      </c>
    </row>
    <row r="465" spans="1:14" ht="28" x14ac:dyDescent="0.15">
      <c r="A465" s="5">
        <v>463</v>
      </c>
      <c r="B465" s="11" t="s">
        <v>526</v>
      </c>
      <c r="C465" s="7">
        <v>5.1466499999999993</v>
      </c>
      <c r="D465" s="7">
        <v>5.9750716712577328</v>
      </c>
      <c r="E465" s="8">
        <f t="shared" si="28"/>
        <v>116.09632812135533</v>
      </c>
      <c r="F465" s="7">
        <v>6.0621749999999981</v>
      </c>
      <c r="G465" s="7">
        <v>4.2751496405584071</v>
      </c>
      <c r="H465" s="8">
        <f t="shared" si="29"/>
        <v>70.52171276082278</v>
      </c>
      <c r="I465" s="7">
        <v>1.1570999999999998</v>
      </c>
      <c r="J465" s="7">
        <v>5.4024296552569773</v>
      </c>
      <c r="K465" s="8">
        <f t="shared" si="30"/>
        <v>466.89392924180947</v>
      </c>
      <c r="L465" s="7">
        <v>8.4558999999999997</v>
      </c>
      <c r="M465" s="7">
        <v>6.8014064864065658</v>
      </c>
      <c r="N465" s="8">
        <f t="shared" si="31"/>
        <v>80.433856672933288</v>
      </c>
    </row>
    <row r="466" spans="1:14" ht="28" x14ac:dyDescent="0.15">
      <c r="A466" s="5">
        <v>464</v>
      </c>
      <c r="B466" s="11" t="s">
        <v>583</v>
      </c>
      <c r="C466" s="7">
        <v>3.4600249999999999</v>
      </c>
      <c r="D466" s="7">
        <v>2.8173488369683044</v>
      </c>
      <c r="E466" s="8">
        <f t="shared" si="28"/>
        <v>81.425678628573621</v>
      </c>
      <c r="F466" s="7">
        <v>6.5784499999999984</v>
      </c>
      <c r="G466" s="7">
        <v>4.3695504791683222</v>
      </c>
      <c r="H466" s="8">
        <f t="shared" si="29"/>
        <v>66.422188800831861</v>
      </c>
      <c r="I466" s="7">
        <v>8.9093499999999999</v>
      </c>
      <c r="J466" s="7">
        <v>3.6530408935570344</v>
      </c>
      <c r="K466" s="8">
        <f t="shared" si="30"/>
        <v>41.002327819167888</v>
      </c>
      <c r="L466" s="7">
        <v>10.139674999999997</v>
      </c>
      <c r="M466" s="7">
        <v>10.946086004100657</v>
      </c>
      <c r="N466" s="8">
        <f t="shared" si="31"/>
        <v>107.95302614828049</v>
      </c>
    </row>
    <row r="467" spans="1:14" ht="28" x14ac:dyDescent="0.15">
      <c r="A467" s="5">
        <v>465</v>
      </c>
      <c r="B467" s="11" t="s">
        <v>324</v>
      </c>
      <c r="C467" s="7">
        <v>9.1096999999999984</v>
      </c>
      <c r="D467" s="7">
        <v>6.2816748854637963</v>
      </c>
      <c r="E467" s="8">
        <f t="shared" si="28"/>
        <v>68.955891911520666</v>
      </c>
      <c r="F467" s="7">
        <v>7.2262999999999966</v>
      </c>
      <c r="G467" s="7">
        <v>8.9460657844663771</v>
      </c>
      <c r="H467" s="8">
        <f t="shared" si="29"/>
        <v>123.79870451636911</v>
      </c>
      <c r="I467" s="7">
        <v>12.047525</v>
      </c>
      <c r="J467" s="7">
        <v>7.8087684728451308</v>
      </c>
      <c r="K467" s="8">
        <f t="shared" si="30"/>
        <v>64.816370771964614</v>
      </c>
      <c r="L467" s="7">
        <v>7.2753499999999995</v>
      </c>
      <c r="M467" s="7">
        <v>3.0392289378503037</v>
      </c>
      <c r="N467" s="8">
        <f t="shared" si="31"/>
        <v>41.774333026593965</v>
      </c>
    </row>
    <row r="468" spans="1:14" ht="28" x14ac:dyDescent="0.15">
      <c r="A468" s="5">
        <v>466</v>
      </c>
      <c r="B468" s="11" t="s">
        <v>585</v>
      </c>
      <c r="C468" s="7">
        <v>3.1507499999999995</v>
      </c>
      <c r="D468" s="7">
        <v>2.2830987166568164</v>
      </c>
      <c r="E468" s="8">
        <f t="shared" si="28"/>
        <v>72.46207146415351</v>
      </c>
      <c r="F468" s="7">
        <v>-1.6036500000000005</v>
      </c>
      <c r="G468" s="7">
        <v>3.0870843941600721</v>
      </c>
      <c r="H468" s="8">
        <f t="shared" si="29"/>
        <v>-192.50362573878783</v>
      </c>
      <c r="I468" s="7">
        <v>3.9939999999999998</v>
      </c>
      <c r="J468" s="7">
        <v>4.8023294132465892</v>
      </c>
      <c r="K468" s="8">
        <f t="shared" si="30"/>
        <v>120.23859322099624</v>
      </c>
      <c r="L468" s="7">
        <v>4.4377749999999985</v>
      </c>
      <c r="M468" s="7">
        <v>13.459772194797106</v>
      </c>
      <c r="N468" s="8">
        <f t="shared" si="31"/>
        <v>303.30001396639329</v>
      </c>
    </row>
    <row r="469" spans="1:14" ht="14" x14ac:dyDescent="0.15">
      <c r="A469" s="5">
        <v>467</v>
      </c>
      <c r="B469" s="11" t="s">
        <v>582</v>
      </c>
      <c r="C469" s="7">
        <v>3.7918499999999993</v>
      </c>
      <c r="D469" s="7">
        <v>3.740782601274764</v>
      </c>
      <c r="E469" s="8">
        <f t="shared" si="28"/>
        <v>98.65323262457018</v>
      </c>
      <c r="F469" s="7">
        <v>-1.8024249999999999</v>
      </c>
      <c r="G469" s="7">
        <v>2.3004692526743371</v>
      </c>
      <c r="H469" s="8">
        <f t="shared" si="29"/>
        <v>-127.63189884041428</v>
      </c>
      <c r="I469" s="7">
        <v>-2.0644999999999989</v>
      </c>
      <c r="J469" s="7">
        <v>1.5721149088621531</v>
      </c>
      <c r="K469" s="8">
        <f t="shared" si="30"/>
        <v>-76.149910819188861</v>
      </c>
      <c r="L469" s="7">
        <v>8.8269250000000028</v>
      </c>
      <c r="M469" s="7">
        <v>8.9962272315954799</v>
      </c>
      <c r="N469" s="8">
        <f t="shared" si="31"/>
        <v>101.91802050652382</v>
      </c>
    </row>
    <row r="470" spans="1:14" ht="14" x14ac:dyDescent="0.15">
      <c r="A470" s="5">
        <v>468</v>
      </c>
      <c r="B470" s="11" t="s">
        <v>454</v>
      </c>
      <c r="C470" s="7">
        <v>6.887224999999999</v>
      </c>
      <c r="D470" s="7">
        <v>2.9714754005095418</v>
      </c>
      <c r="E470" s="8">
        <f t="shared" si="28"/>
        <v>43.144741176737249</v>
      </c>
      <c r="F470" s="7">
        <v>7.2012249999999991</v>
      </c>
      <c r="G470" s="7">
        <v>5.4839798822722408</v>
      </c>
      <c r="H470" s="8">
        <f t="shared" si="29"/>
        <v>76.153430593714845</v>
      </c>
      <c r="I470" s="7">
        <v>6.9915249999999975</v>
      </c>
      <c r="J470" s="7">
        <v>5.6241894719002312</v>
      </c>
      <c r="K470" s="8">
        <f t="shared" si="30"/>
        <v>80.442957321903776</v>
      </c>
      <c r="L470" s="7">
        <v>2.1549249999999986</v>
      </c>
      <c r="M470" s="7">
        <v>6.2441457501540487</v>
      </c>
      <c r="N470" s="8">
        <f t="shared" si="31"/>
        <v>289.76162744197842</v>
      </c>
    </row>
    <row r="471" spans="1:14" ht="14" x14ac:dyDescent="0.15">
      <c r="A471" s="5">
        <v>469</v>
      </c>
      <c r="B471" s="11" t="s">
        <v>356</v>
      </c>
      <c r="C471" s="7">
        <v>8.2933750000000011</v>
      </c>
      <c r="D471" s="7">
        <v>6.8226119325739196</v>
      </c>
      <c r="E471" s="8">
        <f t="shared" si="28"/>
        <v>82.265807738995505</v>
      </c>
      <c r="F471" s="7">
        <v>4.1900999999999984</v>
      </c>
      <c r="G471" s="7">
        <v>1.5261968046967918</v>
      </c>
      <c r="H471" s="8">
        <f t="shared" si="29"/>
        <v>36.423875437263845</v>
      </c>
      <c r="I471" s="7">
        <v>5.3701999999999996</v>
      </c>
      <c r="J471" s="7">
        <v>2.2375270575645199</v>
      </c>
      <c r="K471" s="8">
        <f t="shared" si="30"/>
        <v>41.66561873979591</v>
      </c>
      <c r="L471" s="7">
        <v>-0.12895000000000012</v>
      </c>
      <c r="M471" s="7">
        <v>2.1919807792648758</v>
      </c>
      <c r="N471" s="8">
        <f t="shared" si="31"/>
        <v>-1699.868770271325</v>
      </c>
    </row>
    <row r="472" spans="1:14" ht="14" x14ac:dyDescent="0.15">
      <c r="A472" s="5">
        <v>470</v>
      </c>
      <c r="B472" s="11" t="s">
        <v>511</v>
      </c>
      <c r="C472" s="7">
        <v>5.6518249999999988</v>
      </c>
      <c r="D472" s="7">
        <v>6.584885276335493</v>
      </c>
      <c r="E472" s="8">
        <f t="shared" si="28"/>
        <v>116.50900861819844</v>
      </c>
      <c r="F472" s="7">
        <v>5.3633000000000006</v>
      </c>
      <c r="G472" s="7">
        <v>6.3439162142428556</v>
      </c>
      <c r="H472" s="8">
        <f t="shared" si="29"/>
        <v>118.28382179335213</v>
      </c>
      <c r="I472" s="7">
        <v>5.7207750000000015</v>
      </c>
      <c r="J472" s="7">
        <v>3.5859988021702778</v>
      </c>
      <c r="K472" s="8">
        <f t="shared" si="30"/>
        <v>62.68379375469717</v>
      </c>
      <c r="L472" s="7">
        <v>9.5591999999999988</v>
      </c>
      <c r="M472" s="7">
        <v>7.3648534898303835</v>
      </c>
      <c r="N472" s="8">
        <f t="shared" si="31"/>
        <v>77.04466367301012</v>
      </c>
    </row>
    <row r="473" spans="1:14" ht="14" x14ac:dyDescent="0.15">
      <c r="A473" s="5">
        <v>471</v>
      </c>
      <c r="B473" s="11" t="s">
        <v>588</v>
      </c>
      <c r="C473" s="7">
        <v>1.9730749999999979</v>
      </c>
      <c r="D473" s="7">
        <v>1.600094787556869</v>
      </c>
      <c r="E473" s="8">
        <f t="shared" si="28"/>
        <v>81.096501022863833</v>
      </c>
      <c r="F473" s="7">
        <v>1.2991000000000001</v>
      </c>
      <c r="G473" s="7">
        <v>2.6533840794979802</v>
      </c>
      <c r="H473" s="8">
        <f t="shared" si="29"/>
        <v>204.24787002524673</v>
      </c>
      <c r="I473" s="7">
        <v>7.611950000000002</v>
      </c>
      <c r="J473" s="7">
        <v>2.9272366975243576</v>
      </c>
      <c r="K473" s="8">
        <f t="shared" si="30"/>
        <v>38.455805641450048</v>
      </c>
      <c r="L473" s="7">
        <v>9.523950000000001</v>
      </c>
      <c r="M473" s="7">
        <v>4.8143188763659293</v>
      </c>
      <c r="N473" s="8">
        <f t="shared" si="31"/>
        <v>50.549602595203972</v>
      </c>
    </row>
    <row r="474" spans="1:14" ht="28" x14ac:dyDescent="0.15">
      <c r="A474" s="5">
        <v>472</v>
      </c>
      <c r="B474" s="13" t="s">
        <v>278</v>
      </c>
      <c r="C474" s="7">
        <v>9.9862249999999975</v>
      </c>
      <c r="D474" s="7">
        <v>6.7143149123719228</v>
      </c>
      <c r="E474" s="8">
        <f t="shared" si="28"/>
        <v>67.23576639192413</v>
      </c>
      <c r="F474" s="7">
        <v>4.306</v>
      </c>
      <c r="G474" s="7">
        <v>7.2661480116129402</v>
      </c>
      <c r="H474" s="8">
        <f t="shared" si="29"/>
        <v>168.74472855580447</v>
      </c>
      <c r="I474" s="7">
        <v>10.707424999999997</v>
      </c>
      <c r="J474" s="7">
        <v>5.3004935093347649</v>
      </c>
      <c r="K474" s="8">
        <f t="shared" si="30"/>
        <v>49.502971156321586</v>
      </c>
      <c r="L474" s="7">
        <v>2.5517000000000003</v>
      </c>
      <c r="M474" s="7">
        <v>3.4579516547613376</v>
      </c>
      <c r="N474" s="8">
        <f t="shared" si="31"/>
        <v>135.51560350986941</v>
      </c>
    </row>
    <row r="475" spans="1:14" ht="28" x14ac:dyDescent="0.15">
      <c r="A475" s="5">
        <v>473</v>
      </c>
      <c r="B475" s="13" t="s">
        <v>409</v>
      </c>
      <c r="C475" s="7">
        <v>7.5457999999999998</v>
      </c>
      <c r="D475" s="7">
        <v>5.0327363716636837</v>
      </c>
      <c r="E475" s="8">
        <f t="shared" si="28"/>
        <v>66.695862223537389</v>
      </c>
      <c r="F475" s="7">
        <v>5.1501999999999999</v>
      </c>
      <c r="G475" s="7">
        <v>1.9352749072590858</v>
      </c>
      <c r="H475" s="8">
        <f t="shared" si="29"/>
        <v>37.576694249914297</v>
      </c>
      <c r="I475" s="7">
        <v>-1.0907</v>
      </c>
      <c r="J475" s="7">
        <v>5.6775487603953421</v>
      </c>
      <c r="K475" s="8">
        <f t="shared" si="30"/>
        <v>-520.54174020311189</v>
      </c>
      <c r="L475" s="7">
        <v>5.7256500000000008</v>
      </c>
      <c r="M475" s="7">
        <v>3.8364582082088847</v>
      </c>
      <c r="N475" s="8">
        <f t="shared" si="31"/>
        <v>67.004762921395539</v>
      </c>
    </row>
    <row r="476" spans="1:14" ht="28" x14ac:dyDescent="0.15">
      <c r="A476" s="5">
        <v>474</v>
      </c>
      <c r="B476" s="11" t="s">
        <v>345</v>
      </c>
      <c r="C476" s="7">
        <v>8.5514499999999956</v>
      </c>
      <c r="D476" s="7">
        <v>9.3668968445620724</v>
      </c>
      <c r="E476" s="8">
        <f t="shared" si="28"/>
        <v>109.53577281703193</v>
      </c>
      <c r="F476" s="7">
        <v>3.2680749999999996</v>
      </c>
      <c r="G476" s="7">
        <v>2.7171799552415847</v>
      </c>
      <c r="H476" s="8">
        <f t="shared" si="29"/>
        <v>83.143133350415312</v>
      </c>
      <c r="I476" s="7">
        <v>13.5076</v>
      </c>
      <c r="J476" s="7">
        <v>2.0603939121763588</v>
      </c>
      <c r="K476" s="8">
        <f t="shared" si="30"/>
        <v>15.253589921054509</v>
      </c>
      <c r="L476" s="7">
        <v>6.9829000000000008</v>
      </c>
      <c r="M476" s="7">
        <v>3.3091579422364616</v>
      </c>
      <c r="N476" s="8">
        <f t="shared" si="31"/>
        <v>47.389450546856771</v>
      </c>
    </row>
    <row r="477" spans="1:14" ht="14" x14ac:dyDescent="0.15">
      <c r="A477" s="5">
        <v>475</v>
      </c>
      <c r="B477" s="11" t="s">
        <v>212</v>
      </c>
      <c r="C477" s="7">
        <v>11.797049999999995</v>
      </c>
      <c r="D477" s="7">
        <v>8.1090196762617701</v>
      </c>
      <c r="E477" s="8">
        <f t="shared" si="28"/>
        <v>68.737690153570369</v>
      </c>
      <c r="F477" s="7">
        <v>17.5853</v>
      </c>
      <c r="G477" s="7">
        <v>8.4330960463323681</v>
      </c>
      <c r="H477" s="8">
        <f t="shared" si="29"/>
        <v>47.955372079705029</v>
      </c>
      <c r="I477" s="7">
        <v>6.3304249999999991</v>
      </c>
      <c r="J477" s="7">
        <v>3.0585363682378084</v>
      </c>
      <c r="K477" s="8">
        <f t="shared" si="30"/>
        <v>48.31486619362537</v>
      </c>
      <c r="L477" s="7">
        <v>13.501399999999997</v>
      </c>
      <c r="M477" s="7">
        <v>7.7207972675538423</v>
      </c>
      <c r="N477" s="8">
        <f t="shared" si="31"/>
        <v>57.185160557822478</v>
      </c>
    </row>
    <row r="478" spans="1:14" ht="14" x14ac:dyDescent="0.15">
      <c r="A478" s="5">
        <v>476</v>
      </c>
      <c r="B478" s="11" t="s">
        <v>326</v>
      </c>
      <c r="C478" s="7">
        <v>9.0987749999999998</v>
      </c>
      <c r="D478" s="7">
        <v>2.195238362722062</v>
      </c>
      <c r="E478" s="8">
        <f t="shared" si="28"/>
        <v>24.126746322686976</v>
      </c>
      <c r="F478" s="7">
        <v>5.9246500000000015</v>
      </c>
      <c r="G478" s="7">
        <v>7.5884494070484081</v>
      </c>
      <c r="H478" s="8">
        <f t="shared" si="29"/>
        <v>128.08266154200513</v>
      </c>
      <c r="I478" s="7">
        <v>15.151975000000004</v>
      </c>
      <c r="J478" s="7">
        <v>14.388164139638057</v>
      </c>
      <c r="K478" s="8">
        <f t="shared" si="30"/>
        <v>94.959001315921228</v>
      </c>
      <c r="L478" s="7">
        <v>12.838349999999991</v>
      </c>
      <c r="M478" s="7">
        <v>10.857627711889934</v>
      </c>
      <c r="N478" s="8">
        <f t="shared" si="31"/>
        <v>84.571831363765142</v>
      </c>
    </row>
    <row r="479" spans="1:14" ht="14" x14ac:dyDescent="0.15">
      <c r="A479" s="5">
        <v>477</v>
      </c>
      <c r="B479" s="11" t="s">
        <v>164</v>
      </c>
      <c r="C479" s="7">
        <v>13.044774999999998</v>
      </c>
      <c r="D479" s="7">
        <v>5.7828379880326377</v>
      </c>
      <c r="E479" s="8">
        <f t="shared" si="28"/>
        <v>44.330684032745978</v>
      </c>
      <c r="F479" s="7">
        <v>0.67977500000000024</v>
      </c>
      <c r="G479" s="7">
        <v>3.6869493987803352</v>
      </c>
      <c r="H479" s="8">
        <f t="shared" si="29"/>
        <v>542.3779042742575</v>
      </c>
      <c r="I479" s="7">
        <v>11.914499999999997</v>
      </c>
      <c r="J479" s="7">
        <v>2.689958766722397</v>
      </c>
      <c r="K479" s="8">
        <f t="shared" si="30"/>
        <v>22.577185502726909</v>
      </c>
      <c r="L479" s="7">
        <v>6.9583000000000022</v>
      </c>
      <c r="M479" s="7">
        <v>4.329912260850862</v>
      </c>
      <c r="N479" s="8">
        <f t="shared" si="31"/>
        <v>62.226582079686999</v>
      </c>
    </row>
    <row r="480" spans="1:14" ht="14" x14ac:dyDescent="0.15">
      <c r="A480" s="5">
        <v>478</v>
      </c>
      <c r="B480" s="11" t="s">
        <v>554</v>
      </c>
      <c r="C480" s="7">
        <v>4.6093999999999991</v>
      </c>
      <c r="D480" s="7">
        <v>3.1797834244908336</v>
      </c>
      <c r="E480" s="8">
        <f t="shared" si="28"/>
        <v>68.984757766538678</v>
      </c>
      <c r="F480" s="7">
        <v>10.199600000000004</v>
      </c>
      <c r="G480" s="7">
        <v>6.60009957551146</v>
      </c>
      <c r="H480" s="8">
        <f t="shared" si="29"/>
        <v>64.709396206826312</v>
      </c>
      <c r="I480" s="7">
        <v>21.159550000000003</v>
      </c>
      <c r="J480" s="7">
        <v>5.3411575639867808</v>
      </c>
      <c r="K480" s="8">
        <f t="shared" si="30"/>
        <v>25.242302241714874</v>
      </c>
      <c r="L480" s="7">
        <v>5.2892250000000018</v>
      </c>
      <c r="M480" s="7">
        <v>8.3352519459521979</v>
      </c>
      <c r="N480" s="8">
        <f t="shared" si="31"/>
        <v>157.58928663371657</v>
      </c>
    </row>
    <row r="481" spans="1:14" ht="14" x14ac:dyDescent="0.15">
      <c r="A481" s="5">
        <v>479</v>
      </c>
      <c r="B481" s="11" t="s">
        <v>591</v>
      </c>
      <c r="C481" s="7">
        <v>2.0124249999999995</v>
      </c>
      <c r="D481" s="7">
        <v>2.8898696041805518</v>
      </c>
      <c r="E481" s="8">
        <f t="shared" si="28"/>
        <v>143.60135678003167</v>
      </c>
      <c r="F481" s="7">
        <v>2.3062250000000004</v>
      </c>
      <c r="G481" s="7">
        <v>5.3076395703897115</v>
      </c>
      <c r="H481" s="8">
        <f t="shared" si="29"/>
        <v>230.1440479740576</v>
      </c>
      <c r="I481" s="7">
        <v>2.1365999999999978</v>
      </c>
      <c r="J481" s="7">
        <v>8.8111773519017706</v>
      </c>
      <c r="K481" s="8">
        <f t="shared" si="30"/>
        <v>412.39246241232701</v>
      </c>
      <c r="L481" s="7">
        <v>13.653925000000001</v>
      </c>
      <c r="M481" s="7">
        <v>3.2126278707365494</v>
      </c>
      <c r="N481" s="8">
        <f t="shared" si="31"/>
        <v>23.528969660640069</v>
      </c>
    </row>
    <row r="482" spans="1:14" ht="14" x14ac:dyDescent="0.15">
      <c r="A482" s="5">
        <v>480</v>
      </c>
      <c r="B482" s="11" t="s">
        <v>589</v>
      </c>
      <c r="C482" s="7">
        <v>3.6407500000000024</v>
      </c>
      <c r="D482" s="7">
        <v>2.5088123677681931</v>
      </c>
      <c r="E482" s="8">
        <f t="shared" si="28"/>
        <v>68.9092183689677</v>
      </c>
      <c r="F482" s="7">
        <v>13.683150000000003</v>
      </c>
      <c r="G482" s="7">
        <v>8.1155135596379004</v>
      </c>
      <c r="H482" s="8">
        <f t="shared" si="29"/>
        <v>59.310272558861797</v>
      </c>
      <c r="I482" s="7">
        <v>5.4785500000000003</v>
      </c>
      <c r="J482" s="7">
        <v>4.8202692846631114</v>
      </c>
      <c r="K482" s="8">
        <f t="shared" si="30"/>
        <v>87.984398876766861</v>
      </c>
      <c r="L482" s="7">
        <v>8.455174999999997</v>
      </c>
      <c r="M482" s="7">
        <v>4.2207460978481128</v>
      </c>
      <c r="N482" s="8">
        <f t="shared" si="31"/>
        <v>49.919086214633218</v>
      </c>
    </row>
    <row r="483" spans="1:14" ht="14" x14ac:dyDescent="0.15">
      <c r="A483" s="5">
        <v>481</v>
      </c>
      <c r="B483" s="11" t="s">
        <v>264</v>
      </c>
      <c r="C483" s="7">
        <v>10.353024999999999</v>
      </c>
      <c r="D483" s="7">
        <v>9.5938682686304038</v>
      </c>
      <c r="E483" s="8">
        <f t="shared" si="28"/>
        <v>92.667295487361471</v>
      </c>
      <c r="F483" s="7">
        <v>5.2763750000000025</v>
      </c>
      <c r="G483" s="7">
        <v>10.806807639130374</v>
      </c>
      <c r="H483" s="8">
        <f t="shared" si="29"/>
        <v>204.81500346602294</v>
      </c>
      <c r="I483" s="7">
        <v>2.7238749999999996</v>
      </c>
      <c r="J483" s="7">
        <v>2.3599644522393413</v>
      </c>
      <c r="K483" s="8">
        <f t="shared" si="30"/>
        <v>86.639968876668036</v>
      </c>
      <c r="L483" s="7">
        <v>4.2350500000000002</v>
      </c>
      <c r="M483" s="7">
        <v>7.1331419605949273</v>
      </c>
      <c r="N483" s="8">
        <f t="shared" si="31"/>
        <v>168.43111558529242</v>
      </c>
    </row>
    <row r="484" spans="1:14" ht="28" x14ac:dyDescent="0.15">
      <c r="A484" s="5">
        <v>482</v>
      </c>
      <c r="B484" s="11" t="s">
        <v>107</v>
      </c>
      <c r="C484" s="7">
        <v>15.549125</v>
      </c>
      <c r="D484" s="7">
        <v>5.167620594545129</v>
      </c>
      <c r="E484" s="8">
        <f t="shared" si="28"/>
        <v>33.234156870853695</v>
      </c>
      <c r="F484" s="7">
        <v>5.9298499999999992</v>
      </c>
      <c r="G484" s="7">
        <v>5.2340116026492218</v>
      </c>
      <c r="H484" s="8">
        <f t="shared" si="29"/>
        <v>88.265497485589393</v>
      </c>
      <c r="I484" s="7">
        <v>2.8822999999999999</v>
      </c>
      <c r="J484" s="7">
        <v>4.0933184027957887</v>
      </c>
      <c r="K484" s="8">
        <f t="shared" si="30"/>
        <v>142.0156958954928</v>
      </c>
      <c r="L484" s="7">
        <v>12.367450000000003</v>
      </c>
      <c r="M484" s="7">
        <v>7.8761256569034801</v>
      </c>
      <c r="N484" s="8">
        <f t="shared" si="31"/>
        <v>63.684313717892351</v>
      </c>
    </row>
    <row r="485" spans="1:14" ht="28" x14ac:dyDescent="0.15">
      <c r="A485" s="5">
        <v>483</v>
      </c>
      <c r="B485" s="11" t="s">
        <v>592</v>
      </c>
      <c r="C485" s="7">
        <v>3.4830749999999995</v>
      </c>
      <c r="D485" s="7">
        <v>7.3642562115373655</v>
      </c>
      <c r="E485" s="8">
        <f t="shared" si="28"/>
        <v>211.42973411532529</v>
      </c>
      <c r="F485" s="7">
        <v>7.9416000000000029</v>
      </c>
      <c r="G485" s="7">
        <v>10.88966363943349</v>
      </c>
      <c r="H485" s="8">
        <f t="shared" si="29"/>
        <v>137.12178451991394</v>
      </c>
      <c r="I485" s="7">
        <v>4.6244749999999994</v>
      </c>
      <c r="J485" s="7">
        <v>4.7683598314829405</v>
      </c>
      <c r="K485" s="8">
        <f t="shared" si="30"/>
        <v>103.11137656670088</v>
      </c>
      <c r="L485" s="7">
        <v>6.2036250000000006</v>
      </c>
      <c r="M485" s="7">
        <v>7.1037090529642777</v>
      </c>
      <c r="N485" s="8">
        <f t="shared" si="31"/>
        <v>114.5090016395942</v>
      </c>
    </row>
    <row r="486" spans="1:14" ht="14" x14ac:dyDescent="0.15">
      <c r="A486" s="5">
        <v>484</v>
      </c>
      <c r="B486" s="11" t="s">
        <v>572</v>
      </c>
      <c r="C486" s="7">
        <v>3.9365500000000009</v>
      </c>
      <c r="D486" s="7">
        <v>1.8424560718417839</v>
      </c>
      <c r="E486" s="8">
        <f t="shared" si="28"/>
        <v>46.803827509920701</v>
      </c>
      <c r="F486" s="7">
        <v>5.2831500000000027</v>
      </c>
      <c r="G486" s="7">
        <v>2.0783859787504881</v>
      </c>
      <c r="H486" s="8">
        <f t="shared" si="29"/>
        <v>39.339900982377699</v>
      </c>
      <c r="I486" s="7">
        <v>1.2738999999999989</v>
      </c>
      <c r="J486" s="7">
        <v>2.0311499156881565</v>
      </c>
      <c r="K486" s="8">
        <f t="shared" si="30"/>
        <v>159.44343478202043</v>
      </c>
      <c r="L486" s="7">
        <v>9.4047000000000001</v>
      </c>
      <c r="M486" s="7">
        <v>6.5488482335954847</v>
      </c>
      <c r="N486" s="8">
        <f t="shared" si="31"/>
        <v>69.633781339069671</v>
      </c>
    </row>
    <row r="487" spans="1:14" ht="28" x14ac:dyDescent="0.15">
      <c r="A487" s="5">
        <v>485</v>
      </c>
      <c r="B487" s="11" t="s">
        <v>161</v>
      </c>
      <c r="C487" s="7">
        <v>13.200799999999999</v>
      </c>
      <c r="D487" s="7">
        <v>2.5567991017416007</v>
      </c>
      <c r="E487" s="8">
        <f t="shared" si="28"/>
        <v>19.36851631523545</v>
      </c>
      <c r="F487" s="7">
        <v>17.216799999999999</v>
      </c>
      <c r="G487" s="7">
        <v>6.1939578849068786</v>
      </c>
      <c r="H487" s="8">
        <f t="shared" si="29"/>
        <v>35.97624346514381</v>
      </c>
      <c r="I487" s="7">
        <v>86.008150000000015</v>
      </c>
      <c r="J487" s="7">
        <v>18.670688899359433</v>
      </c>
      <c r="K487" s="8">
        <f t="shared" si="30"/>
        <v>21.708046155346246</v>
      </c>
      <c r="L487" s="7">
        <v>125.07632500000001</v>
      </c>
      <c r="M487" s="7">
        <v>49.17493926634954</v>
      </c>
      <c r="N487" s="8">
        <f t="shared" si="31"/>
        <v>39.315945097003393</v>
      </c>
    </row>
    <row r="488" spans="1:14" ht="28" x14ac:dyDescent="0.15">
      <c r="A488" s="5">
        <v>486</v>
      </c>
      <c r="B488" s="11" t="s">
        <v>332</v>
      </c>
      <c r="C488" s="7">
        <v>9.0225249999999981</v>
      </c>
      <c r="D488" s="7">
        <v>1.6010409038601559</v>
      </c>
      <c r="E488" s="8">
        <f t="shared" si="28"/>
        <v>17.744931755358465</v>
      </c>
      <c r="F488" s="7">
        <v>4.0792499999999992</v>
      </c>
      <c r="G488" s="7">
        <v>3.3185181728195077</v>
      </c>
      <c r="H488" s="8">
        <f t="shared" si="29"/>
        <v>81.351183987730792</v>
      </c>
      <c r="I488" s="7">
        <v>7.1242750000000008</v>
      </c>
      <c r="J488" s="7">
        <v>4.9189157723865646</v>
      </c>
      <c r="K488" s="8">
        <f t="shared" si="30"/>
        <v>69.044439923873853</v>
      </c>
      <c r="L488" s="7">
        <v>2.8004250000000006</v>
      </c>
      <c r="M488" s="7">
        <v>7.3846838733399194</v>
      </c>
      <c r="N488" s="8">
        <f t="shared" si="31"/>
        <v>263.69868406902231</v>
      </c>
    </row>
    <row r="489" spans="1:14" ht="14" x14ac:dyDescent="0.15">
      <c r="A489" s="5">
        <v>487</v>
      </c>
      <c r="B489" s="11" t="s">
        <v>569</v>
      </c>
      <c r="C489" s="7">
        <v>4.0782000000000007</v>
      </c>
      <c r="D489" s="7">
        <v>2.3146963314151305</v>
      </c>
      <c r="E489" s="8">
        <f t="shared" si="28"/>
        <v>56.757793423940214</v>
      </c>
      <c r="F489" s="7">
        <v>2.4592499999999999</v>
      </c>
      <c r="G489" s="7">
        <v>2.4237624725482787</v>
      </c>
      <c r="H489" s="8">
        <f t="shared" si="29"/>
        <v>98.556977637421113</v>
      </c>
      <c r="I489" s="7">
        <v>8.525000000000027E-2</v>
      </c>
      <c r="J489" s="7">
        <v>4.8513800005771568</v>
      </c>
      <c r="K489" s="8">
        <f t="shared" si="30"/>
        <v>5690.7683291227468</v>
      </c>
      <c r="L489" s="7">
        <v>8.9502499999999952</v>
      </c>
      <c r="M489" s="7">
        <v>10.611505709213313</v>
      </c>
      <c r="N489" s="8">
        <f t="shared" si="31"/>
        <v>118.56099784043259</v>
      </c>
    </row>
    <row r="490" spans="1:14" ht="14" x14ac:dyDescent="0.15">
      <c r="A490" s="5">
        <v>488</v>
      </c>
      <c r="B490" s="11" t="s">
        <v>593</v>
      </c>
      <c r="C490" s="7">
        <v>2.6389999999999993</v>
      </c>
      <c r="D490" s="7">
        <v>3.3224511553971712</v>
      </c>
      <c r="E490" s="8">
        <f t="shared" si="28"/>
        <v>125.89811123141995</v>
      </c>
      <c r="F490" s="7">
        <v>11.440824999999998</v>
      </c>
      <c r="G490" s="7">
        <v>1.9954953042206607</v>
      </c>
      <c r="H490" s="8">
        <f t="shared" si="29"/>
        <v>17.441882943062765</v>
      </c>
      <c r="I490" s="7">
        <v>-1.4777750000000012</v>
      </c>
      <c r="J490" s="7">
        <v>1.2801212686694923</v>
      </c>
      <c r="K490" s="8">
        <f t="shared" si="30"/>
        <v>-86.624910332729357</v>
      </c>
      <c r="L490" s="7">
        <v>7.5560249999999991</v>
      </c>
      <c r="M490" s="7">
        <v>2.296221162947222</v>
      </c>
      <c r="N490" s="8">
        <f t="shared" si="31"/>
        <v>30.389274293656023</v>
      </c>
    </row>
    <row r="491" spans="1:14" ht="14" x14ac:dyDescent="0.15">
      <c r="A491" s="5">
        <v>489</v>
      </c>
      <c r="B491" s="11" t="s">
        <v>312</v>
      </c>
      <c r="C491" s="7">
        <v>9.3309750000000022</v>
      </c>
      <c r="D491" s="7">
        <v>3.9194051286515394</v>
      </c>
      <c r="E491" s="8">
        <f t="shared" si="28"/>
        <v>42.004239949753789</v>
      </c>
      <c r="F491" s="7">
        <v>9.3696249999999992</v>
      </c>
      <c r="G491" s="7">
        <v>5.226151482289179</v>
      </c>
      <c r="H491" s="8">
        <f t="shared" si="29"/>
        <v>55.777594965531485</v>
      </c>
      <c r="I491" s="7">
        <v>4.2358750000000001</v>
      </c>
      <c r="J491" s="7">
        <v>11.049272160757925</v>
      </c>
      <c r="K491" s="8">
        <f t="shared" si="30"/>
        <v>260.84981640765898</v>
      </c>
      <c r="L491" s="7">
        <v>4.5486500000000003</v>
      </c>
      <c r="M491" s="7">
        <v>7.2932793540811716</v>
      </c>
      <c r="N491" s="8">
        <f t="shared" si="31"/>
        <v>160.33942717248351</v>
      </c>
    </row>
    <row r="492" spans="1:14" ht="14" x14ac:dyDescent="0.15">
      <c r="A492" s="5">
        <v>490</v>
      </c>
      <c r="B492" s="11" t="s">
        <v>197</v>
      </c>
      <c r="C492" s="7">
        <v>12.071024999999999</v>
      </c>
      <c r="D492" s="7">
        <v>9.4815008250715991</v>
      </c>
      <c r="E492" s="8">
        <f t="shared" si="28"/>
        <v>78.547603248867432</v>
      </c>
      <c r="F492" s="7">
        <v>3.5635500000000007</v>
      </c>
      <c r="G492" s="7">
        <v>4.8978157461600498</v>
      </c>
      <c r="H492" s="8">
        <f t="shared" si="29"/>
        <v>137.44203802837197</v>
      </c>
      <c r="I492" s="7">
        <v>7.9282499999999994</v>
      </c>
      <c r="J492" s="7">
        <v>2.5720347463956834</v>
      </c>
      <c r="K492" s="8">
        <f t="shared" si="30"/>
        <v>32.441393074079194</v>
      </c>
      <c r="L492" s="7">
        <v>8.3375000000000057</v>
      </c>
      <c r="M492" s="7">
        <v>5.8714376535902986</v>
      </c>
      <c r="N492" s="8">
        <f t="shared" si="31"/>
        <v>70.422040822672187</v>
      </c>
    </row>
    <row r="493" spans="1:14" ht="14" x14ac:dyDescent="0.15">
      <c r="A493" s="5">
        <v>491</v>
      </c>
      <c r="B493" s="11" t="s">
        <v>594</v>
      </c>
      <c r="C493" s="7">
        <v>0.65674999999999994</v>
      </c>
      <c r="D493" s="7">
        <v>0.91339658235985555</v>
      </c>
      <c r="E493" s="8">
        <f t="shared" si="28"/>
        <v>139.07827672019118</v>
      </c>
      <c r="F493" s="7">
        <v>8.2721249999999991</v>
      </c>
      <c r="G493" s="7">
        <v>5.9142670768095487</v>
      </c>
      <c r="H493" s="8">
        <f t="shared" si="29"/>
        <v>71.496345579999684</v>
      </c>
      <c r="I493" s="7">
        <v>3.8615500000000003</v>
      </c>
      <c r="J493" s="7">
        <v>5.2225880075558955</v>
      </c>
      <c r="K493" s="8">
        <f t="shared" si="30"/>
        <v>135.24589886330347</v>
      </c>
      <c r="L493" s="7">
        <v>7.2899250000000002</v>
      </c>
      <c r="M493" s="7">
        <v>4.3125827508002645</v>
      </c>
      <c r="N493" s="8">
        <f t="shared" si="31"/>
        <v>59.158122351056619</v>
      </c>
    </row>
    <row r="494" spans="1:14" ht="14" x14ac:dyDescent="0.15">
      <c r="A494" s="35">
        <v>492</v>
      </c>
      <c r="B494" s="11" t="s">
        <v>521</v>
      </c>
      <c r="C494" s="36">
        <v>5.334225</v>
      </c>
      <c r="D494" s="36">
        <v>8.2887345211739021</v>
      </c>
      <c r="E494" s="37">
        <f t="shared" si="28"/>
        <v>155.38779337530573</v>
      </c>
      <c r="F494" s="36">
        <v>10.349349999999996</v>
      </c>
      <c r="G494" s="36">
        <v>4.7760360282700365</v>
      </c>
      <c r="H494" s="37">
        <f t="shared" si="29"/>
        <v>46.148173829951048</v>
      </c>
      <c r="I494" s="36">
        <v>4.4082999999999988</v>
      </c>
      <c r="J494" s="36">
        <v>2.4343029269176903</v>
      </c>
      <c r="K494" s="37">
        <f t="shared" si="30"/>
        <v>55.220899823462354</v>
      </c>
      <c r="L494" s="36">
        <v>7.5128250000000003</v>
      </c>
      <c r="M494" s="36">
        <v>2.1634103407583138</v>
      </c>
      <c r="N494" s="37">
        <f t="shared" si="31"/>
        <v>28.796229657396701</v>
      </c>
    </row>
    <row r="495" spans="1:14" ht="14" x14ac:dyDescent="0.15">
      <c r="A495" s="5">
        <v>493</v>
      </c>
      <c r="B495" s="13" t="s">
        <v>95</v>
      </c>
      <c r="C495" s="7">
        <v>16.353724999999997</v>
      </c>
      <c r="D495" s="7">
        <v>5.920896667665029</v>
      </c>
      <c r="E495" s="8">
        <f t="shared" si="28"/>
        <v>36.205186693949116</v>
      </c>
      <c r="F495" s="7">
        <v>7.888424999999998</v>
      </c>
      <c r="G495" s="7">
        <v>5.1324803272069781</v>
      </c>
      <c r="H495" s="8">
        <f t="shared" si="29"/>
        <v>65.063435694793057</v>
      </c>
      <c r="I495" s="7">
        <v>7.517450000000002</v>
      </c>
      <c r="J495" s="7">
        <v>2.938615067794117</v>
      </c>
      <c r="K495" s="8">
        <f t="shared" si="30"/>
        <v>39.090583479692128</v>
      </c>
      <c r="L495" s="7">
        <v>12.969675000000001</v>
      </c>
      <c r="M495" s="7">
        <v>7.9047953114443885</v>
      </c>
      <c r="N495" s="8">
        <f t="shared" si="31"/>
        <v>60.948291390835841</v>
      </c>
    </row>
    <row r="496" spans="1:14" ht="14" x14ac:dyDescent="0.15">
      <c r="A496" s="5">
        <v>494</v>
      </c>
      <c r="B496" s="11" t="s">
        <v>16</v>
      </c>
      <c r="C496" s="7">
        <v>39.113424999999992</v>
      </c>
      <c r="D496" s="7">
        <v>27.97000128785303</v>
      </c>
      <c r="E496" s="8">
        <f t="shared" si="28"/>
        <v>71.509977169866957</v>
      </c>
      <c r="F496" s="7">
        <v>7.3986999999999981</v>
      </c>
      <c r="G496" s="7">
        <v>6.9221577185152308</v>
      </c>
      <c r="H496" s="8">
        <f t="shared" si="29"/>
        <v>93.559107931328924</v>
      </c>
      <c r="I496" s="7">
        <v>3.2257250000000011</v>
      </c>
      <c r="J496" s="7">
        <v>3.47654008018988</v>
      </c>
      <c r="K496" s="8">
        <f t="shared" si="30"/>
        <v>107.77546381634761</v>
      </c>
      <c r="L496" s="7">
        <v>1.3176500000000022</v>
      </c>
      <c r="M496" s="7">
        <v>2.3704862349315521</v>
      </c>
      <c r="N496" s="8">
        <f t="shared" si="31"/>
        <v>179.90257161852904</v>
      </c>
    </row>
    <row r="497" spans="1:14" ht="14" x14ac:dyDescent="0.15">
      <c r="A497" s="5">
        <v>495</v>
      </c>
      <c r="B497" s="11" t="s">
        <v>595</v>
      </c>
      <c r="C497" s="7">
        <v>1.9978250000000006</v>
      </c>
      <c r="D497" s="7">
        <v>5.331003431109381</v>
      </c>
      <c r="E497" s="8">
        <f t="shared" si="28"/>
        <v>266.84036044745557</v>
      </c>
      <c r="F497" s="7">
        <v>5.9988250000000001</v>
      </c>
      <c r="G497" s="7">
        <v>4.5191291501608282</v>
      </c>
      <c r="H497" s="8">
        <f t="shared" si="29"/>
        <v>75.333571993862606</v>
      </c>
      <c r="I497" s="7">
        <v>3.3528000000000002</v>
      </c>
      <c r="J497" s="7">
        <v>4.2568248503628485</v>
      </c>
      <c r="K497" s="8">
        <f t="shared" si="30"/>
        <v>126.96327995594274</v>
      </c>
      <c r="L497" s="7">
        <v>19.922725</v>
      </c>
      <c r="M497" s="7">
        <v>10.421040198999654</v>
      </c>
      <c r="N497" s="8">
        <f t="shared" si="31"/>
        <v>52.307303338271517</v>
      </c>
    </row>
    <row r="498" spans="1:14" ht="14" x14ac:dyDescent="0.15">
      <c r="A498" s="5">
        <v>496</v>
      </c>
      <c r="B498" s="11" t="s">
        <v>437</v>
      </c>
      <c r="C498" s="7">
        <v>7.0420499999999997</v>
      </c>
      <c r="D498" s="7">
        <v>13.310265177548741</v>
      </c>
      <c r="E498" s="8">
        <f t="shared" si="28"/>
        <v>189.01122794567976</v>
      </c>
      <c r="F498" s="7">
        <v>3.0645499999999997</v>
      </c>
      <c r="G498" s="7">
        <v>5.0151578117409876</v>
      </c>
      <c r="H498" s="8">
        <f t="shared" si="29"/>
        <v>163.65070929634001</v>
      </c>
      <c r="I498" s="7">
        <v>-0.72357500000000008</v>
      </c>
      <c r="J498" s="7">
        <v>5.7126851534545473</v>
      </c>
      <c r="K498" s="8">
        <f t="shared" si="30"/>
        <v>-789.50836519428492</v>
      </c>
      <c r="L498" s="7">
        <v>3.2828249999999999</v>
      </c>
      <c r="M498" s="7">
        <v>1.1670836513149629</v>
      </c>
      <c r="N498" s="8">
        <f t="shared" si="31"/>
        <v>35.551199083562572</v>
      </c>
    </row>
    <row r="499" spans="1:14" ht="14" x14ac:dyDescent="0.15">
      <c r="A499" s="35">
        <v>497</v>
      </c>
      <c r="B499" s="11" t="s">
        <v>428</v>
      </c>
      <c r="C499" s="36">
        <v>7.1886250000000018</v>
      </c>
      <c r="D499" s="36">
        <v>6.067822847543149</v>
      </c>
      <c r="E499" s="37">
        <f t="shared" si="28"/>
        <v>84.408671304222267</v>
      </c>
      <c r="F499" s="36">
        <v>3.8123250000000013</v>
      </c>
      <c r="G499" s="36">
        <v>6.8196877046655562</v>
      </c>
      <c r="H499" s="37">
        <f t="shared" si="29"/>
        <v>178.88526567555374</v>
      </c>
      <c r="I499" s="36">
        <v>9.9872750000000003</v>
      </c>
      <c r="J499" s="36">
        <v>16.161220630957921</v>
      </c>
      <c r="K499" s="37">
        <f t="shared" si="30"/>
        <v>161.81811986711011</v>
      </c>
      <c r="L499" s="36">
        <v>4.5200499999999995</v>
      </c>
      <c r="M499" s="36">
        <v>7.7775136937627254</v>
      </c>
      <c r="N499" s="37">
        <f t="shared" si="31"/>
        <v>172.06698363431215</v>
      </c>
    </row>
    <row r="500" spans="1:14" ht="14" x14ac:dyDescent="0.15">
      <c r="A500" s="5">
        <v>498</v>
      </c>
      <c r="B500" s="11" t="s">
        <v>560</v>
      </c>
      <c r="C500" s="7">
        <v>4.4423249999999994</v>
      </c>
      <c r="D500" s="7">
        <v>4.5633716967282032</v>
      </c>
      <c r="E500" s="8">
        <f t="shared" si="28"/>
        <v>102.7248500892709</v>
      </c>
      <c r="F500" s="7">
        <v>4.057525</v>
      </c>
      <c r="G500" s="7">
        <v>2.7222594345812539</v>
      </c>
      <c r="H500" s="8">
        <f t="shared" si="29"/>
        <v>67.091624440545743</v>
      </c>
      <c r="I500" s="7">
        <v>9.0194749999999981</v>
      </c>
      <c r="J500" s="7">
        <v>1.9665588242324832</v>
      </c>
      <c r="K500" s="8">
        <f t="shared" si="30"/>
        <v>21.803473308950728</v>
      </c>
      <c r="L500" s="7">
        <v>6.6051249999999992</v>
      </c>
      <c r="M500" s="7">
        <v>3.6584322547369985</v>
      </c>
      <c r="N500" s="8">
        <f t="shared" si="31"/>
        <v>55.387782286285258</v>
      </c>
    </row>
    <row r="501" spans="1:14" ht="14" x14ac:dyDescent="0.15">
      <c r="A501" s="5">
        <v>499</v>
      </c>
      <c r="B501" s="11" t="s">
        <v>240</v>
      </c>
      <c r="C501" s="7">
        <v>10.904474999999996</v>
      </c>
      <c r="D501" s="7">
        <v>8.3894727777832809</v>
      </c>
      <c r="E501" s="8">
        <f t="shared" si="28"/>
        <v>76.936054030875241</v>
      </c>
      <c r="F501" s="7">
        <v>4.8326499999999992</v>
      </c>
      <c r="G501" s="7">
        <v>2.5964039407097905</v>
      </c>
      <c r="H501" s="8">
        <f t="shared" si="29"/>
        <v>53.726298008541704</v>
      </c>
      <c r="I501" s="7">
        <v>3.0869000000000009</v>
      </c>
      <c r="J501" s="7">
        <v>3.0750991257735643</v>
      </c>
      <c r="K501" s="8">
        <f t="shared" si="30"/>
        <v>99.617711159207076</v>
      </c>
      <c r="L501" s="7">
        <v>14.022124999999999</v>
      </c>
      <c r="M501" s="7">
        <v>5.7957612432852033</v>
      </c>
      <c r="N501" s="8">
        <f t="shared" si="31"/>
        <v>41.332973734617283</v>
      </c>
    </row>
    <row r="502" spans="1:14" ht="14" x14ac:dyDescent="0.15">
      <c r="A502" s="35">
        <v>500</v>
      </c>
      <c r="B502" s="11" t="s">
        <v>432</v>
      </c>
      <c r="C502" s="36">
        <v>7.0924500000000004</v>
      </c>
      <c r="D502" s="36">
        <v>8.53106488292444</v>
      </c>
      <c r="E502" s="37">
        <f t="shared" si="28"/>
        <v>120.28375079026907</v>
      </c>
      <c r="F502" s="36">
        <v>-5.0916749999999986</v>
      </c>
      <c r="G502" s="36">
        <v>1.0759215999163985</v>
      </c>
      <c r="H502" s="37">
        <f t="shared" si="29"/>
        <v>-21.130995201311922</v>
      </c>
      <c r="I502" s="36">
        <v>4.7625250000000001</v>
      </c>
      <c r="J502" s="36">
        <v>10.133503475559021</v>
      </c>
      <c r="K502" s="37">
        <f t="shared" si="30"/>
        <v>212.77585893111365</v>
      </c>
      <c r="L502" s="36">
        <v>-2.9788249999999992</v>
      </c>
      <c r="M502" s="36">
        <v>4.0650072253933338</v>
      </c>
      <c r="N502" s="37">
        <f t="shared" si="31"/>
        <v>-136.46344533140868</v>
      </c>
    </row>
    <row r="503" spans="1:14" ht="14" x14ac:dyDescent="0.15">
      <c r="A503" s="35">
        <v>501</v>
      </c>
      <c r="B503" s="13" t="s">
        <v>70</v>
      </c>
      <c r="C503" s="36">
        <v>18.472674999999999</v>
      </c>
      <c r="D503" s="36">
        <v>14.260178681997632</v>
      </c>
      <c r="E503" s="37">
        <f t="shared" si="28"/>
        <v>77.196067607954092</v>
      </c>
      <c r="F503" s="36">
        <v>0.88822499999999938</v>
      </c>
      <c r="G503" s="36">
        <v>2.553073921602484</v>
      </c>
      <c r="H503" s="37">
        <f t="shared" si="29"/>
        <v>287.43549456528308</v>
      </c>
      <c r="I503" s="36">
        <v>1.3134250000000005</v>
      </c>
      <c r="J503" s="36">
        <v>9.5841839285269028</v>
      </c>
      <c r="K503" s="37">
        <f t="shared" si="30"/>
        <v>729.70926611926063</v>
      </c>
      <c r="L503" s="36">
        <v>5.8568749999999996</v>
      </c>
      <c r="M503" s="36">
        <v>4.2301102407817606</v>
      </c>
      <c r="N503" s="37">
        <f t="shared" si="31"/>
        <v>72.224697313529163</v>
      </c>
    </row>
    <row r="504" spans="1:14" ht="14" x14ac:dyDescent="0.15">
      <c r="A504" s="35">
        <v>502</v>
      </c>
      <c r="B504" s="11" t="s">
        <v>456</v>
      </c>
      <c r="C504" s="36">
        <v>6.8638999999999974</v>
      </c>
      <c r="D504" s="36">
        <v>5.3765517419005029</v>
      </c>
      <c r="E504" s="37">
        <f t="shared" si="28"/>
        <v>78.330857703353857</v>
      </c>
      <c r="F504" s="36">
        <v>2.6796749999999996</v>
      </c>
      <c r="G504" s="36">
        <v>2.0573248963560884</v>
      </c>
      <c r="H504" s="37">
        <f t="shared" si="29"/>
        <v>76.775164762745064</v>
      </c>
      <c r="I504" s="36">
        <v>7.8835250000000023</v>
      </c>
      <c r="J504" s="36">
        <v>1.5092750077990138</v>
      </c>
      <c r="K504" s="37">
        <f t="shared" si="30"/>
        <v>19.144672057220767</v>
      </c>
      <c r="L504" s="36">
        <v>2.9082749999999997</v>
      </c>
      <c r="M504" s="36">
        <v>2.6770760783299874</v>
      </c>
      <c r="N504" s="37">
        <f t="shared" si="31"/>
        <v>92.050307427254566</v>
      </c>
    </row>
    <row r="505" spans="1:14" ht="14" x14ac:dyDescent="0.15">
      <c r="A505" s="35">
        <v>503</v>
      </c>
      <c r="B505" s="11" t="s">
        <v>201</v>
      </c>
      <c r="C505" s="36">
        <v>12.003625</v>
      </c>
      <c r="D505" s="36">
        <v>6.4024255853413381</v>
      </c>
      <c r="E505" s="37">
        <f t="shared" si="28"/>
        <v>53.337434194598202</v>
      </c>
      <c r="F505" s="36">
        <v>6.7987500000000001</v>
      </c>
      <c r="G505" s="36">
        <v>4.6075544652233864</v>
      </c>
      <c r="H505" s="37">
        <f t="shared" si="29"/>
        <v>67.770611733383149</v>
      </c>
      <c r="I505" s="36">
        <v>1.6877</v>
      </c>
      <c r="J505" s="36">
        <v>2.4506472954439364</v>
      </c>
      <c r="K505" s="37">
        <f t="shared" si="30"/>
        <v>145.20633379415398</v>
      </c>
      <c r="L505" s="36">
        <v>-1.3106249999999999</v>
      </c>
      <c r="M505" s="36">
        <v>3.597822832746679</v>
      </c>
      <c r="N505" s="37">
        <f t="shared" si="31"/>
        <v>-274.51199486860691</v>
      </c>
    </row>
    <row r="506" spans="1:14" ht="14" x14ac:dyDescent="0.15">
      <c r="A506" s="35">
        <v>504</v>
      </c>
      <c r="B506" s="11" t="s">
        <v>383</v>
      </c>
      <c r="C506" s="36">
        <v>7.8425749999999974</v>
      </c>
      <c r="D506" s="36">
        <v>5.4189061303151105</v>
      </c>
      <c r="E506" s="37">
        <f t="shared" si="28"/>
        <v>69.09600648148232</v>
      </c>
      <c r="F506" s="36">
        <v>4.0449000000000002</v>
      </c>
      <c r="G506" s="36">
        <v>1.1123695638890252</v>
      </c>
      <c r="H506" s="37">
        <f t="shared" si="29"/>
        <v>27.500545474276873</v>
      </c>
      <c r="I506" s="36">
        <v>4.6826500000000006</v>
      </c>
      <c r="J506" s="36">
        <v>5.708824144252473</v>
      </c>
      <c r="K506" s="37">
        <f t="shared" si="30"/>
        <v>121.91438916537585</v>
      </c>
      <c r="L506" s="36">
        <v>2.7428999999999997</v>
      </c>
      <c r="M506" s="36">
        <v>3.4654964550551774</v>
      </c>
      <c r="N506" s="37">
        <f t="shared" si="31"/>
        <v>126.34425079496803</v>
      </c>
    </row>
    <row r="507" spans="1:14" ht="14" x14ac:dyDescent="0.15">
      <c r="A507" s="5">
        <v>505</v>
      </c>
      <c r="B507" s="11" t="s">
        <v>162</v>
      </c>
      <c r="C507" s="7">
        <v>13.106774999999985</v>
      </c>
      <c r="D507" s="7">
        <v>4.2417488125968719</v>
      </c>
      <c r="E507" s="8">
        <f t="shared" si="28"/>
        <v>32.363024562463892</v>
      </c>
      <c r="F507" s="7">
        <v>6.1137499999999996</v>
      </c>
      <c r="G507" s="7">
        <v>3.6842961991855838</v>
      </c>
      <c r="H507" s="8">
        <f t="shared" si="29"/>
        <v>60.262460833131613</v>
      </c>
      <c r="I507" s="7">
        <v>3.9749749999999988</v>
      </c>
      <c r="J507" s="7">
        <v>6.369207811742891</v>
      </c>
      <c r="K507" s="8">
        <f t="shared" si="30"/>
        <v>160.23265081523513</v>
      </c>
      <c r="L507" s="7">
        <v>7.9263250000000038</v>
      </c>
      <c r="M507" s="7">
        <v>1.5709668750486181</v>
      </c>
      <c r="N507" s="8">
        <f t="shared" si="31"/>
        <v>19.819612179018868</v>
      </c>
    </row>
    <row r="508" spans="1:14" ht="14" x14ac:dyDescent="0.15">
      <c r="A508" s="5">
        <v>506</v>
      </c>
      <c r="B508" s="11" t="s">
        <v>599</v>
      </c>
      <c r="C508" s="7">
        <v>0.12297500000000028</v>
      </c>
      <c r="D508" s="7">
        <v>2.295673422440569</v>
      </c>
      <c r="E508" s="8">
        <f t="shared" si="28"/>
        <v>1866.7805834035892</v>
      </c>
      <c r="F508" s="7">
        <v>2.1981000000000002</v>
      </c>
      <c r="G508" s="7">
        <v>2.9613888194561691</v>
      </c>
      <c r="H508" s="8">
        <f t="shared" si="29"/>
        <v>134.72493605642003</v>
      </c>
      <c r="I508" s="7">
        <v>-3.3152999999999997</v>
      </c>
      <c r="J508" s="7">
        <v>4.918186118207946</v>
      </c>
      <c r="K508" s="8">
        <f t="shared" si="30"/>
        <v>-148.34814702162541</v>
      </c>
      <c r="L508" s="7">
        <v>9.49</v>
      </c>
      <c r="M508" s="7">
        <v>34.461244471725045</v>
      </c>
      <c r="N508" s="8">
        <f t="shared" si="31"/>
        <v>363.13218621417332</v>
      </c>
    </row>
    <row r="509" spans="1:14" ht="28" x14ac:dyDescent="0.15">
      <c r="A509" s="5">
        <v>507</v>
      </c>
      <c r="B509" s="13" t="s">
        <v>232</v>
      </c>
      <c r="C509" s="7">
        <v>11.037125</v>
      </c>
      <c r="D509" s="7">
        <v>8.2352779537689766</v>
      </c>
      <c r="E509" s="8">
        <f t="shared" si="28"/>
        <v>74.614339819191827</v>
      </c>
      <c r="F509" s="7">
        <v>8.7470250000000007</v>
      </c>
      <c r="G509" s="7">
        <v>4.3282475093852897</v>
      </c>
      <c r="H509" s="8">
        <f t="shared" si="29"/>
        <v>49.482509874903627</v>
      </c>
      <c r="I509" s="7">
        <v>0.12080000000000002</v>
      </c>
      <c r="J509" s="7">
        <v>4.1589762177728309</v>
      </c>
      <c r="K509" s="8">
        <f t="shared" si="30"/>
        <v>3442.8611074278392</v>
      </c>
      <c r="L509" s="7">
        <v>13.713574999999999</v>
      </c>
      <c r="M509" s="7">
        <v>8.7242135486529691</v>
      </c>
      <c r="N509" s="8">
        <f t="shared" si="31"/>
        <v>63.617353962427522</v>
      </c>
    </row>
    <row r="510" spans="1:14" ht="28" x14ac:dyDescent="0.15">
      <c r="A510" s="5">
        <v>508</v>
      </c>
      <c r="B510" s="13" t="s">
        <v>272</v>
      </c>
      <c r="C510" s="7">
        <v>10.098825000000001</v>
      </c>
      <c r="D510" s="7">
        <v>4.7659185056503048</v>
      </c>
      <c r="E510" s="8">
        <f t="shared" si="28"/>
        <v>47.192802188871518</v>
      </c>
      <c r="F510" s="7">
        <v>4.3671249999999988</v>
      </c>
      <c r="G510" s="7">
        <v>1.1017279167290084</v>
      </c>
      <c r="H510" s="8">
        <f t="shared" si="29"/>
        <v>25.227762354615653</v>
      </c>
      <c r="I510" s="7">
        <v>2.294775</v>
      </c>
      <c r="J510" s="7">
        <v>2.2095912930901944</v>
      </c>
      <c r="K510" s="8">
        <f t="shared" si="30"/>
        <v>96.287927709261012</v>
      </c>
      <c r="L510" s="7">
        <v>0.90402500000000074</v>
      </c>
      <c r="M510" s="7">
        <v>5.143725430966029</v>
      </c>
      <c r="N510" s="8">
        <f t="shared" si="31"/>
        <v>568.98044091325175</v>
      </c>
    </row>
    <row r="511" spans="1:14" ht="14" x14ac:dyDescent="0.15">
      <c r="A511" s="5">
        <v>509</v>
      </c>
      <c r="B511" s="6" t="s">
        <v>601</v>
      </c>
      <c r="C511" s="7">
        <v>0.233375000000001</v>
      </c>
      <c r="D511" s="7">
        <v>4.6448933431421944</v>
      </c>
      <c r="E511" s="8">
        <f t="shared" si="28"/>
        <v>1990.3131625676162</v>
      </c>
      <c r="F511" s="7">
        <v>5.4309000000000012</v>
      </c>
      <c r="G511" s="7">
        <v>4.0094051154753618</v>
      </c>
      <c r="H511" s="8">
        <f t="shared" si="29"/>
        <v>73.825795272889593</v>
      </c>
      <c r="I511" s="7">
        <v>4.5792250000000001</v>
      </c>
      <c r="J511" s="7">
        <v>8.6446892284126271</v>
      </c>
      <c r="K511" s="8">
        <f t="shared" si="30"/>
        <v>188.78061742789723</v>
      </c>
      <c r="L511" s="7">
        <v>2.8608499999999983</v>
      </c>
      <c r="M511" s="7">
        <v>7.0492022151446312</v>
      </c>
      <c r="N511" s="8">
        <f t="shared" si="31"/>
        <v>246.40237045439767</v>
      </c>
    </row>
    <row r="512" spans="1:14" ht="14" x14ac:dyDescent="0.15">
      <c r="A512" s="35">
        <v>510</v>
      </c>
      <c r="B512" s="6" t="s">
        <v>215</v>
      </c>
      <c r="C512" s="36">
        <v>11.642025</v>
      </c>
      <c r="D512" s="36">
        <v>5.7979233629377935</v>
      </c>
      <c r="E512" s="37">
        <f t="shared" si="28"/>
        <v>49.801674218512616</v>
      </c>
      <c r="F512" s="36">
        <v>4.4867750000000015</v>
      </c>
      <c r="G512" s="36">
        <v>1.2233473924033149</v>
      </c>
      <c r="H512" s="37">
        <f t="shared" si="29"/>
        <v>27.2656282609071</v>
      </c>
      <c r="I512" s="36">
        <v>-0.78050000000000175</v>
      </c>
      <c r="J512" s="36">
        <v>1.492376422578001</v>
      </c>
      <c r="K512" s="37">
        <f t="shared" si="30"/>
        <v>-191.20774152184467</v>
      </c>
      <c r="L512" s="36">
        <v>4.6523750000000001</v>
      </c>
      <c r="M512" s="36">
        <v>8.1810254945514025</v>
      </c>
      <c r="N512" s="37">
        <f t="shared" si="31"/>
        <v>175.84621821223359</v>
      </c>
    </row>
    <row r="513" spans="1:14" ht="14" x14ac:dyDescent="0.15">
      <c r="A513" s="35">
        <v>511</v>
      </c>
      <c r="B513" s="6" t="s">
        <v>563</v>
      </c>
      <c r="C513" s="36">
        <v>4.3046249999999997</v>
      </c>
      <c r="D513" s="36">
        <v>2.7646092555428803</v>
      </c>
      <c r="E513" s="37">
        <f t="shared" si="28"/>
        <v>64.224160189165843</v>
      </c>
      <c r="F513" s="36">
        <v>6.1348500000000001</v>
      </c>
      <c r="G513" s="36">
        <v>3.184872182155301</v>
      </c>
      <c r="H513" s="37">
        <f t="shared" si="29"/>
        <v>51.91442630472303</v>
      </c>
      <c r="I513" s="36">
        <v>5.5940000000000003</v>
      </c>
      <c r="J513" s="36">
        <v>5.3676444125891907</v>
      </c>
      <c r="K513" s="37">
        <f t="shared" si="30"/>
        <v>95.953600511068828</v>
      </c>
      <c r="L513" s="36">
        <v>2.6239249999999994</v>
      </c>
      <c r="M513" s="36">
        <v>2.3605116894083218</v>
      </c>
      <c r="N513" s="37">
        <f t="shared" si="31"/>
        <v>89.961096045364187</v>
      </c>
    </row>
    <row r="514" spans="1:14" ht="14" x14ac:dyDescent="0.15">
      <c r="A514" s="35">
        <v>512</v>
      </c>
      <c r="B514" s="6" t="s">
        <v>600</v>
      </c>
      <c r="C514" s="36">
        <v>3.0036750000000012</v>
      </c>
      <c r="D514" s="36">
        <v>6.5749642976850708</v>
      </c>
      <c r="E514" s="37">
        <f t="shared" ref="E514:E577" si="32">D514/C514*100</f>
        <v>218.89732736348199</v>
      </c>
      <c r="F514" s="36">
        <v>5.484775</v>
      </c>
      <c r="G514" s="36">
        <v>3.3705260245991258</v>
      </c>
      <c r="H514" s="37">
        <f t="shared" si="29"/>
        <v>61.452402780408057</v>
      </c>
      <c r="I514" s="36">
        <v>4.9439000000000011</v>
      </c>
      <c r="J514" s="36">
        <v>7.1905567364425975</v>
      </c>
      <c r="K514" s="37">
        <f t="shared" si="30"/>
        <v>145.44300524773146</v>
      </c>
      <c r="L514" s="36">
        <v>1.1050749999999994</v>
      </c>
      <c r="M514" s="36">
        <v>4.1948078687626849</v>
      </c>
      <c r="N514" s="37">
        <f t="shared" si="31"/>
        <v>379.59485725065605</v>
      </c>
    </row>
    <row r="515" spans="1:14" ht="14" x14ac:dyDescent="0.15">
      <c r="A515" s="35">
        <v>513</v>
      </c>
      <c r="B515" s="6" t="s">
        <v>175</v>
      </c>
      <c r="C515" s="36">
        <v>12.522699999999997</v>
      </c>
      <c r="D515" s="36">
        <v>11.871453083763587</v>
      </c>
      <c r="E515" s="37">
        <f t="shared" si="32"/>
        <v>94.799468834704896</v>
      </c>
      <c r="F515" s="36">
        <v>3.8615999999999997</v>
      </c>
      <c r="G515" s="36">
        <v>3.1210481369779171</v>
      </c>
      <c r="H515" s="37">
        <f t="shared" si="29"/>
        <v>80.822667727830876</v>
      </c>
      <c r="I515" s="36">
        <v>3.1944750000000006</v>
      </c>
      <c r="J515" s="36">
        <v>6.1053187934101087</v>
      </c>
      <c r="K515" s="37">
        <f t="shared" si="30"/>
        <v>191.12119498227744</v>
      </c>
      <c r="L515" s="36">
        <v>13.441899999999999</v>
      </c>
      <c r="M515" s="36">
        <v>9.6056234685729809</v>
      </c>
      <c r="N515" s="37">
        <f t="shared" si="31"/>
        <v>71.46031043656761</v>
      </c>
    </row>
    <row r="516" spans="1:14" ht="14" x14ac:dyDescent="0.15">
      <c r="A516" s="35">
        <v>514</v>
      </c>
      <c r="B516" s="6" t="s">
        <v>498</v>
      </c>
      <c r="C516" s="36">
        <v>5.9432999999999998</v>
      </c>
      <c r="D516" s="36">
        <v>2.4720862484953861</v>
      </c>
      <c r="E516" s="37">
        <f t="shared" si="32"/>
        <v>41.594505552393215</v>
      </c>
      <c r="F516" s="36">
        <v>6.0405000000000006</v>
      </c>
      <c r="G516" s="36">
        <v>4.6695586193986243</v>
      </c>
      <c r="H516" s="37">
        <f t="shared" ref="H516:H579" si="33">G516/F516*100</f>
        <v>77.30417381671424</v>
      </c>
      <c r="I516" s="36">
        <v>6.8386500000000021</v>
      </c>
      <c r="J516" s="36">
        <v>8.8239151410621925</v>
      </c>
      <c r="K516" s="37">
        <f t="shared" ref="K516:K579" si="34">J516/I516*100</f>
        <v>129.03007378740233</v>
      </c>
      <c r="L516" s="36">
        <v>3.5047749999999986</v>
      </c>
      <c r="M516" s="36">
        <v>7.2431403968973784</v>
      </c>
      <c r="N516" s="37">
        <f t="shared" ref="N516:N579" si="35">M516/L516*100</f>
        <v>206.66491848684672</v>
      </c>
    </row>
    <row r="517" spans="1:14" ht="14" x14ac:dyDescent="0.15">
      <c r="A517" s="35">
        <v>515</v>
      </c>
      <c r="B517" s="6" t="s">
        <v>14</v>
      </c>
      <c r="C517" s="36">
        <v>39.217500000000001</v>
      </c>
      <c r="D517" s="36">
        <v>24.833912331326296</v>
      </c>
      <c r="E517" s="37">
        <f t="shared" si="32"/>
        <v>63.323547730799504</v>
      </c>
      <c r="F517" s="36">
        <v>322.75940000000003</v>
      </c>
      <c r="G517" s="36">
        <v>33.098161182659716</v>
      </c>
      <c r="H517" s="37">
        <f t="shared" si="33"/>
        <v>10.254747400899776</v>
      </c>
      <c r="I517" s="36">
        <v>1957.6595000000004</v>
      </c>
      <c r="J517" s="36">
        <v>186.36596093998662</v>
      </c>
      <c r="K517" s="37">
        <f t="shared" si="34"/>
        <v>9.5198353411298839</v>
      </c>
      <c r="L517" s="36">
        <v>5423.6708499999995</v>
      </c>
      <c r="M517" s="36">
        <v>256.08848199736536</v>
      </c>
      <c r="N517" s="37">
        <f t="shared" si="35"/>
        <v>4.7216818475878819</v>
      </c>
    </row>
    <row r="518" spans="1:14" ht="14" x14ac:dyDescent="0.15">
      <c r="A518" s="35">
        <v>516</v>
      </c>
      <c r="B518" s="6" t="s">
        <v>170</v>
      </c>
      <c r="C518" s="36">
        <v>12.736875</v>
      </c>
      <c r="D518" s="36">
        <v>9.4980805893875218</v>
      </c>
      <c r="E518" s="37">
        <f t="shared" si="32"/>
        <v>74.571514515040164</v>
      </c>
      <c r="F518" s="36">
        <v>9.2781249999999993</v>
      </c>
      <c r="G518" s="36">
        <v>4.5886801837965008</v>
      </c>
      <c r="H518" s="37">
        <f t="shared" si="33"/>
        <v>49.456977393562831</v>
      </c>
      <c r="I518" s="36">
        <v>8.4170999999999996</v>
      </c>
      <c r="J518" s="36">
        <v>9.2551929070477339</v>
      </c>
      <c r="K518" s="37">
        <f t="shared" si="34"/>
        <v>109.95702685066988</v>
      </c>
      <c r="L518" s="36">
        <v>8.2738999999999994</v>
      </c>
      <c r="M518" s="36">
        <v>3.3940418441734002</v>
      </c>
      <c r="N518" s="37">
        <f t="shared" si="35"/>
        <v>41.021064361104195</v>
      </c>
    </row>
    <row r="519" spans="1:14" ht="14" x14ac:dyDescent="0.15">
      <c r="A519" s="5">
        <v>517</v>
      </c>
      <c r="B519" s="6" t="s">
        <v>530</v>
      </c>
      <c r="C519" s="7">
        <v>4.9981500000000008</v>
      </c>
      <c r="D519" s="7">
        <v>3.0026458848821984</v>
      </c>
      <c r="E519" s="8">
        <f t="shared" si="32"/>
        <v>60.075145501479511</v>
      </c>
      <c r="F519" s="7">
        <v>16.789475000000003</v>
      </c>
      <c r="G519" s="7">
        <v>13.777722467175014</v>
      </c>
      <c r="H519" s="8">
        <f t="shared" si="33"/>
        <v>82.061663436021746</v>
      </c>
      <c r="I519" s="7">
        <v>9.385275</v>
      </c>
      <c r="J519" s="7">
        <v>6.5344915539900201</v>
      </c>
      <c r="K519" s="8">
        <f t="shared" si="34"/>
        <v>69.624934314551467</v>
      </c>
      <c r="L519" s="7">
        <v>12.770075000000002</v>
      </c>
      <c r="M519" s="7">
        <v>8.1300853732192362</v>
      </c>
      <c r="N519" s="8">
        <f t="shared" si="35"/>
        <v>63.665134098423351</v>
      </c>
    </row>
    <row r="520" spans="1:14" ht="14" x14ac:dyDescent="0.15">
      <c r="A520" s="5">
        <v>518</v>
      </c>
      <c r="B520" s="6" t="s">
        <v>532</v>
      </c>
      <c r="C520" s="7">
        <v>4.9903000000000013</v>
      </c>
      <c r="D520" s="7">
        <v>7.6480503803256941</v>
      </c>
      <c r="E520" s="8">
        <f t="shared" si="32"/>
        <v>153.25832876431662</v>
      </c>
      <c r="F520" s="7">
        <v>-0.70029999999999992</v>
      </c>
      <c r="G520" s="7">
        <v>2.4906492955318571</v>
      </c>
      <c r="H520" s="8">
        <f t="shared" si="33"/>
        <v>-355.65461881077505</v>
      </c>
      <c r="I520" s="7">
        <v>-1.1821750000000004</v>
      </c>
      <c r="J520" s="7">
        <v>2.055958088702202</v>
      </c>
      <c r="K520" s="8">
        <f t="shared" si="34"/>
        <v>-173.91317602742413</v>
      </c>
      <c r="L520" s="7">
        <v>3.4658749999999996</v>
      </c>
      <c r="M520" s="7">
        <v>5.7201967229428972</v>
      </c>
      <c r="N520" s="8">
        <f t="shared" si="35"/>
        <v>165.04336489177763</v>
      </c>
    </row>
    <row r="521" spans="1:14" ht="14" x14ac:dyDescent="0.15">
      <c r="A521" s="5">
        <v>519</v>
      </c>
      <c r="B521" s="6" t="s">
        <v>597</v>
      </c>
      <c r="C521" s="7">
        <v>3.1519499999999994</v>
      </c>
      <c r="D521" s="7">
        <v>0.53971292060378595</v>
      </c>
      <c r="E521" s="8">
        <f t="shared" si="32"/>
        <v>17.123143470035568</v>
      </c>
      <c r="F521" s="7">
        <v>1.1389999999999985</v>
      </c>
      <c r="G521" s="7">
        <v>2.2887708549932797</v>
      </c>
      <c r="H521" s="8">
        <f t="shared" si="33"/>
        <v>200.94564135147345</v>
      </c>
      <c r="I521" s="7">
        <v>0.74500000000000055</v>
      </c>
      <c r="J521" s="7">
        <v>5.147506975873533</v>
      </c>
      <c r="K521" s="8">
        <f t="shared" si="34"/>
        <v>690.94053367429922</v>
      </c>
      <c r="L521" s="7">
        <v>0.30322499999999986</v>
      </c>
      <c r="M521" s="7">
        <v>2.452094967403724</v>
      </c>
      <c r="N521" s="8">
        <f t="shared" si="35"/>
        <v>808.67176763252542</v>
      </c>
    </row>
    <row r="522" spans="1:14" ht="14" x14ac:dyDescent="0.15">
      <c r="A522" s="5">
        <v>520</v>
      </c>
      <c r="B522" s="6" t="s">
        <v>557</v>
      </c>
      <c r="C522" s="7">
        <v>4.5733499999999996</v>
      </c>
      <c r="D522" s="7">
        <v>2.1524237230000387</v>
      </c>
      <c r="E522" s="8">
        <f t="shared" si="32"/>
        <v>47.064487148371306</v>
      </c>
      <c r="F522" s="7">
        <v>13.342224999999999</v>
      </c>
      <c r="G522" s="7">
        <v>5.6139464558514218</v>
      </c>
      <c r="H522" s="8">
        <f t="shared" si="33"/>
        <v>42.076538627188661</v>
      </c>
      <c r="I522" s="7">
        <v>3.2401750000000016</v>
      </c>
      <c r="J522" s="7">
        <v>2.6399013584791406</v>
      </c>
      <c r="K522" s="8">
        <f t="shared" si="34"/>
        <v>81.474036386279735</v>
      </c>
      <c r="L522" s="7">
        <v>10.095475</v>
      </c>
      <c r="M522" s="7">
        <v>5.6424095091695277</v>
      </c>
      <c r="N522" s="8">
        <f t="shared" si="35"/>
        <v>55.890480726954671</v>
      </c>
    </row>
    <row r="523" spans="1:14" ht="14" x14ac:dyDescent="0.15">
      <c r="A523" s="5">
        <v>521</v>
      </c>
      <c r="B523" s="6" t="s">
        <v>602</v>
      </c>
      <c r="C523" s="7">
        <v>0.75602500000000106</v>
      </c>
      <c r="D523" s="7">
        <v>1.1815653385093208</v>
      </c>
      <c r="E523" s="8">
        <f t="shared" si="32"/>
        <v>156.28654323723674</v>
      </c>
      <c r="F523" s="7">
        <v>2.1167000000000002</v>
      </c>
      <c r="G523" s="7">
        <v>3.3560126608819583</v>
      </c>
      <c r="H523" s="8">
        <f t="shared" si="33"/>
        <v>158.54928241517257</v>
      </c>
      <c r="I523" s="7">
        <v>5.7139249999999997</v>
      </c>
      <c r="J523" s="7">
        <v>5.5497316225651847</v>
      </c>
      <c r="K523" s="8">
        <f t="shared" si="34"/>
        <v>97.126434501068616</v>
      </c>
      <c r="L523" s="7">
        <v>3.491225</v>
      </c>
      <c r="M523" s="7">
        <v>9.3894453824050021</v>
      </c>
      <c r="N523" s="8">
        <f t="shared" si="35"/>
        <v>268.94414947203353</v>
      </c>
    </row>
    <row r="524" spans="1:14" ht="14" x14ac:dyDescent="0.15">
      <c r="A524" s="5">
        <v>522</v>
      </c>
      <c r="B524" s="6" t="s">
        <v>244</v>
      </c>
      <c r="C524" s="7">
        <v>10.817900000000002</v>
      </c>
      <c r="D524" s="7">
        <v>5.9863104864348644</v>
      </c>
      <c r="E524" s="8">
        <f t="shared" si="32"/>
        <v>55.337084706226378</v>
      </c>
      <c r="F524" s="7">
        <v>6.3969749999999976</v>
      </c>
      <c r="G524" s="7">
        <v>6.8501803238430634</v>
      </c>
      <c r="H524" s="8">
        <f t="shared" si="33"/>
        <v>107.08468180418191</v>
      </c>
      <c r="I524" s="7">
        <v>11.244925000000002</v>
      </c>
      <c r="J524" s="7">
        <v>8.2425744604360851</v>
      </c>
      <c r="K524" s="8">
        <f t="shared" si="34"/>
        <v>73.300395159915098</v>
      </c>
      <c r="L524" s="7">
        <v>4.8478749999999993</v>
      </c>
      <c r="M524" s="7">
        <v>6.3190263044106221</v>
      </c>
      <c r="N524" s="8">
        <f t="shared" si="35"/>
        <v>130.34631265060719</v>
      </c>
    </row>
    <row r="525" spans="1:14" ht="14" x14ac:dyDescent="0.15">
      <c r="A525" s="5">
        <v>523</v>
      </c>
      <c r="B525" s="6" t="s">
        <v>125</v>
      </c>
      <c r="C525" s="7">
        <v>14.439024999999999</v>
      </c>
      <c r="D525" s="7">
        <v>8.7166135061635757</v>
      </c>
      <c r="E525" s="8">
        <f t="shared" si="32"/>
        <v>60.36843558456043</v>
      </c>
      <c r="F525" s="7">
        <v>5.398200000000001</v>
      </c>
      <c r="G525" s="7">
        <v>8.5723814952438975</v>
      </c>
      <c r="H525" s="8">
        <f t="shared" si="33"/>
        <v>158.80073904716195</v>
      </c>
      <c r="I525" s="7">
        <v>-0.85037500000000144</v>
      </c>
      <c r="J525" s="7">
        <v>2.9639780885098803</v>
      </c>
      <c r="K525" s="8">
        <f t="shared" si="34"/>
        <v>-348.54953267792155</v>
      </c>
      <c r="L525" s="7">
        <v>-0.5219999999999998</v>
      </c>
      <c r="M525" s="7">
        <v>4.6035012204480488</v>
      </c>
      <c r="N525" s="8">
        <f t="shared" si="35"/>
        <v>-881.89678552644648</v>
      </c>
    </row>
    <row r="526" spans="1:14" ht="14" x14ac:dyDescent="0.15">
      <c r="A526" s="5">
        <v>524</v>
      </c>
      <c r="B526" s="10" t="s">
        <v>262</v>
      </c>
      <c r="C526" s="7">
        <v>10.427374999999998</v>
      </c>
      <c r="D526" s="7">
        <v>8.0444358535884923</v>
      </c>
      <c r="E526" s="8">
        <f t="shared" si="32"/>
        <v>77.147276793905405</v>
      </c>
      <c r="F526" s="7">
        <v>4.7912250000000007</v>
      </c>
      <c r="G526" s="7">
        <v>5.1678471677446822</v>
      </c>
      <c r="H526" s="8">
        <f t="shared" si="33"/>
        <v>107.86066544035569</v>
      </c>
      <c r="I526" s="7">
        <v>5.7917749999999995</v>
      </c>
      <c r="J526" s="7">
        <v>8.0287042991070443</v>
      </c>
      <c r="K526" s="8">
        <f t="shared" si="34"/>
        <v>138.62251726123762</v>
      </c>
      <c r="L526" s="7">
        <v>7.2077250000000035</v>
      </c>
      <c r="M526" s="7">
        <v>15.955609471149433</v>
      </c>
      <c r="N526" s="8">
        <f t="shared" si="35"/>
        <v>221.36817749219659</v>
      </c>
    </row>
    <row r="527" spans="1:14" ht="14" x14ac:dyDescent="0.15">
      <c r="A527" s="5">
        <v>525</v>
      </c>
      <c r="B527" s="10" t="s">
        <v>603</v>
      </c>
      <c r="C527" s="7">
        <v>1.8617499999999998</v>
      </c>
      <c r="D527" s="7">
        <v>1.1019269803394396</v>
      </c>
      <c r="E527" s="8">
        <f t="shared" si="32"/>
        <v>59.187698688837912</v>
      </c>
      <c r="F527" s="7">
        <v>3.324174999999999</v>
      </c>
      <c r="G527" s="7">
        <v>1.3862299024692861</v>
      </c>
      <c r="H527" s="8">
        <f t="shared" si="33"/>
        <v>41.70147186803603</v>
      </c>
      <c r="I527" s="7">
        <v>8.5104500000000005</v>
      </c>
      <c r="J527" s="7">
        <v>3.4472601463577819</v>
      </c>
      <c r="K527" s="8">
        <f t="shared" si="34"/>
        <v>40.506202919443531</v>
      </c>
      <c r="L527" s="7">
        <v>0.73629999999999995</v>
      </c>
      <c r="M527" s="7">
        <v>2.5487214193264287</v>
      </c>
      <c r="N527" s="8">
        <f t="shared" si="35"/>
        <v>346.15257630401044</v>
      </c>
    </row>
    <row r="528" spans="1:14" ht="14" x14ac:dyDescent="0.15">
      <c r="A528" s="5">
        <v>526</v>
      </c>
      <c r="B528" s="10" t="s">
        <v>495</v>
      </c>
      <c r="C528" s="7">
        <v>6.0108499999999978</v>
      </c>
      <c r="D528" s="7">
        <v>3.4389374652645182</v>
      </c>
      <c r="E528" s="8">
        <f t="shared" si="32"/>
        <v>57.212165754668966</v>
      </c>
      <c r="F528" s="7">
        <v>1.6401249999999998</v>
      </c>
      <c r="G528" s="7">
        <v>6.7169475782654935</v>
      </c>
      <c r="H528" s="8">
        <f t="shared" si="33"/>
        <v>409.5387594400118</v>
      </c>
      <c r="I528" s="7">
        <v>3.0930749999999989</v>
      </c>
      <c r="J528" s="7">
        <v>5.7130265863054861</v>
      </c>
      <c r="K528" s="8">
        <f t="shared" si="34"/>
        <v>184.70378462550983</v>
      </c>
      <c r="L528" s="7">
        <v>7.4143500000000007</v>
      </c>
      <c r="M528" s="7">
        <v>5.9424584331739263</v>
      </c>
      <c r="N528" s="8">
        <f t="shared" si="35"/>
        <v>80.14807006917566</v>
      </c>
    </row>
    <row r="529" spans="1:14" ht="14" x14ac:dyDescent="0.15">
      <c r="A529" s="5">
        <v>527</v>
      </c>
      <c r="B529" s="10" t="s">
        <v>534</v>
      </c>
      <c r="C529" s="7">
        <v>4.985549999999999</v>
      </c>
      <c r="D529" s="7">
        <v>5.9269509949607855</v>
      </c>
      <c r="E529" s="8">
        <f t="shared" si="32"/>
        <v>118.8825905860093</v>
      </c>
      <c r="F529" s="7">
        <v>-1.7466000000000004</v>
      </c>
      <c r="G529" s="7">
        <v>3.0208424001703009</v>
      </c>
      <c r="H529" s="8">
        <f t="shared" si="33"/>
        <v>-172.95559373470172</v>
      </c>
      <c r="I529" s="7">
        <v>3.3031250000000001</v>
      </c>
      <c r="J529" s="7">
        <v>10.288942070778383</v>
      </c>
      <c r="K529" s="8">
        <f t="shared" si="34"/>
        <v>311.49115067635591</v>
      </c>
      <c r="L529" s="7">
        <v>8.2798500000000175</v>
      </c>
      <c r="M529" s="7">
        <v>5.6087986797530265</v>
      </c>
      <c r="N529" s="8">
        <f t="shared" si="35"/>
        <v>67.74034166987343</v>
      </c>
    </row>
    <row r="530" spans="1:14" ht="14" x14ac:dyDescent="0.15">
      <c r="A530" s="5">
        <v>528</v>
      </c>
      <c r="B530" s="10" t="s">
        <v>22</v>
      </c>
      <c r="C530" s="7">
        <v>36.542825000000001</v>
      </c>
      <c r="D530" s="7">
        <v>19.984596419471856</v>
      </c>
      <c r="E530" s="8">
        <f t="shared" si="32"/>
        <v>54.688154020582303</v>
      </c>
      <c r="F530" s="7">
        <v>4.666175</v>
      </c>
      <c r="G530" s="7">
        <v>1.0755180344838493</v>
      </c>
      <c r="H530" s="8">
        <f t="shared" si="33"/>
        <v>23.049243427086409</v>
      </c>
      <c r="I530" s="7">
        <v>8.3990249999999982</v>
      </c>
      <c r="J530" s="7">
        <v>3.7668269461842909</v>
      </c>
      <c r="K530" s="8">
        <f t="shared" si="34"/>
        <v>44.848383546712768</v>
      </c>
      <c r="L530" s="7">
        <v>5.6487499999999997</v>
      </c>
      <c r="M530" s="7">
        <v>5.9442514945113176</v>
      </c>
      <c r="N530" s="8">
        <f t="shared" si="35"/>
        <v>105.2312723082331</v>
      </c>
    </row>
    <row r="531" spans="1:14" ht="14" x14ac:dyDescent="0.15">
      <c r="A531" s="5">
        <v>529</v>
      </c>
      <c r="B531" s="6" t="s">
        <v>577</v>
      </c>
      <c r="C531" s="7">
        <v>3.884875000000001</v>
      </c>
      <c r="D531" s="7">
        <v>2.1985818434845941</v>
      </c>
      <c r="E531" s="8">
        <f t="shared" si="32"/>
        <v>56.593374136480413</v>
      </c>
      <c r="F531" s="7">
        <v>2.4010499999999992</v>
      </c>
      <c r="G531" s="7">
        <v>2.5214916755761854</v>
      </c>
      <c r="H531" s="8">
        <f t="shared" si="33"/>
        <v>105.01620855776375</v>
      </c>
      <c r="I531" s="7">
        <v>4.4346249999999987</v>
      </c>
      <c r="J531" s="7">
        <v>2.1485302780815845</v>
      </c>
      <c r="K531" s="8">
        <f t="shared" si="34"/>
        <v>48.448973207014909</v>
      </c>
      <c r="L531" s="7">
        <v>10.182175000000001</v>
      </c>
      <c r="M531" s="7">
        <v>3.9383523402348568</v>
      </c>
      <c r="N531" s="8">
        <f t="shared" si="35"/>
        <v>38.678890710824128</v>
      </c>
    </row>
    <row r="532" spans="1:14" ht="14" x14ac:dyDescent="0.15">
      <c r="A532" s="5">
        <v>530</v>
      </c>
      <c r="B532" s="10" t="s">
        <v>430</v>
      </c>
      <c r="C532" s="7">
        <v>7.1342249999999989</v>
      </c>
      <c r="D532" s="7">
        <v>4.6606181531173174</v>
      </c>
      <c r="E532" s="8">
        <f t="shared" si="32"/>
        <v>65.327602551325739</v>
      </c>
      <c r="F532" s="7">
        <v>0.36292499999999928</v>
      </c>
      <c r="G532" s="7">
        <v>1.1024182490476715</v>
      </c>
      <c r="H532" s="8">
        <f t="shared" si="33"/>
        <v>303.75924751606357</v>
      </c>
      <c r="I532" s="7">
        <v>10.139975</v>
      </c>
      <c r="J532" s="7">
        <v>4.1715276988772345</v>
      </c>
      <c r="K532" s="8">
        <f t="shared" si="34"/>
        <v>41.139427847477286</v>
      </c>
      <c r="L532" s="7">
        <v>1.3679750000000013</v>
      </c>
      <c r="M532" s="7">
        <v>2.5736112467050458</v>
      </c>
      <c r="N532" s="8">
        <f t="shared" si="35"/>
        <v>188.13291519984233</v>
      </c>
    </row>
    <row r="533" spans="1:14" ht="14" x14ac:dyDescent="0.15">
      <c r="A533" s="5">
        <v>531</v>
      </c>
      <c r="B533" s="10" t="s">
        <v>514</v>
      </c>
      <c r="C533" s="7">
        <v>5.5894500000000011</v>
      </c>
      <c r="D533" s="7">
        <v>5.412978017382545</v>
      </c>
      <c r="E533" s="8">
        <f t="shared" si="32"/>
        <v>96.842766593896428</v>
      </c>
      <c r="F533" s="7">
        <v>2.9106999999999994</v>
      </c>
      <c r="G533" s="7">
        <v>2.4131862049995236</v>
      </c>
      <c r="H533" s="8">
        <f t="shared" si="33"/>
        <v>82.907417631481223</v>
      </c>
      <c r="I533" s="7">
        <v>5.1049000000000007</v>
      </c>
      <c r="J533" s="7">
        <v>5.7367601501195695</v>
      </c>
      <c r="K533" s="8">
        <f t="shared" si="34"/>
        <v>112.37752257869045</v>
      </c>
      <c r="L533" s="7">
        <v>12.449874999999993</v>
      </c>
      <c r="M533" s="7">
        <v>12.409052799569359</v>
      </c>
      <c r="N533" s="8">
        <f t="shared" si="35"/>
        <v>99.672107547821682</v>
      </c>
    </row>
    <row r="534" spans="1:14" ht="14" x14ac:dyDescent="0.15">
      <c r="A534" s="5">
        <v>532</v>
      </c>
      <c r="B534" s="9" t="s">
        <v>604</v>
      </c>
      <c r="C534" s="7">
        <v>2.3603500000000004</v>
      </c>
      <c r="D534" s="7">
        <v>6.3820846586362325</v>
      </c>
      <c r="E534" s="8">
        <f t="shared" si="32"/>
        <v>270.38721624488875</v>
      </c>
      <c r="F534" s="7">
        <v>7.1027749999999976</v>
      </c>
      <c r="G534" s="7">
        <v>4.4135218449480211</v>
      </c>
      <c r="H534" s="8">
        <f t="shared" si="33"/>
        <v>62.137993177990616</v>
      </c>
      <c r="I534" s="7">
        <v>11.961224999999999</v>
      </c>
      <c r="J534" s="7">
        <v>2.9093250504484236</v>
      </c>
      <c r="K534" s="8">
        <f t="shared" si="34"/>
        <v>24.322969014030114</v>
      </c>
      <c r="L534" s="7">
        <v>-0.79182500000000022</v>
      </c>
      <c r="M534" s="7">
        <v>3.9267546875038346</v>
      </c>
      <c r="N534" s="8">
        <f t="shared" si="35"/>
        <v>-495.91193603433004</v>
      </c>
    </row>
    <row r="535" spans="1:14" ht="14" x14ac:dyDescent="0.15">
      <c r="A535" s="5">
        <v>533</v>
      </c>
      <c r="B535" s="10" t="s">
        <v>605</v>
      </c>
      <c r="C535" s="7">
        <v>1.1810749999999999</v>
      </c>
      <c r="D535" s="7">
        <v>7.5792927749999643</v>
      </c>
      <c r="E535" s="8">
        <f t="shared" si="32"/>
        <v>641.72832165611544</v>
      </c>
      <c r="F535" s="7">
        <v>1.7446250000000001</v>
      </c>
      <c r="G535" s="7">
        <v>7.2813429271323278</v>
      </c>
      <c r="H535" s="8">
        <f t="shared" si="33"/>
        <v>417.35862590140158</v>
      </c>
      <c r="I535" s="7">
        <v>2.6880000000000006</v>
      </c>
      <c r="J535" s="7">
        <v>4.1123279797863077</v>
      </c>
      <c r="K535" s="8">
        <f t="shared" si="34"/>
        <v>152.98839210514535</v>
      </c>
      <c r="L535" s="7">
        <v>10.881275000000002</v>
      </c>
      <c r="M535" s="7">
        <v>9.1107351025680998</v>
      </c>
      <c r="N535" s="8">
        <f t="shared" si="35"/>
        <v>83.728562163607648</v>
      </c>
    </row>
    <row r="536" spans="1:14" ht="14" x14ac:dyDescent="0.15">
      <c r="A536" s="5">
        <v>534</v>
      </c>
      <c r="B536" s="10" t="s">
        <v>590</v>
      </c>
      <c r="C536" s="7">
        <v>3.5145999999999997</v>
      </c>
      <c r="D536" s="7">
        <v>2.1342585457249554</v>
      </c>
      <c r="E536" s="8">
        <f t="shared" si="32"/>
        <v>60.725503491861254</v>
      </c>
      <c r="F536" s="7">
        <v>7.769425</v>
      </c>
      <c r="G536" s="7">
        <v>7.5656675516771159</v>
      </c>
      <c r="H536" s="8">
        <f t="shared" si="33"/>
        <v>97.377444941898744</v>
      </c>
      <c r="I536" s="7">
        <v>12.6091</v>
      </c>
      <c r="J536" s="7">
        <v>5.4248111506300347</v>
      </c>
      <c r="K536" s="8">
        <f t="shared" si="34"/>
        <v>43.022984595490833</v>
      </c>
      <c r="L536" s="7">
        <v>3.4390500000000017</v>
      </c>
      <c r="M536" s="7">
        <v>7.0102075958324228</v>
      </c>
      <c r="N536" s="8">
        <f t="shared" si="35"/>
        <v>203.84139793932681</v>
      </c>
    </row>
    <row r="537" spans="1:14" ht="14" x14ac:dyDescent="0.15">
      <c r="A537" s="5">
        <v>535</v>
      </c>
      <c r="B537" s="10" t="s">
        <v>293</v>
      </c>
      <c r="C537" s="7">
        <v>9.4995499999999993</v>
      </c>
      <c r="D537" s="7">
        <v>4.4554718766179393</v>
      </c>
      <c r="E537" s="8">
        <f t="shared" si="32"/>
        <v>46.901925634561003</v>
      </c>
      <c r="F537" s="7">
        <v>-1.4135</v>
      </c>
      <c r="G537" s="7">
        <v>3.753945574991731</v>
      </c>
      <c r="H537" s="8">
        <f t="shared" si="33"/>
        <v>-265.57803855618897</v>
      </c>
      <c r="I537" s="7">
        <v>2.7578749999999999</v>
      </c>
      <c r="J537" s="7">
        <v>2.7895625742817343</v>
      </c>
      <c r="K537" s="8">
        <f t="shared" si="34"/>
        <v>101.14898515276198</v>
      </c>
      <c r="L537" s="7">
        <v>-0.4894999999999996</v>
      </c>
      <c r="M537" s="7">
        <v>2.5156283443041945</v>
      </c>
      <c r="N537" s="8">
        <f t="shared" si="35"/>
        <v>-513.91794572097979</v>
      </c>
    </row>
    <row r="538" spans="1:14" ht="14" x14ac:dyDescent="0.15">
      <c r="A538" s="5">
        <v>536</v>
      </c>
      <c r="B538" s="10" t="s">
        <v>479</v>
      </c>
      <c r="C538" s="7">
        <v>6.288924999999999</v>
      </c>
      <c r="D538" s="7">
        <v>3.6995320869672157</v>
      </c>
      <c r="E538" s="8">
        <f t="shared" si="32"/>
        <v>58.826144165612028</v>
      </c>
      <c r="F538" s="7">
        <v>12.770425000000003</v>
      </c>
      <c r="G538" s="7">
        <v>8.7599956025007977</v>
      </c>
      <c r="H538" s="8">
        <f t="shared" si="33"/>
        <v>68.595959825149095</v>
      </c>
      <c r="I538" s="7">
        <v>7.5724999999998488E-2</v>
      </c>
      <c r="J538" s="7">
        <v>10.309557418685181</v>
      </c>
      <c r="K538" s="8">
        <f t="shared" si="34"/>
        <v>13614.470014771061</v>
      </c>
      <c r="L538" s="7">
        <v>4.9528499999999998</v>
      </c>
      <c r="M538" s="7">
        <v>3.0279564654510267</v>
      </c>
      <c r="N538" s="8">
        <f t="shared" si="35"/>
        <v>61.135638378933891</v>
      </c>
    </row>
    <row r="539" spans="1:14" ht="14" x14ac:dyDescent="0.15">
      <c r="A539" s="5">
        <v>537</v>
      </c>
      <c r="B539" s="10" t="s">
        <v>121</v>
      </c>
      <c r="C539" s="7">
        <v>14.726500000000001</v>
      </c>
      <c r="D539" s="7">
        <v>5.2806878586032138</v>
      </c>
      <c r="E539" s="8">
        <f t="shared" si="32"/>
        <v>35.858403956155321</v>
      </c>
      <c r="F539" s="7">
        <v>5.8161750000000012</v>
      </c>
      <c r="G539" s="7">
        <v>3.8910035940829788</v>
      </c>
      <c r="H539" s="8">
        <f t="shared" si="33"/>
        <v>66.89969944307002</v>
      </c>
      <c r="I539" s="7">
        <v>2.9054500000000001</v>
      </c>
      <c r="J539" s="7">
        <v>4.8043820764658882</v>
      </c>
      <c r="K539" s="8">
        <f t="shared" si="34"/>
        <v>165.35758923629345</v>
      </c>
      <c r="L539" s="7">
        <v>4.5840500000000013</v>
      </c>
      <c r="M539" s="7">
        <v>1.3063476374992951</v>
      </c>
      <c r="N539" s="8">
        <f t="shared" si="35"/>
        <v>28.497674272734692</v>
      </c>
    </row>
    <row r="540" spans="1:14" ht="14" x14ac:dyDescent="0.15">
      <c r="A540" s="5">
        <v>538</v>
      </c>
      <c r="B540" s="10" t="s">
        <v>424</v>
      </c>
      <c r="C540" s="7">
        <v>7.3722250000000003</v>
      </c>
      <c r="D540" s="7">
        <v>12.196319831920617</v>
      </c>
      <c r="E540" s="8">
        <f t="shared" si="32"/>
        <v>165.43607705842695</v>
      </c>
      <c r="F540" s="7">
        <v>5.2286750000000008</v>
      </c>
      <c r="G540" s="7">
        <v>5.2580020428390739</v>
      </c>
      <c r="H540" s="8">
        <f t="shared" si="33"/>
        <v>100.56088861593182</v>
      </c>
      <c r="I540" s="7">
        <v>2.9869750000000006</v>
      </c>
      <c r="J540" s="7">
        <v>3.1622917843182443</v>
      </c>
      <c r="K540" s="8">
        <f t="shared" si="34"/>
        <v>105.86937568336674</v>
      </c>
      <c r="L540" s="7">
        <v>3.9301999999999992</v>
      </c>
      <c r="M540" s="7">
        <v>2.2200021816806044</v>
      </c>
      <c r="N540" s="8">
        <f t="shared" si="35"/>
        <v>56.485730539937016</v>
      </c>
    </row>
    <row r="541" spans="1:14" ht="14" x14ac:dyDescent="0.15">
      <c r="A541" s="5">
        <v>539</v>
      </c>
      <c r="B541" s="12" t="s">
        <v>165</v>
      </c>
      <c r="C541" s="7">
        <v>12.956800000000001</v>
      </c>
      <c r="D541" s="7">
        <v>4.8001413111143556</v>
      </c>
      <c r="E541" s="8">
        <f t="shared" si="32"/>
        <v>37.047274875851713</v>
      </c>
      <c r="F541" s="7">
        <v>2.2167750000000011</v>
      </c>
      <c r="G541" s="7">
        <v>2.7587172252999519</v>
      </c>
      <c r="H541" s="8">
        <f t="shared" si="33"/>
        <v>124.44732664794356</v>
      </c>
      <c r="I541" s="7">
        <v>2.0513250000000003</v>
      </c>
      <c r="J541" s="7">
        <v>8.4543860653805005</v>
      </c>
      <c r="K541" s="8">
        <f t="shared" si="34"/>
        <v>412.14269144969711</v>
      </c>
      <c r="L541" s="7">
        <v>5.5127500000000005</v>
      </c>
      <c r="M541" s="7">
        <v>2.6328156721148046</v>
      </c>
      <c r="N541" s="8">
        <f t="shared" si="35"/>
        <v>47.758662593348227</v>
      </c>
    </row>
    <row r="542" spans="1:14" ht="14" x14ac:dyDescent="0.15">
      <c r="A542" s="5">
        <v>540</v>
      </c>
      <c r="B542" s="10" t="s">
        <v>56</v>
      </c>
      <c r="C542" s="7">
        <v>20.493550000000006</v>
      </c>
      <c r="D542" s="7">
        <v>14.831710580262367</v>
      </c>
      <c r="E542" s="8">
        <f t="shared" si="32"/>
        <v>72.372578593081059</v>
      </c>
      <c r="F542" s="7">
        <v>4.1366499999999995</v>
      </c>
      <c r="G542" s="7">
        <v>4.4962107976235588</v>
      </c>
      <c r="H542" s="8">
        <f t="shared" si="33"/>
        <v>108.69207686469871</v>
      </c>
      <c r="I542" s="7">
        <v>8.1534999999999993</v>
      </c>
      <c r="J542" s="7">
        <v>7.1673751531970691</v>
      </c>
      <c r="K542" s="8">
        <f t="shared" si="34"/>
        <v>87.905502584130375</v>
      </c>
      <c r="L542" s="7">
        <v>1.5175250000000005</v>
      </c>
      <c r="M542" s="7">
        <v>3.0873314370990355</v>
      </c>
      <c r="N542" s="8">
        <f t="shared" si="35"/>
        <v>203.44517797723495</v>
      </c>
    </row>
    <row r="543" spans="1:14" ht="28" x14ac:dyDescent="0.15">
      <c r="A543" s="5">
        <v>541</v>
      </c>
      <c r="B543" s="12" t="s">
        <v>52</v>
      </c>
      <c r="C543" s="7">
        <v>20.73415</v>
      </c>
      <c r="D543" s="7">
        <v>4.7347668893691699</v>
      </c>
      <c r="E543" s="8">
        <f t="shared" si="32"/>
        <v>22.835596778113256</v>
      </c>
      <c r="F543" s="7">
        <v>11.644625</v>
      </c>
      <c r="G543" s="7">
        <v>7.9160494732221167</v>
      </c>
      <c r="H543" s="8">
        <f t="shared" si="33"/>
        <v>67.980286812345753</v>
      </c>
      <c r="I543" s="7">
        <v>15.702549999999999</v>
      </c>
      <c r="J543" s="7">
        <v>8.9086480577395566</v>
      </c>
      <c r="K543" s="8">
        <f t="shared" si="34"/>
        <v>56.733766539444595</v>
      </c>
      <c r="L543" s="7">
        <v>27.160025000000005</v>
      </c>
      <c r="M543" s="7">
        <v>18.050761033333188</v>
      </c>
      <c r="N543" s="8">
        <f t="shared" si="35"/>
        <v>66.460767371654427</v>
      </c>
    </row>
    <row r="544" spans="1:14" ht="28" x14ac:dyDescent="0.15">
      <c r="A544" s="5">
        <v>542</v>
      </c>
      <c r="B544" s="10" t="s">
        <v>75</v>
      </c>
      <c r="C544" s="7">
        <v>18.017175000000002</v>
      </c>
      <c r="D544" s="7">
        <v>10.461056663127605</v>
      </c>
      <c r="E544" s="8">
        <f t="shared" si="32"/>
        <v>58.061581036580954</v>
      </c>
      <c r="F544" s="7">
        <v>8.0702999999999996</v>
      </c>
      <c r="G544" s="7">
        <v>3.8301145274434534</v>
      </c>
      <c r="H544" s="8">
        <f t="shared" si="33"/>
        <v>47.459382271333823</v>
      </c>
      <c r="I544" s="7">
        <v>13.329050000000002</v>
      </c>
      <c r="J544" s="7">
        <v>9.4812115373862706</v>
      </c>
      <c r="K544" s="8">
        <f t="shared" si="34"/>
        <v>71.131937665372007</v>
      </c>
      <c r="L544" s="7">
        <v>22.611475000000002</v>
      </c>
      <c r="M544" s="7">
        <v>19.258406883293841</v>
      </c>
      <c r="N544" s="8">
        <f t="shared" si="35"/>
        <v>85.170944767176124</v>
      </c>
    </row>
    <row r="545" spans="1:14" ht="28" x14ac:dyDescent="0.15">
      <c r="A545" s="5">
        <v>543</v>
      </c>
      <c r="B545" s="10" t="s">
        <v>322</v>
      </c>
      <c r="C545" s="7">
        <v>9.1221250000000005</v>
      </c>
      <c r="D545" s="7">
        <v>3.7989571423177022</v>
      </c>
      <c r="E545" s="8">
        <f t="shared" si="32"/>
        <v>41.645528232924917</v>
      </c>
      <c r="F545" s="7">
        <v>5.4771499999999982</v>
      </c>
      <c r="G545" s="7">
        <v>2.4650337083564131</v>
      </c>
      <c r="H545" s="8">
        <f t="shared" si="33"/>
        <v>45.005773227981962</v>
      </c>
      <c r="I545" s="7">
        <v>11.950949999999999</v>
      </c>
      <c r="J545" s="7">
        <v>4.7531220424053888</v>
      </c>
      <c r="K545" s="8">
        <f t="shared" si="34"/>
        <v>39.771918068483167</v>
      </c>
      <c r="L545" s="7">
        <v>17.455499999999997</v>
      </c>
      <c r="M545" s="7">
        <v>5.9673429329979371</v>
      </c>
      <c r="N545" s="8">
        <f t="shared" si="35"/>
        <v>34.186032671638955</v>
      </c>
    </row>
    <row r="546" spans="1:14" ht="28" x14ac:dyDescent="0.15">
      <c r="A546" s="5">
        <v>544</v>
      </c>
      <c r="B546" s="10" t="s">
        <v>76</v>
      </c>
      <c r="C546" s="7">
        <v>17.901575000000001</v>
      </c>
      <c r="D546" s="7">
        <v>7.4818552905791149</v>
      </c>
      <c r="E546" s="8">
        <f t="shared" si="32"/>
        <v>41.794396809102629</v>
      </c>
      <c r="F546" s="7">
        <v>9.5961999999999996</v>
      </c>
      <c r="G546" s="7">
        <v>8.277329921337353</v>
      </c>
      <c r="H546" s="8">
        <f t="shared" si="33"/>
        <v>86.25632981114768</v>
      </c>
      <c r="I546" s="7">
        <v>11.617450000000005</v>
      </c>
      <c r="J546" s="7">
        <v>7.7675628372095247</v>
      </c>
      <c r="K546" s="8">
        <f t="shared" si="34"/>
        <v>66.86116864896789</v>
      </c>
      <c r="L546" s="7">
        <v>35.252225000000003</v>
      </c>
      <c r="M546" s="7">
        <v>30.872643636330093</v>
      </c>
      <c r="N546" s="8">
        <f t="shared" si="35"/>
        <v>87.576439888064058</v>
      </c>
    </row>
    <row r="547" spans="1:14" ht="28" x14ac:dyDescent="0.15">
      <c r="A547" s="5">
        <v>545</v>
      </c>
      <c r="B547" s="10" t="s">
        <v>42</v>
      </c>
      <c r="C547" s="7">
        <v>24.805050000000001</v>
      </c>
      <c r="D547" s="7">
        <v>9.0149805821568965</v>
      </c>
      <c r="E547" s="8">
        <f t="shared" si="32"/>
        <v>36.34332759723079</v>
      </c>
      <c r="F547" s="7">
        <v>15.529424999999998</v>
      </c>
      <c r="G547" s="7">
        <v>7.6497547552737499</v>
      </c>
      <c r="H547" s="8">
        <f t="shared" si="33"/>
        <v>49.25974242622474</v>
      </c>
      <c r="I547" s="7">
        <v>14.609425000000002</v>
      </c>
      <c r="J547" s="7">
        <v>10.877905521246571</v>
      </c>
      <c r="K547" s="8">
        <f t="shared" si="34"/>
        <v>74.458135903682518</v>
      </c>
      <c r="L547" s="7">
        <v>3.7930250000000019</v>
      </c>
      <c r="M547" s="7">
        <v>4.0126056583181269</v>
      </c>
      <c r="N547" s="8">
        <f t="shared" si="35"/>
        <v>105.7890643567634</v>
      </c>
    </row>
    <row r="548" spans="1:14" ht="28" x14ac:dyDescent="0.15">
      <c r="A548" s="5">
        <v>546</v>
      </c>
      <c r="B548" s="10" t="s">
        <v>508</v>
      </c>
      <c r="C548" s="7">
        <v>5.7996250000000007</v>
      </c>
      <c r="D548" s="7">
        <v>4.3456847940418628</v>
      </c>
      <c r="E548" s="8">
        <f t="shared" si="32"/>
        <v>74.930444538084146</v>
      </c>
      <c r="F548" s="7">
        <v>7.1755250000000022</v>
      </c>
      <c r="G548" s="7">
        <v>1.447493535679325</v>
      </c>
      <c r="H548" s="8">
        <f t="shared" si="33"/>
        <v>20.172649885260306</v>
      </c>
      <c r="I548" s="7">
        <v>7.1209249999999997</v>
      </c>
      <c r="J548" s="7">
        <v>7.8474539698660637</v>
      </c>
      <c r="K548" s="8">
        <f t="shared" si="34"/>
        <v>110.20273307001638</v>
      </c>
      <c r="L548" s="7">
        <v>-2.7935249999999989</v>
      </c>
      <c r="M548" s="7">
        <v>2.848279138210783</v>
      </c>
      <c r="N548" s="8">
        <f t="shared" si="35"/>
        <v>-101.96003752287109</v>
      </c>
    </row>
    <row r="549" spans="1:14" ht="28" x14ac:dyDescent="0.15">
      <c r="A549" s="5">
        <v>547</v>
      </c>
      <c r="B549" s="10" t="s">
        <v>12</v>
      </c>
      <c r="C549" s="7">
        <v>43.882775000000009</v>
      </c>
      <c r="D549" s="7">
        <v>9.32263088667424</v>
      </c>
      <c r="E549" s="8">
        <f t="shared" si="32"/>
        <v>21.244396888469879</v>
      </c>
      <c r="F549" s="7">
        <v>6.4177</v>
      </c>
      <c r="G549" s="7">
        <v>3.7201406890958593</v>
      </c>
      <c r="H549" s="8">
        <f t="shared" si="33"/>
        <v>57.966883604653688</v>
      </c>
      <c r="I549" s="7">
        <v>7.068225</v>
      </c>
      <c r="J549" s="7">
        <v>2.3027203685713542</v>
      </c>
      <c r="K549" s="8">
        <f t="shared" si="34"/>
        <v>32.57848142314873</v>
      </c>
      <c r="L549" s="7">
        <v>12.410500000000003</v>
      </c>
      <c r="M549" s="7">
        <v>3.8144059423890915</v>
      </c>
      <c r="N549" s="8">
        <f t="shared" si="35"/>
        <v>30.735312375722902</v>
      </c>
    </row>
    <row r="550" spans="1:14" ht="28" x14ac:dyDescent="0.15">
      <c r="A550" s="5">
        <v>548</v>
      </c>
      <c r="B550" s="10" t="s">
        <v>512</v>
      </c>
      <c r="C550" s="7">
        <v>5.6352249999999984</v>
      </c>
      <c r="D550" s="7">
        <v>3.2629019408853459</v>
      </c>
      <c r="E550" s="8">
        <f t="shared" si="32"/>
        <v>57.901892841640688</v>
      </c>
      <c r="F550" s="7">
        <v>6.4243000000000006</v>
      </c>
      <c r="G550" s="7">
        <v>4.3529048906065793</v>
      </c>
      <c r="H550" s="8">
        <f t="shared" si="33"/>
        <v>67.756874532736305</v>
      </c>
      <c r="I550" s="7">
        <v>1.7957250000000009</v>
      </c>
      <c r="J550" s="7">
        <v>4.7647906469399768</v>
      </c>
      <c r="K550" s="8">
        <f t="shared" si="34"/>
        <v>265.34077583928354</v>
      </c>
      <c r="L550" s="7">
        <v>45.855249999999991</v>
      </c>
      <c r="M550" s="7">
        <v>22.397373367205336</v>
      </c>
      <c r="N550" s="8">
        <f t="shared" si="35"/>
        <v>48.843640296815174</v>
      </c>
    </row>
    <row r="551" spans="1:14" ht="28" x14ac:dyDescent="0.15">
      <c r="A551" s="5">
        <v>549</v>
      </c>
      <c r="B551" s="10" t="s">
        <v>447</v>
      </c>
      <c r="C551" s="7">
        <v>6.9237000000000037</v>
      </c>
      <c r="D551" s="7">
        <v>6.0628014938090589</v>
      </c>
      <c r="E551" s="8">
        <f t="shared" si="32"/>
        <v>87.565918422361676</v>
      </c>
      <c r="F551" s="7">
        <v>5.0830999999999991</v>
      </c>
      <c r="G551" s="7">
        <v>3.5602960298267345</v>
      </c>
      <c r="H551" s="8">
        <f t="shared" si="33"/>
        <v>70.041825457432182</v>
      </c>
      <c r="I551" s="7">
        <v>6.0705250000000008</v>
      </c>
      <c r="J551" s="7">
        <v>4.6800850123154785</v>
      </c>
      <c r="K551" s="8">
        <f t="shared" si="34"/>
        <v>77.095226727762054</v>
      </c>
      <c r="L551" s="7">
        <v>-0.98945000000000061</v>
      </c>
      <c r="M551" s="7">
        <v>6.8990169756277595</v>
      </c>
      <c r="N551" s="8">
        <f t="shared" si="35"/>
        <v>-697.25776700467486</v>
      </c>
    </row>
    <row r="552" spans="1:14" ht="28" x14ac:dyDescent="0.15">
      <c r="A552" s="5">
        <v>550</v>
      </c>
      <c r="B552" s="10" t="s">
        <v>66</v>
      </c>
      <c r="C552" s="7">
        <v>19.133375000000001</v>
      </c>
      <c r="D552" s="7">
        <v>18.415320028421078</v>
      </c>
      <c r="E552" s="8">
        <f t="shared" si="32"/>
        <v>96.247107624353134</v>
      </c>
      <c r="F552" s="7">
        <v>5.8521999999999998</v>
      </c>
      <c r="G552" s="7">
        <v>5.6881379278870083</v>
      </c>
      <c r="H552" s="8">
        <f t="shared" si="33"/>
        <v>97.196574414528015</v>
      </c>
      <c r="I552" s="7">
        <v>12.875474999999998</v>
      </c>
      <c r="J552" s="7">
        <v>10.076231217201197</v>
      </c>
      <c r="K552" s="8">
        <f t="shared" si="34"/>
        <v>78.259102807478556</v>
      </c>
      <c r="L552" s="7">
        <v>18.512224999999994</v>
      </c>
      <c r="M552" s="7">
        <v>4.6904309378243694</v>
      </c>
      <c r="N552" s="8">
        <f t="shared" si="35"/>
        <v>25.336937822570604</v>
      </c>
    </row>
    <row r="553" spans="1:14" ht="28" x14ac:dyDescent="0.15">
      <c r="A553" s="5">
        <v>551</v>
      </c>
      <c r="B553" s="10" t="s">
        <v>337</v>
      </c>
      <c r="C553" s="7">
        <v>8.9749999999999996</v>
      </c>
      <c r="D553" s="7">
        <v>4.059523603412921</v>
      </c>
      <c r="E553" s="8">
        <f t="shared" si="32"/>
        <v>45.231460762260959</v>
      </c>
      <c r="F553" s="7">
        <v>4.6079749999999997</v>
      </c>
      <c r="G553" s="7">
        <v>3.5898638232064832</v>
      </c>
      <c r="H553" s="8">
        <f t="shared" si="33"/>
        <v>77.905453549693377</v>
      </c>
      <c r="I553" s="7">
        <v>4.6342750000000015</v>
      </c>
      <c r="J553" s="7">
        <v>8.6506160922695745</v>
      </c>
      <c r="K553" s="8">
        <f t="shared" si="34"/>
        <v>186.66600692167754</v>
      </c>
      <c r="L553" s="7">
        <v>8.9782999999999991</v>
      </c>
      <c r="M553" s="7">
        <v>3.411753583325333</v>
      </c>
      <c r="N553" s="8">
        <f t="shared" si="35"/>
        <v>37.999995359091734</v>
      </c>
    </row>
    <row r="554" spans="1:14" ht="14" x14ac:dyDescent="0.15">
      <c r="A554" s="5">
        <v>552</v>
      </c>
      <c r="B554" s="10" t="s">
        <v>295</v>
      </c>
      <c r="C554" s="7">
        <v>9.4986499999999978</v>
      </c>
      <c r="D554" s="7">
        <v>10.609123950480971</v>
      </c>
      <c r="E554" s="8">
        <f t="shared" si="32"/>
        <v>111.69086081159926</v>
      </c>
      <c r="F554" s="7">
        <v>3.854074999999999</v>
      </c>
      <c r="G554" s="7">
        <v>0.52923496593354769</v>
      </c>
      <c r="H554" s="8">
        <f t="shared" si="33"/>
        <v>13.731828413654323</v>
      </c>
      <c r="I554" s="7">
        <v>2.5191500000000007</v>
      </c>
      <c r="J554" s="7">
        <v>4.5458999090755752</v>
      </c>
      <c r="K554" s="8">
        <f t="shared" si="34"/>
        <v>180.45372086122597</v>
      </c>
      <c r="L554" s="7">
        <v>10.8361</v>
      </c>
      <c r="M554" s="7">
        <v>10.880865652143676</v>
      </c>
      <c r="N554" s="8">
        <f t="shared" si="35"/>
        <v>100.41311590095769</v>
      </c>
    </row>
    <row r="555" spans="1:14" ht="14" x14ac:dyDescent="0.15">
      <c r="A555" s="5">
        <v>553</v>
      </c>
      <c r="B555" s="10" t="s">
        <v>26</v>
      </c>
      <c r="C555" s="7">
        <v>35.187024999999991</v>
      </c>
      <c r="D555" s="7">
        <v>13.778189001794351</v>
      </c>
      <c r="E555" s="8">
        <f t="shared" si="32"/>
        <v>39.157015979027364</v>
      </c>
      <c r="F555" s="7">
        <v>2.609375</v>
      </c>
      <c r="G555" s="7">
        <v>1.0726353383917002</v>
      </c>
      <c r="H555" s="8">
        <f t="shared" si="33"/>
        <v>41.106983028184921</v>
      </c>
      <c r="I555" s="7">
        <v>8.1074000000000019</v>
      </c>
      <c r="J555" s="7">
        <v>6.6266825611814717</v>
      </c>
      <c r="K555" s="8">
        <f t="shared" si="34"/>
        <v>81.736223218065845</v>
      </c>
      <c r="L555" s="7">
        <v>1.2177249999999997</v>
      </c>
      <c r="M555" s="7">
        <v>8.3695981569706586</v>
      </c>
      <c r="N555" s="8">
        <f t="shared" si="35"/>
        <v>687.31430798995348</v>
      </c>
    </row>
    <row r="556" spans="1:14" ht="14" x14ac:dyDescent="0.15">
      <c r="A556" s="5">
        <v>554</v>
      </c>
      <c r="B556" s="10" t="s">
        <v>586</v>
      </c>
      <c r="C556" s="7">
        <v>3.7065250000000001</v>
      </c>
      <c r="D556" s="7">
        <v>1.8416046506149639</v>
      </c>
      <c r="E556" s="8">
        <f t="shared" si="32"/>
        <v>49.68547765400109</v>
      </c>
      <c r="F556" s="7">
        <v>5.5501249999999995</v>
      </c>
      <c r="G556" s="7">
        <v>5.7567332324128726</v>
      </c>
      <c r="H556" s="8">
        <f t="shared" si="33"/>
        <v>103.72258701223618</v>
      </c>
      <c r="I556" s="7">
        <v>6.5122749999999998</v>
      </c>
      <c r="J556" s="7">
        <v>4.017069323420567</v>
      </c>
      <c r="K556" s="8">
        <f t="shared" si="34"/>
        <v>61.684577561920641</v>
      </c>
      <c r="L556" s="7">
        <v>0.85382499999999961</v>
      </c>
      <c r="M556" s="7">
        <v>4.0379586793122737</v>
      </c>
      <c r="N556" s="8">
        <f t="shared" si="35"/>
        <v>472.92579618918114</v>
      </c>
    </row>
    <row r="557" spans="1:14" ht="14" x14ac:dyDescent="0.15">
      <c r="A557" s="5">
        <v>555</v>
      </c>
      <c r="B557" s="10" t="s">
        <v>598</v>
      </c>
      <c r="C557" s="7">
        <v>3.0793250000000008</v>
      </c>
      <c r="D557" s="7">
        <v>2.9994756479258182</v>
      </c>
      <c r="E557" s="8">
        <f t="shared" si="32"/>
        <v>97.406920280445135</v>
      </c>
      <c r="F557" s="7">
        <v>12.375</v>
      </c>
      <c r="G557" s="7">
        <v>14.791597573622669</v>
      </c>
      <c r="H557" s="8">
        <f t="shared" si="33"/>
        <v>119.52806120099126</v>
      </c>
      <c r="I557" s="7">
        <v>-2.0483500000000001</v>
      </c>
      <c r="J557" s="7">
        <v>3.2302773921135639</v>
      </c>
      <c r="K557" s="8">
        <f t="shared" si="34"/>
        <v>-157.7014373575592</v>
      </c>
      <c r="L557" s="7">
        <v>7.0562999999999994</v>
      </c>
      <c r="M557" s="7">
        <v>5.7806765388375352</v>
      </c>
      <c r="N557" s="8">
        <f t="shared" si="35"/>
        <v>81.922204821755528</v>
      </c>
    </row>
    <row r="558" spans="1:14" ht="14" x14ac:dyDescent="0.15">
      <c r="A558" s="5">
        <v>556</v>
      </c>
      <c r="B558" s="10" t="s">
        <v>571</v>
      </c>
      <c r="C558" s="7">
        <v>3.9536249999999988</v>
      </c>
      <c r="D558" s="7">
        <v>6.9054759726731847</v>
      </c>
      <c r="E558" s="8">
        <f t="shared" si="32"/>
        <v>174.66188555245344</v>
      </c>
      <c r="F558" s="7">
        <v>0.30445000000000011</v>
      </c>
      <c r="G558" s="7">
        <v>2.4570099531747931</v>
      </c>
      <c r="H558" s="8">
        <f t="shared" si="33"/>
        <v>807.03233804394563</v>
      </c>
      <c r="I558" s="7">
        <v>10.0192</v>
      </c>
      <c r="J558" s="7">
        <v>4.3056666855048906</v>
      </c>
      <c r="K558" s="8">
        <f t="shared" si="34"/>
        <v>42.974156474617644</v>
      </c>
      <c r="L558" s="7">
        <v>2.2767749999999998</v>
      </c>
      <c r="M558" s="7">
        <v>1.4203924278757167</v>
      </c>
      <c r="N558" s="8">
        <f t="shared" si="35"/>
        <v>62.386157080770687</v>
      </c>
    </row>
    <row r="559" spans="1:14" ht="14" x14ac:dyDescent="0.15">
      <c r="A559" s="5">
        <v>557</v>
      </c>
      <c r="B559" s="10" t="s">
        <v>471</v>
      </c>
      <c r="C559" s="7">
        <v>6.4387000000000008</v>
      </c>
      <c r="D559" s="7">
        <v>2.4046607771852848</v>
      </c>
      <c r="E559" s="8">
        <f t="shared" si="32"/>
        <v>37.346992050961909</v>
      </c>
      <c r="F559" s="7">
        <v>-0.24909999999999988</v>
      </c>
      <c r="G559" s="7">
        <v>3.4916156613617511</v>
      </c>
      <c r="H559" s="8">
        <f t="shared" si="33"/>
        <v>-1401.6923570300091</v>
      </c>
      <c r="I559" s="7">
        <v>-0.4315250000000006</v>
      </c>
      <c r="J559" s="7">
        <v>5.5924315965865823</v>
      </c>
      <c r="K559" s="8">
        <f t="shared" si="34"/>
        <v>-1295.9693173249696</v>
      </c>
      <c r="L559" s="7">
        <v>4.9233000000000011</v>
      </c>
      <c r="M559" s="7">
        <v>1.5284189499828451</v>
      </c>
      <c r="N559" s="8">
        <f t="shared" si="35"/>
        <v>31.04460321294345</v>
      </c>
    </row>
    <row r="560" spans="1:14" ht="28" x14ac:dyDescent="0.15">
      <c r="A560" s="5">
        <v>558</v>
      </c>
      <c r="B560" s="10" t="s">
        <v>34</v>
      </c>
      <c r="C560" s="7">
        <v>30.311824999999999</v>
      </c>
      <c r="D560" s="7">
        <v>12.970634904628483</v>
      </c>
      <c r="E560" s="8">
        <f t="shared" si="32"/>
        <v>42.790676261256074</v>
      </c>
      <c r="F560" s="7">
        <v>4.3396749999999997</v>
      </c>
      <c r="G560" s="7">
        <v>4.5033325603564602</v>
      </c>
      <c r="H560" s="8">
        <f t="shared" si="33"/>
        <v>103.7711939340264</v>
      </c>
      <c r="I560" s="7">
        <v>1.2300749999999994</v>
      </c>
      <c r="J560" s="7">
        <v>5.4676360244472511</v>
      </c>
      <c r="K560" s="8">
        <f t="shared" si="34"/>
        <v>444.49615059628513</v>
      </c>
      <c r="L560" s="7">
        <v>9.2234249999999953</v>
      </c>
      <c r="M560" s="7">
        <v>6.90922257246309</v>
      </c>
      <c r="N560" s="8">
        <f t="shared" si="35"/>
        <v>74.909511081437685</v>
      </c>
    </row>
    <row r="561" spans="1:14" ht="28" x14ac:dyDescent="0.15">
      <c r="A561" s="5">
        <v>559</v>
      </c>
      <c r="B561" s="10" t="s">
        <v>360</v>
      </c>
      <c r="C561" s="7">
        <v>8.1936499999999981</v>
      </c>
      <c r="D561" s="7">
        <v>4.0992826368361914</v>
      </c>
      <c r="E561" s="8">
        <f t="shared" si="32"/>
        <v>50.029994408306344</v>
      </c>
      <c r="F561" s="7">
        <v>4.8121999999999989</v>
      </c>
      <c r="G561" s="7">
        <v>4.309550466115927</v>
      </c>
      <c r="H561" s="8">
        <f t="shared" si="33"/>
        <v>89.554683224220284</v>
      </c>
      <c r="I561" s="7">
        <v>9.3834</v>
      </c>
      <c r="J561" s="7">
        <v>4.849823543869058</v>
      </c>
      <c r="K561" s="8">
        <f t="shared" si="34"/>
        <v>51.685141248045042</v>
      </c>
      <c r="L561" s="7">
        <v>18.010725000000001</v>
      </c>
      <c r="M561" s="7">
        <v>11.727970697830319</v>
      </c>
      <c r="N561" s="8">
        <f t="shared" si="35"/>
        <v>65.116594128389167</v>
      </c>
    </row>
    <row r="562" spans="1:14" ht="14" x14ac:dyDescent="0.15">
      <c r="A562" s="5">
        <v>560</v>
      </c>
      <c r="B562" s="9" t="s">
        <v>463</v>
      </c>
      <c r="C562" s="7">
        <v>6.6795249999999999</v>
      </c>
      <c r="D562" s="7">
        <v>6.3457874186345018</v>
      </c>
      <c r="E562" s="8">
        <f t="shared" si="32"/>
        <v>95.003573137827942</v>
      </c>
      <c r="F562" s="7">
        <v>7.7417000000000007</v>
      </c>
      <c r="G562" s="7">
        <v>10.493899298481313</v>
      </c>
      <c r="H562" s="8">
        <f t="shared" si="33"/>
        <v>135.55032226101906</v>
      </c>
      <c r="I562" s="7">
        <v>11.691674999999996</v>
      </c>
      <c r="J562" s="7">
        <v>5.3113109074722171</v>
      </c>
      <c r="K562" s="8">
        <f t="shared" si="34"/>
        <v>45.428143593387766</v>
      </c>
      <c r="L562" s="7">
        <v>8.9987999999999992</v>
      </c>
      <c r="M562" s="7">
        <v>4.1775853639792162</v>
      </c>
      <c r="N562" s="8">
        <f t="shared" si="35"/>
        <v>46.423804995990757</v>
      </c>
    </row>
    <row r="563" spans="1:14" ht="14" x14ac:dyDescent="0.15">
      <c r="A563" s="5">
        <v>561</v>
      </c>
      <c r="B563" s="10" t="s">
        <v>587</v>
      </c>
      <c r="C563" s="7">
        <v>3.6478999999999999</v>
      </c>
      <c r="D563" s="7">
        <v>1.1090647351109291</v>
      </c>
      <c r="E563" s="8">
        <f t="shared" si="32"/>
        <v>30.402827246112256</v>
      </c>
      <c r="F563" s="7">
        <v>8.7453000000000003</v>
      </c>
      <c r="G563" s="7">
        <v>4.2590317217258002</v>
      </c>
      <c r="H563" s="8">
        <f t="shared" si="33"/>
        <v>48.700807539201627</v>
      </c>
      <c r="I563" s="7">
        <v>4.4692999999999987</v>
      </c>
      <c r="J563" s="7">
        <v>3.9061664489197967</v>
      </c>
      <c r="K563" s="8">
        <f t="shared" si="34"/>
        <v>87.399960819810659</v>
      </c>
      <c r="L563" s="7">
        <v>8.2073499999999981</v>
      </c>
      <c r="M563" s="7">
        <v>8.5509206075525377</v>
      </c>
      <c r="N563" s="8">
        <f t="shared" si="35"/>
        <v>104.18613325315162</v>
      </c>
    </row>
    <row r="564" spans="1:14" ht="14" x14ac:dyDescent="0.15">
      <c r="A564" s="5">
        <v>562</v>
      </c>
      <c r="B564" s="6" t="s">
        <v>608</v>
      </c>
      <c r="C564" s="7">
        <v>1.3085000000000004</v>
      </c>
      <c r="D564" s="7">
        <v>1.5864437630541259</v>
      </c>
      <c r="E564" s="8">
        <f t="shared" si="32"/>
        <v>121.24140336676541</v>
      </c>
      <c r="F564" s="7">
        <v>7.2725</v>
      </c>
      <c r="G564" s="7">
        <v>8.0072027458615906</v>
      </c>
      <c r="H564" s="8">
        <f t="shared" si="33"/>
        <v>110.10247845804868</v>
      </c>
      <c r="I564" s="7">
        <v>2.7498250000000013</v>
      </c>
      <c r="J564" s="7">
        <v>3.7669063986026141</v>
      </c>
      <c r="K564" s="8">
        <f t="shared" si="34"/>
        <v>136.98713185757686</v>
      </c>
      <c r="L564" s="7">
        <v>-1.3442249999999998</v>
      </c>
      <c r="M564" s="7">
        <v>4.0616502240468702</v>
      </c>
      <c r="N564" s="8">
        <f t="shared" si="35"/>
        <v>-302.15553378689361</v>
      </c>
    </row>
    <row r="565" spans="1:14" ht="14" x14ac:dyDescent="0.15">
      <c r="A565" s="5">
        <v>563</v>
      </c>
      <c r="B565" s="10" t="s">
        <v>393</v>
      </c>
      <c r="C565" s="7">
        <v>7.6624750000000024</v>
      </c>
      <c r="D565" s="7">
        <v>5.6537217060239726</v>
      </c>
      <c r="E565" s="8">
        <f t="shared" si="32"/>
        <v>73.784537059161309</v>
      </c>
      <c r="F565" s="7">
        <v>1.6730500000000017</v>
      </c>
      <c r="G565" s="7">
        <v>2.9618843962360626</v>
      </c>
      <c r="H565" s="8">
        <f t="shared" si="33"/>
        <v>177.03501964890827</v>
      </c>
      <c r="I565" s="7">
        <v>17.065075</v>
      </c>
      <c r="J565" s="7">
        <v>7.1210237594393773</v>
      </c>
      <c r="K565" s="8">
        <f t="shared" si="34"/>
        <v>41.728640275178265</v>
      </c>
      <c r="L565" s="7">
        <v>3.629175</v>
      </c>
      <c r="M565" s="7">
        <v>5.7119911539234725</v>
      </c>
      <c r="N565" s="8">
        <f t="shared" si="35"/>
        <v>157.39089886609139</v>
      </c>
    </row>
    <row r="566" spans="1:14" ht="28" x14ac:dyDescent="0.15">
      <c r="A566" s="5">
        <v>564</v>
      </c>
      <c r="B566" s="9" t="s">
        <v>224</v>
      </c>
      <c r="C566" s="7">
        <v>11.304399999999998</v>
      </c>
      <c r="D566" s="7">
        <v>5.5175917941314552</v>
      </c>
      <c r="E566" s="8">
        <f t="shared" si="32"/>
        <v>48.80924059774474</v>
      </c>
      <c r="F566" s="7">
        <v>8.1095499999999987</v>
      </c>
      <c r="G566" s="7">
        <v>5.6814837219984451</v>
      </c>
      <c r="H566" s="8">
        <f t="shared" si="33"/>
        <v>70.059173714921869</v>
      </c>
      <c r="I566" s="7">
        <v>10.220775000000003</v>
      </c>
      <c r="J566" s="7">
        <v>3.9310830826249461</v>
      </c>
      <c r="K566" s="8">
        <f t="shared" si="34"/>
        <v>38.461692803382761</v>
      </c>
      <c r="L566" s="7">
        <v>15.28035</v>
      </c>
      <c r="M566" s="7">
        <v>6.3674587026536855</v>
      </c>
      <c r="N566" s="8">
        <f t="shared" si="35"/>
        <v>41.670895644757387</v>
      </c>
    </row>
    <row r="567" spans="1:14" ht="42" x14ac:dyDescent="0.15">
      <c r="A567" s="5">
        <v>565</v>
      </c>
      <c r="B567" s="9" t="s">
        <v>133</v>
      </c>
      <c r="C567" s="7">
        <v>14.224350000000005</v>
      </c>
      <c r="D567" s="7">
        <v>8.3072426000849724</v>
      </c>
      <c r="E567" s="8">
        <f t="shared" si="32"/>
        <v>58.401562110641045</v>
      </c>
      <c r="F567" s="7">
        <v>6.2379999999999995</v>
      </c>
      <c r="G567" s="7">
        <v>6.5093627593899965</v>
      </c>
      <c r="H567" s="8">
        <f t="shared" si="33"/>
        <v>104.35015645062515</v>
      </c>
      <c r="I567" s="7">
        <v>10.182324999999999</v>
      </c>
      <c r="J567" s="7">
        <v>12.251654685354417</v>
      </c>
      <c r="K567" s="8">
        <f t="shared" si="34"/>
        <v>120.32276209367132</v>
      </c>
      <c r="L567" s="7">
        <v>43.625825000000006</v>
      </c>
      <c r="M567" s="7">
        <v>21.087960886783243</v>
      </c>
      <c r="N567" s="8">
        <f t="shared" si="35"/>
        <v>48.338251223405493</v>
      </c>
    </row>
    <row r="568" spans="1:14" ht="14" x14ac:dyDescent="0.15">
      <c r="A568" s="5">
        <v>566</v>
      </c>
      <c r="B568" s="10" t="s">
        <v>476</v>
      </c>
      <c r="C568" s="7">
        <v>6.3810750000000009</v>
      </c>
      <c r="D568" s="7">
        <v>3.9865937184309792</v>
      </c>
      <c r="E568" s="8">
        <f t="shared" si="32"/>
        <v>62.47526817081728</v>
      </c>
      <c r="F568" s="7">
        <v>11.523700000000002</v>
      </c>
      <c r="G568" s="7">
        <v>8.4301594374009348</v>
      </c>
      <c r="H568" s="8">
        <f t="shared" si="33"/>
        <v>73.154971384198944</v>
      </c>
      <c r="I568" s="7">
        <v>18.904874999999997</v>
      </c>
      <c r="J568" s="7">
        <v>7.1310088670888581</v>
      </c>
      <c r="K568" s="8">
        <f t="shared" si="34"/>
        <v>37.720476158074881</v>
      </c>
      <c r="L568" s="7">
        <v>11.28375</v>
      </c>
      <c r="M568" s="7">
        <v>10.64696381149731</v>
      </c>
      <c r="N568" s="8">
        <f t="shared" si="35"/>
        <v>94.356608498923762</v>
      </c>
    </row>
    <row r="569" spans="1:14" ht="14" x14ac:dyDescent="0.15">
      <c r="A569" s="5">
        <v>567</v>
      </c>
      <c r="B569" s="10" t="s">
        <v>562</v>
      </c>
      <c r="C569" s="7">
        <v>4.386574999999997</v>
      </c>
      <c r="D569" s="7">
        <v>3.6882333344253948</v>
      </c>
      <c r="E569" s="8">
        <f t="shared" si="32"/>
        <v>84.080024493492004</v>
      </c>
      <c r="F569" s="7">
        <v>0.35734999999999895</v>
      </c>
      <c r="G569" s="7">
        <v>1.9513822477071643</v>
      </c>
      <c r="H569" s="8">
        <f t="shared" si="33"/>
        <v>546.0703085790318</v>
      </c>
      <c r="I569" s="7">
        <v>3.7474999999999703E-2</v>
      </c>
      <c r="J569" s="7">
        <v>3.2353047165864708</v>
      </c>
      <c r="K569" s="8">
        <f t="shared" si="34"/>
        <v>8633.2347340533579</v>
      </c>
      <c r="L569" s="7">
        <v>2.0607249999999908</v>
      </c>
      <c r="M569" s="7">
        <v>3.8138972284482651</v>
      </c>
      <c r="N569" s="8">
        <f t="shared" si="35"/>
        <v>185.07550636054216</v>
      </c>
    </row>
    <row r="570" spans="1:14" ht="42" x14ac:dyDescent="0.15">
      <c r="A570" s="5">
        <v>568</v>
      </c>
      <c r="B570" s="10" t="s">
        <v>552</v>
      </c>
      <c r="C570" s="7">
        <v>4.6345500000000017</v>
      </c>
      <c r="D570" s="7">
        <v>1.74235290436046</v>
      </c>
      <c r="E570" s="8">
        <f t="shared" si="32"/>
        <v>37.594866909634362</v>
      </c>
      <c r="F570" s="7">
        <v>7.3340499999999986</v>
      </c>
      <c r="G570" s="7">
        <v>3.7695312657323017</v>
      </c>
      <c r="H570" s="8">
        <f t="shared" si="33"/>
        <v>51.397676123455696</v>
      </c>
      <c r="I570" s="7">
        <v>16.3125</v>
      </c>
      <c r="J570" s="7">
        <v>7.1929646215358733</v>
      </c>
      <c r="K570" s="8">
        <f t="shared" si="34"/>
        <v>44.094802277614548</v>
      </c>
      <c r="L570" s="7">
        <v>23.168774999999997</v>
      </c>
      <c r="M570" s="7">
        <v>2.8534605824916328</v>
      </c>
      <c r="N570" s="8">
        <f t="shared" si="35"/>
        <v>12.315975197185146</v>
      </c>
    </row>
    <row r="571" spans="1:14" ht="14" x14ac:dyDescent="0.15">
      <c r="A571" s="35">
        <v>569</v>
      </c>
      <c r="B571" s="6" t="s">
        <v>242</v>
      </c>
      <c r="C571" s="36">
        <v>10.870875000000002</v>
      </c>
      <c r="D571" s="36">
        <v>3.6555853515545245</v>
      </c>
      <c r="E571" s="37">
        <f t="shared" si="32"/>
        <v>33.627333140658173</v>
      </c>
      <c r="F571" s="36">
        <v>0.4770500000000002</v>
      </c>
      <c r="G571" s="36">
        <v>1.6652375015794787</v>
      </c>
      <c r="H571" s="37">
        <f t="shared" si="33"/>
        <v>349.06980433486592</v>
      </c>
      <c r="I571" s="36">
        <v>5.1439499999999985</v>
      </c>
      <c r="J571" s="36">
        <v>13.527973941552865</v>
      </c>
      <c r="K571" s="37">
        <f t="shared" si="34"/>
        <v>262.98805279119881</v>
      </c>
      <c r="L571" s="36">
        <v>3.9807749999999986</v>
      </c>
      <c r="M571" s="36">
        <v>5.8526620270181331</v>
      </c>
      <c r="N571" s="37">
        <f t="shared" si="35"/>
        <v>147.02318083835772</v>
      </c>
    </row>
    <row r="572" spans="1:14" ht="14" x14ac:dyDescent="0.15">
      <c r="A572" s="35">
        <v>570</v>
      </c>
      <c r="B572" s="10" t="s">
        <v>609</v>
      </c>
      <c r="C572" s="36">
        <v>0.72130000000000294</v>
      </c>
      <c r="D572" s="36">
        <v>7.3061988352357368</v>
      </c>
      <c r="E572" s="37">
        <f t="shared" si="32"/>
        <v>1012.9209531728417</v>
      </c>
      <c r="F572" s="36">
        <v>15.700900000000004</v>
      </c>
      <c r="G572" s="36">
        <v>3.8229103930556629</v>
      </c>
      <c r="H572" s="37">
        <f t="shared" si="33"/>
        <v>24.34835196107014</v>
      </c>
      <c r="I572" s="36">
        <v>5.6247750000000014</v>
      </c>
      <c r="J572" s="36">
        <v>2.3798226493795753</v>
      </c>
      <c r="K572" s="37">
        <f t="shared" si="34"/>
        <v>42.309650597216333</v>
      </c>
      <c r="L572" s="36">
        <v>2.9979750000000003</v>
      </c>
      <c r="M572" s="36">
        <v>4.7710430693053549</v>
      </c>
      <c r="N572" s="37">
        <f t="shared" si="35"/>
        <v>159.14218995506482</v>
      </c>
    </row>
    <row r="573" spans="1:14" ht="42" x14ac:dyDescent="0.15">
      <c r="A573" s="5">
        <v>571</v>
      </c>
      <c r="B573" s="11" t="s">
        <v>60</v>
      </c>
      <c r="C573" s="7">
        <v>20.094750000000001</v>
      </c>
      <c r="D573" s="7">
        <v>11.159040868133147</v>
      </c>
      <c r="E573" s="8">
        <f t="shared" si="32"/>
        <v>55.532120917817572</v>
      </c>
      <c r="F573" s="7">
        <v>3.4583000000000004</v>
      </c>
      <c r="G573" s="7">
        <v>2.3889577113600549</v>
      </c>
      <c r="H573" s="8">
        <f t="shared" si="33"/>
        <v>69.078961089554241</v>
      </c>
      <c r="I573" s="7">
        <v>10.761824999999998</v>
      </c>
      <c r="J573" s="7">
        <v>8.4227938129716389</v>
      </c>
      <c r="K573" s="8">
        <f t="shared" si="34"/>
        <v>78.265478327064784</v>
      </c>
      <c r="L573" s="7">
        <v>12.418025</v>
      </c>
      <c r="M573" s="7">
        <v>10.62418587543692</v>
      </c>
      <c r="N573" s="8">
        <f t="shared" si="35"/>
        <v>85.554553767100003</v>
      </c>
    </row>
    <row r="574" spans="1:14" ht="28" x14ac:dyDescent="0.15">
      <c r="A574" s="5">
        <v>572</v>
      </c>
      <c r="B574" s="9" t="s">
        <v>84</v>
      </c>
      <c r="C574" s="7">
        <v>17.151024999999997</v>
      </c>
      <c r="D574" s="7">
        <v>6.5539307413566847</v>
      </c>
      <c r="E574" s="8">
        <f t="shared" si="32"/>
        <v>38.213055729069758</v>
      </c>
      <c r="F574" s="7">
        <v>3.5495499999999982</v>
      </c>
      <c r="G574" s="7">
        <v>3.3499179616820447</v>
      </c>
      <c r="H574" s="8">
        <f t="shared" si="33"/>
        <v>94.375849380401647</v>
      </c>
      <c r="I574" s="7">
        <v>5.9999500000000019</v>
      </c>
      <c r="J574" s="7">
        <v>3.0222659606107851</v>
      </c>
      <c r="K574" s="8">
        <f t="shared" si="34"/>
        <v>50.371519106172293</v>
      </c>
      <c r="L574" s="7">
        <v>21.0017</v>
      </c>
      <c r="M574" s="7">
        <v>5.3012057754188007</v>
      </c>
      <c r="N574" s="8">
        <f t="shared" si="35"/>
        <v>25.241793642508942</v>
      </c>
    </row>
    <row r="575" spans="1:14" ht="14" x14ac:dyDescent="0.15">
      <c r="A575" s="5">
        <v>573</v>
      </c>
      <c r="B575" s="6" t="s">
        <v>97</v>
      </c>
      <c r="C575" s="7">
        <v>16.216699999999996</v>
      </c>
      <c r="D575" s="7">
        <v>7.3112073193602374</v>
      </c>
      <c r="E575" s="8">
        <f t="shared" si="32"/>
        <v>45.084433450456871</v>
      </c>
      <c r="F575" s="7">
        <v>10.820850000000002</v>
      </c>
      <c r="G575" s="7">
        <v>8.5962364014724457</v>
      </c>
      <c r="H575" s="8">
        <f t="shared" si="33"/>
        <v>79.441415429217159</v>
      </c>
      <c r="I575" s="7">
        <v>8.052249999999999</v>
      </c>
      <c r="J575" s="7">
        <v>5.6575507118068922</v>
      </c>
      <c r="K575" s="8">
        <f t="shared" si="34"/>
        <v>70.260495039360336</v>
      </c>
      <c r="L575" s="7">
        <v>4.8530000000000015</v>
      </c>
      <c r="M575" s="7">
        <v>7.0904895571462481</v>
      </c>
      <c r="N575" s="8">
        <f t="shared" si="35"/>
        <v>146.10528656802484</v>
      </c>
    </row>
    <row r="576" spans="1:14" ht="28" x14ac:dyDescent="0.15">
      <c r="A576" s="5">
        <v>574</v>
      </c>
      <c r="B576" s="12" t="s">
        <v>265</v>
      </c>
      <c r="C576" s="7">
        <v>10.222725000000001</v>
      </c>
      <c r="D576" s="7">
        <v>5.9663807920575591</v>
      </c>
      <c r="E576" s="8">
        <f t="shared" si="32"/>
        <v>58.363898002318933</v>
      </c>
      <c r="F576" s="7">
        <v>9.8153499999999987</v>
      </c>
      <c r="G576" s="7">
        <v>3.8227026848378705</v>
      </c>
      <c r="H576" s="8">
        <f t="shared" si="33"/>
        <v>38.946167837498116</v>
      </c>
      <c r="I576" s="7">
        <v>5.6361499999999998</v>
      </c>
      <c r="J576" s="7">
        <v>8.0156254759064183</v>
      </c>
      <c r="K576" s="8">
        <f t="shared" si="34"/>
        <v>142.2181005811843</v>
      </c>
      <c r="L576" s="7">
        <v>3.4545249999999994</v>
      </c>
      <c r="M576" s="7">
        <v>3.3418236691712671</v>
      </c>
      <c r="N576" s="8">
        <f t="shared" si="35"/>
        <v>96.737573737960147</v>
      </c>
    </row>
    <row r="577" spans="1:14" ht="28" x14ac:dyDescent="0.15">
      <c r="A577" s="5">
        <v>575</v>
      </c>
      <c r="B577" s="12" t="s">
        <v>339</v>
      </c>
      <c r="C577" s="7">
        <v>8.8733249999999977</v>
      </c>
      <c r="D577" s="7">
        <v>6.5503546277409086</v>
      </c>
      <c r="E577" s="8">
        <f t="shared" si="32"/>
        <v>73.820745072911336</v>
      </c>
      <c r="F577" s="7">
        <v>16.370625</v>
      </c>
      <c r="G577" s="7">
        <v>8.0068446050342885</v>
      </c>
      <c r="H577" s="8">
        <f t="shared" si="33"/>
        <v>48.909828458194411</v>
      </c>
      <c r="I577" s="7">
        <v>23.269224999999999</v>
      </c>
      <c r="J577" s="7">
        <v>8.5005642300477113</v>
      </c>
      <c r="K577" s="8">
        <f t="shared" si="34"/>
        <v>36.531359467484251</v>
      </c>
      <c r="L577" s="7">
        <v>12.946950000000001</v>
      </c>
      <c r="M577" s="7">
        <v>5.6496811405600491</v>
      </c>
      <c r="N577" s="8">
        <f t="shared" si="35"/>
        <v>43.637158871858226</v>
      </c>
    </row>
    <row r="578" spans="1:14" ht="28" x14ac:dyDescent="0.15">
      <c r="A578" s="5">
        <v>576</v>
      </c>
      <c r="B578" s="12" t="s">
        <v>584</v>
      </c>
      <c r="C578" s="7">
        <v>3.780949999999998</v>
      </c>
      <c r="D578" s="7">
        <v>1.6204240360679163</v>
      </c>
      <c r="E578" s="8">
        <f t="shared" ref="E578:E612" si="36">D578/C578*100</f>
        <v>42.857589655190289</v>
      </c>
      <c r="F578" s="7">
        <v>4.2083000000000004</v>
      </c>
      <c r="G578" s="7">
        <v>0.88312034664968231</v>
      </c>
      <c r="H578" s="8">
        <f t="shared" si="33"/>
        <v>20.985204159629355</v>
      </c>
      <c r="I578" s="7">
        <v>4.3712750000000007</v>
      </c>
      <c r="J578" s="7">
        <v>6.4884606265662113</v>
      </c>
      <c r="K578" s="8">
        <f t="shared" si="34"/>
        <v>148.43405245760584</v>
      </c>
      <c r="L578" s="7">
        <v>8.8973499999999994</v>
      </c>
      <c r="M578" s="7">
        <v>3.7814496351707971</v>
      </c>
      <c r="N578" s="8">
        <f t="shared" si="35"/>
        <v>42.500852896320787</v>
      </c>
    </row>
    <row r="579" spans="1:14" ht="28" x14ac:dyDescent="0.15">
      <c r="A579" s="5">
        <v>577</v>
      </c>
      <c r="B579" s="12" t="s">
        <v>83</v>
      </c>
      <c r="C579" s="7">
        <v>17.188625000000005</v>
      </c>
      <c r="D579" s="7">
        <v>10.499684704908988</v>
      </c>
      <c r="E579" s="8">
        <f t="shared" si="36"/>
        <v>61.085076350836587</v>
      </c>
      <c r="F579" s="7">
        <v>14.1386</v>
      </c>
      <c r="G579" s="7">
        <v>14.897958616535345</v>
      </c>
      <c r="H579" s="8">
        <f t="shared" si="33"/>
        <v>105.37081900991147</v>
      </c>
      <c r="I579" s="7">
        <v>7.0044999999999984</v>
      </c>
      <c r="J579" s="7">
        <v>6.005858236200166</v>
      </c>
      <c r="K579" s="8">
        <f t="shared" si="34"/>
        <v>85.742854396461809</v>
      </c>
      <c r="L579" s="7">
        <v>39.690949999999994</v>
      </c>
      <c r="M579" s="7">
        <v>17.783987688273594</v>
      </c>
      <c r="N579" s="8">
        <f t="shared" si="35"/>
        <v>44.806152758433839</v>
      </c>
    </row>
    <row r="580" spans="1:14" ht="28" x14ac:dyDescent="0.15">
      <c r="A580" s="5">
        <v>578</v>
      </c>
      <c r="B580" s="12" t="s">
        <v>38</v>
      </c>
      <c r="C580" s="7">
        <v>25.593374999999995</v>
      </c>
      <c r="D580" s="7">
        <v>1.5386854267524175</v>
      </c>
      <c r="E580" s="8">
        <f t="shared" si="36"/>
        <v>6.0120457999479076</v>
      </c>
      <c r="F580" s="7">
        <v>4.8994250000000008</v>
      </c>
      <c r="G580" s="7">
        <v>4.0704092729314763</v>
      </c>
      <c r="H580" s="8">
        <f t="shared" ref="H580:H612" si="37">G580/F580*100</f>
        <v>83.079326103195285</v>
      </c>
      <c r="I580" s="7">
        <v>1.5848000000000013</v>
      </c>
      <c r="J580" s="7">
        <v>5.0012649659861053</v>
      </c>
      <c r="K580" s="8">
        <f t="shared" ref="K580:K612" si="38">J580/I580*100</f>
        <v>315.57704227575096</v>
      </c>
      <c r="L580" s="7">
        <v>8.6291499999999992</v>
      </c>
      <c r="M580" s="7">
        <v>5.4305268286480857</v>
      </c>
      <c r="N580" s="8">
        <f t="shared" ref="N580:N612" si="39">M580/L580*100</f>
        <v>62.932349404612111</v>
      </c>
    </row>
    <row r="581" spans="1:14" ht="28" x14ac:dyDescent="0.15">
      <c r="A581" s="5">
        <v>579</v>
      </c>
      <c r="B581" s="12" t="s">
        <v>104</v>
      </c>
      <c r="C581" s="7">
        <v>15.887300000000002</v>
      </c>
      <c r="D581" s="7">
        <v>6.727113060345169</v>
      </c>
      <c r="E581" s="8">
        <f t="shared" si="36"/>
        <v>42.342708077175914</v>
      </c>
      <c r="F581" s="7">
        <v>12.573550000000001</v>
      </c>
      <c r="G581" s="7">
        <v>8.0968683042684262</v>
      </c>
      <c r="H581" s="8">
        <f t="shared" si="37"/>
        <v>64.396040133998952</v>
      </c>
      <c r="I581" s="7">
        <v>12.679375</v>
      </c>
      <c r="J581" s="7">
        <v>11.09195914897364</v>
      </c>
      <c r="K581" s="8">
        <f t="shared" si="38"/>
        <v>87.480330449834</v>
      </c>
      <c r="L581" s="7">
        <v>31.245950000000008</v>
      </c>
      <c r="M581" s="7">
        <v>16.64590725163395</v>
      </c>
      <c r="N581" s="8">
        <f t="shared" si="39"/>
        <v>53.273807490679424</v>
      </c>
    </row>
    <row r="582" spans="1:14" ht="42" x14ac:dyDescent="0.15">
      <c r="A582" s="5">
        <v>580</v>
      </c>
      <c r="B582" s="12" t="s">
        <v>490</v>
      </c>
      <c r="C582" s="7">
        <v>6.0842749999999972</v>
      </c>
      <c r="D582" s="7">
        <v>2.0206058553067741</v>
      </c>
      <c r="E582" s="8">
        <f t="shared" si="36"/>
        <v>33.210297945223957</v>
      </c>
      <c r="F582" s="7">
        <v>6.5861000000000001</v>
      </c>
      <c r="G582" s="7">
        <v>2.6445072597114647</v>
      </c>
      <c r="H582" s="8">
        <f t="shared" si="37"/>
        <v>40.152856162394507</v>
      </c>
      <c r="I582" s="7">
        <v>10.738350000000001</v>
      </c>
      <c r="J582" s="7">
        <v>4.9497713364693343</v>
      </c>
      <c r="K582" s="8">
        <f t="shared" si="38"/>
        <v>46.094337924069656</v>
      </c>
      <c r="L582" s="7">
        <v>3.9292250000000002</v>
      </c>
      <c r="M582" s="7">
        <v>2.9340277519421449</v>
      </c>
      <c r="N582" s="8">
        <f t="shared" si="39"/>
        <v>74.671920084549612</v>
      </c>
    </row>
    <row r="583" spans="1:14" ht="42" x14ac:dyDescent="0.15">
      <c r="A583" s="5">
        <v>581</v>
      </c>
      <c r="B583" s="12" t="s">
        <v>71</v>
      </c>
      <c r="C583" s="7">
        <v>18.281150000000004</v>
      </c>
      <c r="D583" s="7">
        <v>13.423252627313046</v>
      </c>
      <c r="E583" s="8">
        <f t="shared" si="36"/>
        <v>73.426740808499702</v>
      </c>
      <c r="F583" s="7">
        <v>7.2616250000000004</v>
      </c>
      <c r="G583" s="7">
        <v>5.0052059940126306</v>
      </c>
      <c r="H583" s="8">
        <f t="shared" si="37"/>
        <v>68.926803491128084</v>
      </c>
      <c r="I583" s="7">
        <v>14.0685</v>
      </c>
      <c r="J583" s="7">
        <v>7.6789012786118489</v>
      </c>
      <c r="K583" s="8">
        <f t="shared" si="38"/>
        <v>54.582231784567291</v>
      </c>
      <c r="L583" s="7">
        <v>21.109874999999995</v>
      </c>
      <c r="M583" s="7">
        <v>2.5480394441937042</v>
      </c>
      <c r="N583" s="8">
        <f t="shared" si="39"/>
        <v>12.070367276896262</v>
      </c>
    </row>
    <row r="584" spans="1:14" ht="28" x14ac:dyDescent="0.15">
      <c r="A584" s="5">
        <v>582</v>
      </c>
      <c r="B584" s="12" t="s">
        <v>213</v>
      </c>
      <c r="C584" s="7">
        <v>11.7653</v>
      </c>
      <c r="D584" s="7">
        <v>7.5809014965240111</v>
      </c>
      <c r="E584" s="8">
        <f t="shared" si="36"/>
        <v>64.434408782810564</v>
      </c>
      <c r="F584" s="7">
        <v>9.5967500000000001</v>
      </c>
      <c r="G584" s="7">
        <v>9.4645484084908524</v>
      </c>
      <c r="H584" s="8">
        <f t="shared" si="37"/>
        <v>98.62243372486364</v>
      </c>
      <c r="I584" s="7">
        <v>8.7618749999999999</v>
      </c>
      <c r="J584" s="7">
        <v>4.9315753949253747</v>
      </c>
      <c r="K584" s="8">
        <f t="shared" si="38"/>
        <v>56.284475582285467</v>
      </c>
      <c r="L584" s="7">
        <v>18.427100000000003</v>
      </c>
      <c r="M584" s="7">
        <v>14.789638728740702</v>
      </c>
      <c r="N584" s="8">
        <f t="shared" si="39"/>
        <v>80.260261944314081</v>
      </c>
    </row>
    <row r="585" spans="1:14" ht="28" x14ac:dyDescent="0.15">
      <c r="A585" s="5">
        <v>583</v>
      </c>
      <c r="B585" s="12" t="s">
        <v>36</v>
      </c>
      <c r="C585" s="7">
        <v>26.379950000000004</v>
      </c>
      <c r="D585" s="7">
        <v>15.379490707974265</v>
      </c>
      <c r="E585" s="8">
        <f t="shared" si="36"/>
        <v>58.29992364645976</v>
      </c>
      <c r="F585" s="7">
        <v>12.269275</v>
      </c>
      <c r="G585" s="7">
        <v>1.6864149002642708</v>
      </c>
      <c r="H585" s="8">
        <f t="shared" si="37"/>
        <v>13.745024871186526</v>
      </c>
      <c r="I585" s="7">
        <v>18.661599999999993</v>
      </c>
      <c r="J585" s="7">
        <v>24.172842362452961</v>
      </c>
      <c r="K585" s="8">
        <f t="shared" si="38"/>
        <v>129.53252862805425</v>
      </c>
      <c r="L585" s="7">
        <v>21.509025000000008</v>
      </c>
      <c r="M585" s="7">
        <v>14.975276244168795</v>
      </c>
      <c r="N585" s="8">
        <f t="shared" si="39"/>
        <v>69.623222085467802</v>
      </c>
    </row>
    <row r="586" spans="1:14" ht="42" x14ac:dyDescent="0.15">
      <c r="A586" s="5">
        <v>584</v>
      </c>
      <c r="B586" s="13" t="s">
        <v>217</v>
      </c>
      <c r="C586" s="7">
        <v>11.618324999999997</v>
      </c>
      <c r="D586" s="7">
        <v>9.9755917279377488</v>
      </c>
      <c r="E586" s="8">
        <f t="shared" si="36"/>
        <v>85.860842487516493</v>
      </c>
      <c r="F586" s="7">
        <v>13.787875</v>
      </c>
      <c r="G586" s="7">
        <v>2.4669885628366024</v>
      </c>
      <c r="H586" s="8">
        <f t="shared" si="37"/>
        <v>17.892449437180151</v>
      </c>
      <c r="I586" s="7">
        <v>29.451550000000008</v>
      </c>
      <c r="J586" s="7">
        <v>6.1815554668707762</v>
      </c>
      <c r="K586" s="8">
        <f t="shared" si="38"/>
        <v>20.98889690651519</v>
      </c>
      <c r="L586" s="7">
        <v>51.210249999999988</v>
      </c>
      <c r="M586" s="7">
        <v>15.192952409478099</v>
      </c>
      <c r="N586" s="8">
        <f t="shared" si="39"/>
        <v>29.667795821106331</v>
      </c>
    </row>
    <row r="587" spans="1:14" ht="42" x14ac:dyDescent="0.15">
      <c r="A587" s="5">
        <v>585</v>
      </c>
      <c r="B587" s="13" t="s">
        <v>99</v>
      </c>
      <c r="C587" s="7">
        <v>16.192374999999998</v>
      </c>
      <c r="D587" s="7">
        <v>17.585892986211988</v>
      </c>
      <c r="E587" s="8">
        <f t="shared" si="36"/>
        <v>108.6060135478087</v>
      </c>
      <c r="F587" s="7">
        <v>5.7148249999999994</v>
      </c>
      <c r="G587" s="7">
        <v>3.9717394059991746</v>
      </c>
      <c r="H587" s="8">
        <f t="shared" si="37"/>
        <v>69.498880648124398</v>
      </c>
      <c r="I587" s="7">
        <v>7.5504749999999987</v>
      </c>
      <c r="J587" s="7">
        <v>3.8481922252533081</v>
      </c>
      <c r="K587" s="8">
        <f t="shared" si="38"/>
        <v>50.966226962585914</v>
      </c>
      <c r="L587" s="7">
        <v>12.334900000000005</v>
      </c>
      <c r="M587" s="7">
        <v>3.5833862895311501</v>
      </c>
      <c r="N587" s="8">
        <f t="shared" si="39"/>
        <v>29.050793192738883</v>
      </c>
    </row>
    <row r="588" spans="1:14" ht="42" x14ac:dyDescent="0.15">
      <c r="A588" s="5">
        <v>586</v>
      </c>
      <c r="B588" s="13" t="s">
        <v>305</v>
      </c>
      <c r="C588" s="7">
        <v>9.3825999999999965</v>
      </c>
      <c r="D588" s="7">
        <v>5.8700992740043798</v>
      </c>
      <c r="E588" s="8">
        <f t="shared" si="36"/>
        <v>62.563673971014246</v>
      </c>
      <c r="F588" s="7">
        <v>14.725725000000001</v>
      </c>
      <c r="G588" s="7">
        <v>3.7738647647338883</v>
      </c>
      <c r="H588" s="8">
        <f t="shared" si="37"/>
        <v>25.627700943307634</v>
      </c>
      <c r="I588" s="7">
        <v>28.067624999999992</v>
      </c>
      <c r="J588" s="7">
        <v>12.196051205034857</v>
      </c>
      <c r="K588" s="8">
        <f t="shared" si="38"/>
        <v>43.452380474068825</v>
      </c>
      <c r="L588" s="7">
        <v>46.282499999999999</v>
      </c>
      <c r="M588" s="7">
        <v>13.974002053098484</v>
      </c>
      <c r="N588" s="8">
        <f t="shared" si="39"/>
        <v>30.192841901579399</v>
      </c>
    </row>
    <row r="589" spans="1:14" ht="42" x14ac:dyDescent="0.15">
      <c r="A589" s="5">
        <v>587</v>
      </c>
      <c r="B589" s="12" t="s">
        <v>210</v>
      </c>
      <c r="C589" s="7">
        <v>11.820875000000003</v>
      </c>
      <c r="D589" s="7">
        <v>12.180695551944746</v>
      </c>
      <c r="E589" s="8">
        <f t="shared" si="36"/>
        <v>103.04394177203247</v>
      </c>
      <c r="F589" s="7">
        <v>6.8857250000000008</v>
      </c>
      <c r="G589" s="7">
        <v>5.0007667461267022</v>
      </c>
      <c r="H589" s="8">
        <f t="shared" si="37"/>
        <v>72.625130195102201</v>
      </c>
      <c r="I589" s="7">
        <v>13.646424999999997</v>
      </c>
      <c r="J589" s="7">
        <v>6.2645917916360165</v>
      </c>
      <c r="K589" s="8">
        <f t="shared" si="38"/>
        <v>45.906468482668664</v>
      </c>
      <c r="L589" s="7">
        <v>8.4156250000000004</v>
      </c>
      <c r="M589" s="7">
        <v>0.97305408337187016</v>
      </c>
      <c r="N589" s="8">
        <f t="shared" si="39"/>
        <v>11.562469613033734</v>
      </c>
    </row>
    <row r="590" spans="1:14" ht="56" x14ac:dyDescent="0.15">
      <c r="A590" s="5">
        <v>588</v>
      </c>
      <c r="B590" s="12" t="s">
        <v>24</v>
      </c>
      <c r="C590" s="7">
        <v>35.573449999999994</v>
      </c>
      <c r="D590" s="7">
        <v>26.848696154872531</v>
      </c>
      <c r="E590" s="8">
        <f t="shared" si="36"/>
        <v>75.473973299954139</v>
      </c>
      <c r="F590" s="7">
        <v>16.465800000000002</v>
      </c>
      <c r="G590" s="7">
        <v>5.3760921761690899</v>
      </c>
      <c r="H590" s="8">
        <f t="shared" si="37"/>
        <v>32.650051477420405</v>
      </c>
      <c r="I590" s="7">
        <v>17.960425000000001</v>
      </c>
      <c r="J590" s="7">
        <v>7.3521401792834027</v>
      </c>
      <c r="K590" s="8">
        <f t="shared" si="38"/>
        <v>40.935223856247291</v>
      </c>
      <c r="L590" s="7">
        <v>35.222225000000002</v>
      </c>
      <c r="M590" s="7">
        <v>4.4267672820203989</v>
      </c>
      <c r="N590" s="8">
        <f t="shared" si="39"/>
        <v>12.568108011405862</v>
      </c>
    </row>
    <row r="591" spans="1:14" ht="14" x14ac:dyDescent="0.15">
      <c r="A591" s="5">
        <v>589</v>
      </c>
      <c r="B591" s="12" t="s">
        <v>611</v>
      </c>
      <c r="C591" s="7">
        <v>-2.3137000000000008</v>
      </c>
      <c r="D591" s="7">
        <v>6.7550395192527652</v>
      </c>
      <c r="E591" s="8">
        <f t="shared" si="36"/>
        <v>-291.95831435591316</v>
      </c>
      <c r="F591" s="7">
        <v>7.1452500000000008</v>
      </c>
      <c r="G591" s="7">
        <v>6.2794221159275478</v>
      </c>
      <c r="H591" s="8">
        <f t="shared" si="37"/>
        <v>87.882468995872046</v>
      </c>
      <c r="I591" s="7">
        <v>10.509925000000003</v>
      </c>
      <c r="J591" s="7">
        <v>2.6408396548257249</v>
      </c>
      <c r="K591" s="8">
        <f t="shared" si="38"/>
        <v>25.127102760730686</v>
      </c>
      <c r="L591" s="7">
        <v>7.1330999999999989</v>
      </c>
      <c r="M591" s="7">
        <v>2.5758404130173393</v>
      </c>
      <c r="N591" s="8">
        <f t="shared" si="39"/>
        <v>36.111093536012952</v>
      </c>
    </row>
    <row r="592" spans="1:14" ht="14" x14ac:dyDescent="0.15">
      <c r="A592" s="5">
        <v>590</v>
      </c>
      <c r="B592" s="12" t="s">
        <v>190</v>
      </c>
      <c r="C592" s="7">
        <v>12.254525000000001</v>
      </c>
      <c r="D592" s="7">
        <v>2.6487898096740743</v>
      </c>
      <c r="E592" s="8">
        <f t="shared" si="36"/>
        <v>21.614789717872167</v>
      </c>
      <c r="F592" s="7">
        <v>4.2162499999999996</v>
      </c>
      <c r="G592" s="7">
        <v>5.312488356379399</v>
      </c>
      <c r="H592" s="8">
        <f t="shared" si="37"/>
        <v>126.00031678338333</v>
      </c>
      <c r="I592" s="7">
        <v>13.187224999999998</v>
      </c>
      <c r="J592" s="7">
        <v>8.7836969408767089</v>
      </c>
      <c r="K592" s="8">
        <f t="shared" si="38"/>
        <v>66.60762170112902</v>
      </c>
      <c r="L592" s="7">
        <v>14.044975000000001</v>
      </c>
      <c r="M592" s="7">
        <v>1.8313288133210572</v>
      </c>
      <c r="N592" s="8">
        <f t="shared" si="39"/>
        <v>13.039032204194434</v>
      </c>
    </row>
    <row r="593" spans="1:14" ht="14" x14ac:dyDescent="0.15">
      <c r="A593" s="5">
        <v>591</v>
      </c>
      <c r="B593" s="12" t="s">
        <v>416</v>
      </c>
      <c r="C593" s="7">
        <v>7.4591750000000028</v>
      </c>
      <c r="D593" s="7">
        <v>5.679765554067056</v>
      </c>
      <c r="E593" s="8">
        <f t="shared" si="36"/>
        <v>76.14468830758166</v>
      </c>
      <c r="F593" s="7">
        <v>8.6119249999999994</v>
      </c>
      <c r="G593" s="7">
        <v>2.8141078910553512</v>
      </c>
      <c r="H593" s="8">
        <f t="shared" si="37"/>
        <v>32.676874114153939</v>
      </c>
      <c r="I593" s="7">
        <v>16.693999999999999</v>
      </c>
      <c r="J593" s="7">
        <v>15.11677579093285</v>
      </c>
      <c r="K593" s="8">
        <f t="shared" si="38"/>
        <v>90.552149220874881</v>
      </c>
      <c r="L593" s="7">
        <v>14.418500000000002</v>
      </c>
      <c r="M593" s="7">
        <v>9.8633734350880182</v>
      </c>
      <c r="N593" s="8">
        <f t="shared" si="39"/>
        <v>68.407763880348284</v>
      </c>
    </row>
    <row r="594" spans="1:14" ht="14" x14ac:dyDescent="0.15">
      <c r="A594" s="5">
        <v>592</v>
      </c>
      <c r="B594" s="10" t="s">
        <v>606</v>
      </c>
      <c r="C594" s="7">
        <v>2.3564500000000002</v>
      </c>
      <c r="D594" s="7">
        <v>3.2692548891146447</v>
      </c>
      <c r="E594" s="8">
        <f t="shared" si="36"/>
        <v>138.73644206813827</v>
      </c>
      <c r="F594" s="7">
        <v>6.4686249999999976</v>
      </c>
      <c r="G594" s="7">
        <v>5.679130046861645</v>
      </c>
      <c r="H594" s="8">
        <f t="shared" si="37"/>
        <v>87.795011256049733</v>
      </c>
      <c r="I594" s="7">
        <v>9.5890750000000011</v>
      </c>
      <c r="J594" s="7">
        <v>8.4657937798235992</v>
      </c>
      <c r="K594" s="8">
        <f t="shared" si="38"/>
        <v>88.285822979000557</v>
      </c>
      <c r="L594" s="7">
        <v>4.2330750000000013</v>
      </c>
      <c r="M594" s="7">
        <v>7.1342208107005867</v>
      </c>
      <c r="N594" s="8">
        <f t="shared" si="39"/>
        <v>168.53518566764313</v>
      </c>
    </row>
    <row r="595" spans="1:14" ht="14" x14ac:dyDescent="0.15">
      <c r="A595" s="5">
        <v>593</v>
      </c>
      <c r="B595" s="12" t="s">
        <v>607</v>
      </c>
      <c r="C595" s="7">
        <v>1.7787500000000001</v>
      </c>
      <c r="D595" s="7">
        <v>4.8821589094033655</v>
      </c>
      <c r="E595" s="8">
        <f t="shared" si="36"/>
        <v>274.47133714144007</v>
      </c>
      <c r="F595" s="7">
        <v>9.4244000000000003</v>
      </c>
      <c r="G595" s="7">
        <v>3.0680501136715534</v>
      </c>
      <c r="H595" s="8">
        <f t="shared" si="37"/>
        <v>32.554328272055024</v>
      </c>
      <c r="I595" s="7">
        <v>10.816099999999999</v>
      </c>
      <c r="J595" s="7">
        <v>5.817377798172191</v>
      </c>
      <c r="K595" s="8">
        <f t="shared" si="38"/>
        <v>53.784430600421516</v>
      </c>
      <c r="L595" s="7">
        <v>3.5737250000000005</v>
      </c>
      <c r="M595" s="7">
        <v>2.3336450192420712</v>
      </c>
      <c r="N595" s="8">
        <f t="shared" si="39"/>
        <v>65.300072592101259</v>
      </c>
    </row>
    <row r="596" spans="1:14" ht="14" x14ac:dyDescent="0.15">
      <c r="A596" s="5">
        <v>594</v>
      </c>
      <c r="B596" s="12" t="s">
        <v>335</v>
      </c>
      <c r="C596" s="7">
        <v>8.9936500000000024</v>
      </c>
      <c r="D596" s="7">
        <v>10.271789143896338</v>
      </c>
      <c r="E596" s="8">
        <f t="shared" si="36"/>
        <v>114.21157309764484</v>
      </c>
      <c r="F596" s="7">
        <v>-0.4612999999999996</v>
      </c>
      <c r="G596" s="7">
        <v>1.3864389228042699</v>
      </c>
      <c r="H596" s="8">
        <f t="shared" si="37"/>
        <v>-300.55038430615025</v>
      </c>
      <c r="I596" s="7">
        <v>6.3007000000000009</v>
      </c>
      <c r="J596" s="7">
        <v>4.5525953777305199</v>
      </c>
      <c r="K596" s="8">
        <f t="shared" si="38"/>
        <v>72.255390317433282</v>
      </c>
      <c r="L596" s="7">
        <v>9.9436750000000025</v>
      </c>
      <c r="M596" s="7">
        <v>8.7864459805524664</v>
      </c>
      <c r="N596" s="8">
        <f t="shared" si="39"/>
        <v>88.362159669865164</v>
      </c>
    </row>
    <row r="597" spans="1:14" ht="14" x14ac:dyDescent="0.15">
      <c r="A597" s="5">
        <v>595</v>
      </c>
      <c r="B597" s="13" t="s">
        <v>291</v>
      </c>
      <c r="C597" s="7">
        <v>9.630749999999999</v>
      </c>
      <c r="D597" s="7">
        <v>7.1826445893324449</v>
      </c>
      <c r="E597" s="8">
        <f t="shared" si="36"/>
        <v>74.580324370713029</v>
      </c>
      <c r="F597" s="7">
        <v>3.8068000000000008</v>
      </c>
      <c r="G597" s="7">
        <v>3.7260431300062344</v>
      </c>
      <c r="H597" s="8">
        <f t="shared" si="37"/>
        <v>97.878615372655076</v>
      </c>
      <c r="I597" s="7">
        <v>8.8730250000000002</v>
      </c>
      <c r="J597" s="7">
        <v>5.2878010214549427</v>
      </c>
      <c r="K597" s="8">
        <f t="shared" si="38"/>
        <v>59.594118369495661</v>
      </c>
      <c r="L597" s="7">
        <v>10.879349999999995</v>
      </c>
      <c r="M597" s="7">
        <v>8.9809705327431075</v>
      </c>
      <c r="N597" s="8">
        <f t="shared" si="39"/>
        <v>82.550616835960895</v>
      </c>
    </row>
    <row r="598" spans="1:14" ht="14" x14ac:dyDescent="0.15">
      <c r="A598" s="5">
        <v>596</v>
      </c>
      <c r="B598" s="13" t="s">
        <v>501</v>
      </c>
      <c r="C598" s="7">
        <v>5.9315499999999997</v>
      </c>
      <c r="D598" s="7">
        <v>8.6471534470406297</v>
      </c>
      <c r="E598" s="8">
        <f t="shared" si="36"/>
        <v>145.78235784981379</v>
      </c>
      <c r="F598" s="7">
        <v>9.2597249999999978</v>
      </c>
      <c r="G598" s="7">
        <v>9.0140053433069749</v>
      </c>
      <c r="H598" s="8">
        <f t="shared" si="37"/>
        <v>97.34636118574771</v>
      </c>
      <c r="I598" s="7">
        <v>13.334175</v>
      </c>
      <c r="J598" s="7">
        <v>5.0184836304571752</v>
      </c>
      <c r="K598" s="8">
        <f t="shared" si="38"/>
        <v>37.636251440056661</v>
      </c>
      <c r="L598" s="7">
        <v>8.2768999999999995</v>
      </c>
      <c r="M598" s="7">
        <v>6.410385453309333</v>
      </c>
      <c r="N598" s="8">
        <f t="shared" si="39"/>
        <v>77.449110818172656</v>
      </c>
    </row>
    <row r="599" spans="1:14" ht="14" x14ac:dyDescent="0.15">
      <c r="A599" s="5">
        <v>597</v>
      </c>
      <c r="B599" s="10" t="s">
        <v>482</v>
      </c>
      <c r="C599" s="7">
        <v>6.1686500000000013</v>
      </c>
      <c r="D599" s="7">
        <v>7.3420900605118335</v>
      </c>
      <c r="E599" s="8">
        <f t="shared" si="36"/>
        <v>119.0226396458193</v>
      </c>
      <c r="F599" s="7">
        <v>13.57085</v>
      </c>
      <c r="G599" s="7">
        <v>10.002519829356334</v>
      </c>
      <c r="H599" s="8">
        <f t="shared" si="37"/>
        <v>73.705919889736705</v>
      </c>
      <c r="I599" s="7">
        <v>4.453949999999999</v>
      </c>
      <c r="J599" s="7">
        <v>6.3468405864650537</v>
      </c>
      <c r="K599" s="8">
        <f t="shared" si="38"/>
        <v>142.49914315304517</v>
      </c>
      <c r="L599" s="7">
        <v>0.54277499999999934</v>
      </c>
      <c r="M599" s="7">
        <v>2.3411664320376726</v>
      </c>
      <c r="N599" s="8">
        <f t="shared" si="39"/>
        <v>431.33276809684958</v>
      </c>
    </row>
    <row r="600" spans="1:14" ht="14" x14ac:dyDescent="0.15">
      <c r="A600" s="5">
        <v>598</v>
      </c>
      <c r="B600" s="10" t="s">
        <v>503</v>
      </c>
      <c r="C600" s="7">
        <v>5.894425</v>
      </c>
      <c r="D600" s="7">
        <v>2.4388509280328421</v>
      </c>
      <c r="E600" s="8">
        <f t="shared" si="36"/>
        <v>41.375552798327945</v>
      </c>
      <c r="F600" s="7">
        <v>3.2876499999999993</v>
      </c>
      <c r="G600" s="7">
        <v>6.6846490541139572</v>
      </c>
      <c r="H600" s="8">
        <f t="shared" si="37"/>
        <v>203.32605521007281</v>
      </c>
      <c r="I600" s="7">
        <v>-1.1929999999999998</v>
      </c>
      <c r="J600" s="7">
        <v>4.5281411690302527</v>
      </c>
      <c r="K600" s="8">
        <f t="shared" si="38"/>
        <v>-379.55919270999607</v>
      </c>
      <c r="L600" s="7">
        <v>3.1856249999999999</v>
      </c>
      <c r="M600" s="7">
        <v>4.4628539436665413</v>
      </c>
      <c r="N600" s="8">
        <f t="shared" si="39"/>
        <v>140.09351206330126</v>
      </c>
    </row>
    <row r="601" spans="1:14" ht="14" x14ac:dyDescent="0.15">
      <c r="A601" s="5">
        <v>599</v>
      </c>
      <c r="B601" s="12" t="s">
        <v>596</v>
      </c>
      <c r="C601" s="7">
        <v>3.1690999999999994</v>
      </c>
      <c r="D601" s="7">
        <v>2.012500028985496</v>
      </c>
      <c r="E601" s="8">
        <f t="shared" si="36"/>
        <v>63.503834810687465</v>
      </c>
      <c r="F601" s="7">
        <v>3.6808250000000018</v>
      </c>
      <c r="G601" s="7">
        <v>3.3591524778084527</v>
      </c>
      <c r="H601" s="8">
        <f t="shared" si="37"/>
        <v>91.260858036131879</v>
      </c>
      <c r="I601" s="7">
        <v>4.9057499999999976</v>
      </c>
      <c r="J601" s="7">
        <v>5.3211535080907666</v>
      </c>
      <c r="K601" s="8">
        <f t="shared" si="38"/>
        <v>108.46768604373989</v>
      </c>
      <c r="L601" s="7">
        <v>6.1667000000000023</v>
      </c>
      <c r="M601" s="7">
        <v>7.1253350573850165</v>
      </c>
      <c r="N601" s="8">
        <f t="shared" si="39"/>
        <v>115.54534933408492</v>
      </c>
    </row>
    <row r="602" spans="1:14" ht="14" x14ac:dyDescent="0.15">
      <c r="A602" s="5">
        <v>600</v>
      </c>
      <c r="B602" s="12" t="s">
        <v>610</v>
      </c>
      <c r="C602" s="7">
        <v>0.98085000000000022</v>
      </c>
      <c r="D602" s="7">
        <v>6.7651235783243484</v>
      </c>
      <c r="E602" s="8">
        <f t="shared" si="36"/>
        <v>689.72050551300879</v>
      </c>
      <c r="F602" s="7">
        <v>9.1124500000000008</v>
      </c>
      <c r="G602" s="7">
        <v>12.561939371901669</v>
      </c>
      <c r="H602" s="8">
        <f t="shared" si="37"/>
        <v>137.85468641146639</v>
      </c>
      <c r="I602" s="7">
        <v>7.3176500000000004</v>
      </c>
      <c r="J602" s="7">
        <v>3.4260358477400645</v>
      </c>
      <c r="K602" s="8">
        <f t="shared" si="38"/>
        <v>46.818799037123455</v>
      </c>
      <c r="L602" s="7">
        <v>1.5106000000000002</v>
      </c>
      <c r="M602" s="7">
        <v>2.9095967979544284</v>
      </c>
      <c r="N602" s="8">
        <f t="shared" si="39"/>
        <v>192.61199509826744</v>
      </c>
    </row>
    <row r="603" spans="1:14" ht="14" x14ac:dyDescent="0.15">
      <c r="A603" s="5">
        <v>601</v>
      </c>
      <c r="B603" s="12" t="s">
        <v>127</v>
      </c>
      <c r="C603" s="7">
        <v>14.351424999999999</v>
      </c>
      <c r="D603" s="7">
        <v>10.183614252112728</v>
      </c>
      <c r="E603" s="8">
        <f t="shared" si="36"/>
        <v>70.958906534457228</v>
      </c>
      <c r="F603" s="7">
        <v>5.3312249999999981</v>
      </c>
      <c r="G603" s="7">
        <v>2.4595046999684027</v>
      </c>
      <c r="H603" s="8">
        <f t="shared" si="37"/>
        <v>46.133950451695505</v>
      </c>
      <c r="I603" s="7">
        <v>3.8571</v>
      </c>
      <c r="J603" s="7">
        <v>8.2032785267030075</v>
      </c>
      <c r="K603" s="8">
        <f t="shared" si="38"/>
        <v>212.679954543647</v>
      </c>
      <c r="L603" s="7">
        <v>1.8025249999999993</v>
      </c>
      <c r="M603" s="7">
        <v>2.6591395254543015</v>
      </c>
      <c r="N603" s="8">
        <f t="shared" si="39"/>
        <v>147.52303160590296</v>
      </c>
    </row>
    <row r="604" spans="1:14" ht="14" x14ac:dyDescent="0.15">
      <c r="A604" s="5">
        <v>602</v>
      </c>
      <c r="B604" s="12" t="s">
        <v>462</v>
      </c>
      <c r="C604" s="7">
        <v>6.6901499999999974</v>
      </c>
      <c r="D604" s="7">
        <v>6.8473590541658194</v>
      </c>
      <c r="E604" s="8">
        <f t="shared" si="36"/>
        <v>102.34985843614601</v>
      </c>
      <c r="F604" s="7">
        <v>1.8552500000000003</v>
      </c>
      <c r="G604" s="7">
        <v>0.87018321634009888</v>
      </c>
      <c r="H604" s="8">
        <f t="shared" si="37"/>
        <v>46.903825163190874</v>
      </c>
      <c r="I604" s="7">
        <v>4.2816750000000008</v>
      </c>
      <c r="J604" s="7">
        <v>6.1402672207730538</v>
      </c>
      <c r="K604" s="8">
        <f t="shared" si="38"/>
        <v>143.40806391828087</v>
      </c>
      <c r="L604" s="7">
        <v>5.2825999999999986</v>
      </c>
      <c r="M604" s="7">
        <v>2.6735670891152186</v>
      </c>
      <c r="N604" s="8">
        <f t="shared" si="39"/>
        <v>50.61081833027712</v>
      </c>
    </row>
    <row r="605" spans="1:14" ht="28" x14ac:dyDescent="0.15">
      <c r="A605" s="5">
        <v>603</v>
      </c>
      <c r="B605" s="12" t="s">
        <v>459</v>
      </c>
      <c r="C605" s="7">
        <v>6.8328999999999978</v>
      </c>
      <c r="D605" s="7">
        <v>8.3638573158561229</v>
      </c>
      <c r="E605" s="8">
        <f t="shared" si="36"/>
        <v>122.40567425040796</v>
      </c>
      <c r="F605" s="7">
        <v>5.1803249999999972</v>
      </c>
      <c r="G605" s="7">
        <v>2.3362689148512019</v>
      </c>
      <c r="H605" s="8">
        <f t="shared" si="37"/>
        <v>45.098886939549217</v>
      </c>
      <c r="I605" s="7">
        <v>15.537700000000003</v>
      </c>
      <c r="J605" s="7">
        <v>4.6446171718811469</v>
      </c>
      <c r="K605" s="8">
        <f t="shared" si="38"/>
        <v>29.892565642798779</v>
      </c>
      <c r="L605" s="7">
        <v>5.9222749999999991</v>
      </c>
      <c r="M605" s="7">
        <v>4.288116634277416</v>
      </c>
      <c r="N605" s="8">
        <f t="shared" si="39"/>
        <v>72.406577443253084</v>
      </c>
    </row>
    <row r="606" spans="1:14" ht="14" x14ac:dyDescent="0.15">
      <c r="A606" s="5">
        <v>604</v>
      </c>
      <c r="B606" s="12" t="s">
        <v>460</v>
      </c>
      <c r="C606" s="7">
        <v>6.7798749999999997</v>
      </c>
      <c r="D606" s="7">
        <v>4.9724534436399352</v>
      </c>
      <c r="E606" s="8">
        <f t="shared" si="36"/>
        <v>73.341373456589324</v>
      </c>
      <c r="F606" s="7">
        <v>1.4456999999999987</v>
      </c>
      <c r="G606" s="7">
        <v>2.8610730166611726</v>
      </c>
      <c r="H606" s="8">
        <f t="shared" si="37"/>
        <v>197.90226303252231</v>
      </c>
      <c r="I606" s="7">
        <v>4.4940000000000015</v>
      </c>
      <c r="J606" s="7">
        <v>8.6573005088191302</v>
      </c>
      <c r="K606" s="8">
        <f t="shared" si="38"/>
        <v>192.64131083264635</v>
      </c>
      <c r="L606" s="7">
        <v>-0.55955000000000066</v>
      </c>
      <c r="M606" s="7">
        <v>3.0878547089092985</v>
      </c>
      <c r="N606" s="8">
        <f t="shared" si="39"/>
        <v>-551.84607432924577</v>
      </c>
    </row>
    <row r="607" spans="1:14" ht="14" x14ac:dyDescent="0.15">
      <c r="A607" s="5">
        <v>605</v>
      </c>
      <c r="B607" s="12" t="s">
        <v>202</v>
      </c>
      <c r="C607" s="7">
        <v>11.938049999999997</v>
      </c>
      <c r="D607" s="7">
        <v>4.7844515523377211</v>
      </c>
      <c r="E607" s="8">
        <f t="shared" si="36"/>
        <v>40.077328812810485</v>
      </c>
      <c r="F607" s="7">
        <v>10.624000000000002</v>
      </c>
      <c r="G607" s="7">
        <v>6.2377857503016809</v>
      </c>
      <c r="H607" s="8">
        <f t="shared" si="37"/>
        <v>58.714097800279362</v>
      </c>
      <c r="I607" s="7">
        <v>19.784175000000001</v>
      </c>
      <c r="J607" s="7">
        <v>17.472557705990461</v>
      </c>
      <c r="K607" s="8">
        <f t="shared" si="38"/>
        <v>88.315826694772255</v>
      </c>
      <c r="L607" s="7">
        <v>13.891100000000002</v>
      </c>
      <c r="M607" s="7">
        <v>5.1951409778753428</v>
      </c>
      <c r="N607" s="8">
        <f t="shared" si="39"/>
        <v>37.399061110173726</v>
      </c>
    </row>
    <row r="608" spans="1:14" ht="28" x14ac:dyDescent="0.15">
      <c r="A608" s="5">
        <v>606</v>
      </c>
      <c r="B608" s="13" t="s">
        <v>208</v>
      </c>
      <c r="C608" s="7">
        <v>11.824824999999999</v>
      </c>
      <c r="D608" s="7">
        <v>10.769346317635378</v>
      </c>
      <c r="E608" s="8">
        <f t="shared" si="36"/>
        <v>91.074043951055344</v>
      </c>
      <c r="F608" s="7">
        <v>11.147975000000001</v>
      </c>
      <c r="G608" s="7">
        <v>3.8831930026504402</v>
      </c>
      <c r="H608" s="8">
        <f t="shared" si="37"/>
        <v>34.833169276486899</v>
      </c>
      <c r="I608" s="7">
        <v>9.0482499999999995</v>
      </c>
      <c r="J608" s="7">
        <v>1.7672962730302633</v>
      </c>
      <c r="K608" s="8">
        <f t="shared" si="38"/>
        <v>19.531912502752061</v>
      </c>
      <c r="L608" s="7">
        <v>15.221875000000001</v>
      </c>
      <c r="M608" s="7">
        <v>4.88452842102829</v>
      </c>
      <c r="N608" s="8">
        <f t="shared" si="39"/>
        <v>32.088874866127135</v>
      </c>
    </row>
    <row r="609" spans="1:14" ht="28" x14ac:dyDescent="0.15">
      <c r="A609" s="5">
        <v>607</v>
      </c>
      <c r="B609" s="13" t="s">
        <v>366</v>
      </c>
      <c r="C609" s="7">
        <v>8.1008000000000013</v>
      </c>
      <c r="D609" s="7">
        <v>5.5287227735406121</v>
      </c>
      <c r="E609" s="8">
        <f t="shared" si="36"/>
        <v>68.249096058915299</v>
      </c>
      <c r="F609" s="7">
        <v>5.1517499999999998</v>
      </c>
      <c r="G609" s="7">
        <v>7.2374324584067784</v>
      </c>
      <c r="H609" s="8">
        <f t="shared" si="37"/>
        <v>140.48493149719567</v>
      </c>
      <c r="I609" s="7">
        <v>15.486550000000001</v>
      </c>
      <c r="J609" s="7">
        <v>8.8578932403064474</v>
      </c>
      <c r="K609" s="8">
        <f t="shared" si="38"/>
        <v>57.197330847131525</v>
      </c>
      <c r="L609" s="7">
        <v>22.927250000000001</v>
      </c>
      <c r="M609" s="7">
        <v>8.1564441731676229</v>
      </c>
      <c r="N609" s="8">
        <f t="shared" si="39"/>
        <v>35.575327059144129</v>
      </c>
    </row>
    <row r="610" spans="1:14" ht="28" x14ac:dyDescent="0.15">
      <c r="A610" s="5">
        <v>608</v>
      </c>
      <c r="B610" s="13" t="s">
        <v>150</v>
      </c>
      <c r="C610" s="7">
        <v>13.623925</v>
      </c>
      <c r="D610" s="7">
        <v>14.050233468374582</v>
      </c>
      <c r="E610" s="8">
        <f t="shared" si="36"/>
        <v>103.1291163770689</v>
      </c>
      <c r="F610" s="7">
        <v>4.7532000000000005</v>
      </c>
      <c r="G610" s="7">
        <v>5.5812857777875289</v>
      </c>
      <c r="H610" s="8">
        <f t="shared" si="37"/>
        <v>117.42164810627638</v>
      </c>
      <c r="I610" s="7">
        <v>9.9155249999999988</v>
      </c>
      <c r="J610" s="7">
        <v>4.0339643911624563</v>
      </c>
      <c r="K610" s="8">
        <f t="shared" si="38"/>
        <v>40.683316225438965</v>
      </c>
      <c r="L610" s="7">
        <v>5.3927250000000004</v>
      </c>
      <c r="M610" s="7">
        <v>2.0673760251020186</v>
      </c>
      <c r="N610" s="8">
        <f t="shared" si="39"/>
        <v>38.336388840558691</v>
      </c>
    </row>
    <row r="611" spans="1:14" ht="14" x14ac:dyDescent="0.15">
      <c r="A611" s="5">
        <v>609</v>
      </c>
      <c r="B611" s="13" t="s">
        <v>489</v>
      </c>
      <c r="C611" s="7">
        <v>6.0962749999999994</v>
      </c>
      <c r="D611" s="7">
        <v>3.1811120187496242</v>
      </c>
      <c r="E611" s="8">
        <f t="shared" si="36"/>
        <v>52.181242131459371</v>
      </c>
      <c r="F611" s="7">
        <v>2.3746750000000012</v>
      </c>
      <c r="G611" s="7">
        <v>4.180196945420156</v>
      </c>
      <c r="H611" s="8">
        <f t="shared" si="37"/>
        <v>176.03238108036484</v>
      </c>
      <c r="I611" s="7">
        <v>4.905924999999999</v>
      </c>
      <c r="J611" s="7">
        <v>1.4552972373940229</v>
      </c>
      <c r="K611" s="8">
        <f t="shared" si="38"/>
        <v>29.664074305946851</v>
      </c>
      <c r="L611" s="7">
        <v>6.4712749999999977</v>
      </c>
      <c r="M611" s="7">
        <v>3.0461347654308795</v>
      </c>
      <c r="N611" s="8">
        <f t="shared" si="39"/>
        <v>47.071632181152559</v>
      </c>
    </row>
    <row r="612" spans="1:14" ht="15" thickBot="1" x14ac:dyDescent="0.2">
      <c r="A612" s="5">
        <v>610</v>
      </c>
      <c r="B612" s="15" t="s">
        <v>298</v>
      </c>
      <c r="C612" s="16">
        <v>9.4919499999999992</v>
      </c>
      <c r="D612" s="16">
        <v>2.0623578569200869</v>
      </c>
      <c r="E612" s="17">
        <f t="shared" si="36"/>
        <v>21.727441220403467</v>
      </c>
      <c r="F612" s="16">
        <v>10.4923</v>
      </c>
      <c r="G612" s="16">
        <v>5.6592000253274852</v>
      </c>
      <c r="H612" s="17">
        <f t="shared" si="37"/>
        <v>53.936696675919336</v>
      </c>
      <c r="I612" s="16">
        <v>8.8005750000000003</v>
      </c>
      <c r="J612" s="16">
        <v>1.0066384964325492</v>
      </c>
      <c r="K612" s="17">
        <f t="shared" si="38"/>
        <v>11.438326432449575</v>
      </c>
      <c r="L612" s="16">
        <v>1.2799000000000014</v>
      </c>
      <c r="M612" s="16">
        <v>5.7381603689684395</v>
      </c>
      <c r="N612" s="17">
        <f t="shared" si="39"/>
        <v>448.3288045135115</v>
      </c>
    </row>
    <row r="613" spans="1:14" x14ac:dyDescent="0.15">
      <c r="A613" s="18"/>
      <c r="B613" s="19"/>
    </row>
    <row r="614" spans="1:14" ht="14" thickBot="1" x14ac:dyDescent="0.2">
      <c r="A614" s="21"/>
      <c r="B614" s="19"/>
    </row>
    <row r="615" spans="1:14" ht="15" x14ac:dyDescent="0.15">
      <c r="A615" s="22" t="s">
        <v>612</v>
      </c>
      <c r="B615" s="23" t="s">
        <v>613</v>
      </c>
    </row>
    <row r="616" spans="1:14" ht="15" x14ac:dyDescent="0.15">
      <c r="A616" s="24" t="s">
        <v>614</v>
      </c>
      <c r="B616" s="25" t="s">
        <v>615</v>
      </c>
    </row>
    <row r="617" spans="1:14" ht="15" x14ac:dyDescent="0.15">
      <c r="A617" s="24" t="s">
        <v>616</v>
      </c>
      <c r="B617" s="25" t="s">
        <v>617</v>
      </c>
    </row>
    <row r="618" spans="1:14" ht="15" x14ac:dyDescent="0.15">
      <c r="A618" s="24" t="s">
        <v>618</v>
      </c>
      <c r="B618" s="25" t="s">
        <v>619</v>
      </c>
    </row>
    <row r="619" spans="1:14" ht="15" x14ac:dyDescent="0.15">
      <c r="A619" s="24" t="s">
        <v>620</v>
      </c>
      <c r="B619" s="25" t="s">
        <v>621</v>
      </c>
    </row>
    <row r="620" spans="1:14" ht="14" x14ac:dyDescent="0.15">
      <c r="A620" s="26" t="s">
        <v>622</v>
      </c>
      <c r="B620" s="27" t="s">
        <v>623</v>
      </c>
    </row>
    <row r="621" spans="1:14" ht="14" x14ac:dyDescent="0.15">
      <c r="A621" s="26" t="s">
        <v>624</v>
      </c>
      <c r="B621" s="27" t="s">
        <v>625</v>
      </c>
    </row>
    <row r="622" spans="1:14" ht="14" x14ac:dyDescent="0.15">
      <c r="A622" s="26" t="s">
        <v>626</v>
      </c>
      <c r="B622" s="27" t="s">
        <v>627</v>
      </c>
    </row>
    <row r="623" spans="1:14" ht="14" x14ac:dyDescent="0.15">
      <c r="A623" s="26" t="s">
        <v>628</v>
      </c>
      <c r="B623" s="27" t="s">
        <v>629</v>
      </c>
    </row>
    <row r="624" spans="1:14" ht="16" x14ac:dyDescent="0.15">
      <c r="A624" s="26" t="s">
        <v>630</v>
      </c>
      <c r="B624" s="27" t="s">
        <v>631</v>
      </c>
    </row>
    <row r="625" spans="1:2" ht="16" x14ac:dyDescent="0.15">
      <c r="A625" s="26" t="s">
        <v>632</v>
      </c>
      <c r="B625" s="27" t="s">
        <v>633</v>
      </c>
    </row>
    <row r="626" spans="1:2" ht="16" x14ac:dyDescent="0.15">
      <c r="A626" s="26" t="s">
        <v>634</v>
      </c>
      <c r="B626" s="27" t="s">
        <v>635</v>
      </c>
    </row>
    <row r="627" spans="1:2" ht="14" x14ac:dyDescent="0.15">
      <c r="A627" s="26" t="s">
        <v>636</v>
      </c>
      <c r="B627" s="25" t="s">
        <v>637</v>
      </c>
    </row>
    <row r="628" spans="1:2" ht="14" x14ac:dyDescent="0.15">
      <c r="A628" s="26" t="s">
        <v>638</v>
      </c>
      <c r="B628" s="27" t="s">
        <v>639</v>
      </c>
    </row>
    <row r="629" spans="1:2" ht="15" x14ac:dyDescent="0.15">
      <c r="A629" s="26" t="s">
        <v>640</v>
      </c>
      <c r="B629" s="25" t="s">
        <v>641</v>
      </c>
    </row>
    <row r="630" spans="1:2" ht="14" x14ac:dyDescent="0.15">
      <c r="A630" s="26" t="s">
        <v>642</v>
      </c>
      <c r="B630" s="25" t="s">
        <v>643</v>
      </c>
    </row>
    <row r="631" spans="1:2" ht="15" x14ac:dyDescent="0.15">
      <c r="A631" s="26" t="s">
        <v>644</v>
      </c>
      <c r="B631" s="25" t="s">
        <v>645</v>
      </c>
    </row>
    <row r="632" spans="1:2" ht="14" x14ac:dyDescent="0.15">
      <c r="A632" s="26" t="s">
        <v>646</v>
      </c>
      <c r="B632" s="25" t="s">
        <v>647</v>
      </c>
    </row>
    <row r="633" spans="1:2" ht="14" x14ac:dyDescent="0.15">
      <c r="A633" s="26" t="s">
        <v>648</v>
      </c>
      <c r="B633" s="25" t="s">
        <v>649</v>
      </c>
    </row>
    <row r="634" spans="1:2" ht="16" thickBot="1" x14ac:dyDescent="0.2">
      <c r="A634" s="28" t="s">
        <v>650</v>
      </c>
      <c r="B634" s="29" t="s">
        <v>651</v>
      </c>
    </row>
  </sheetData>
  <conditionalFormatting sqref="B3:B612">
    <cfRule type="containsText" dxfId="2" priority="1" operator="containsText" text="(4S)">
      <formula>NOT(ISERROR(SEARCH("(4S)",B3)))</formula>
    </cfRule>
    <cfRule type="containsText" dxfId="1" priority="2" operator="containsText" text="(6S)">
      <formula>NOT(ISERROR(SEARCH("(6S)",B3)))</formula>
    </cfRule>
    <cfRule type="containsText" dxfId="0" priority="3" operator="containsText" text="(3S)">
      <formula>NOT(ISERROR(SEARCH("(3S)",B3)))</formula>
    </cfRule>
  </conditionalFormatting>
  <pageMargins left="0.75" right="0.75" top="1" bottom="1" header="0.5" footer="0.5"/>
  <pageSetup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et 1-CFG O6</vt:lpstr>
    </vt:vector>
  </TitlesOfParts>
  <Company>BID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ckitri</dc:creator>
  <cp:lastModifiedBy>JHM</cp:lastModifiedBy>
  <dcterms:created xsi:type="dcterms:W3CDTF">2020-09-18T21:30:26Z</dcterms:created>
  <dcterms:modified xsi:type="dcterms:W3CDTF">2021-04-01T20:14:21Z</dcterms:modified>
</cp:coreProperties>
</file>